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autoCompressPictures="0" defaultThemeVersion="124226"/>
  <bookViews>
    <workbookView xWindow="720" yWindow="345" windowWidth="19875" windowHeight="9765" firstSheet="1" activeTab="1"/>
  </bookViews>
  <sheets>
    <sheet name="5x up Day 0" sheetId="1" r:id="rId1"/>
    <sheet name="5x down Day 0" sheetId="2" r:id="rId2"/>
    <sheet name="5x up Day 1" sheetId="3" r:id="rId3"/>
    <sheet name="5x down Day 1" sheetId="4" r:id="rId4"/>
    <sheet name="5x up Day 2" sheetId="5" r:id="rId5"/>
    <sheet name="5x down Day 2" sheetId="6" r:id="rId6"/>
    <sheet name="5x up Day 3" sheetId="7" r:id="rId7"/>
    <sheet name="5x down Day 3" sheetId="8" r:id="rId8"/>
    <sheet name="5x up Day 4" sheetId="9" r:id="rId9"/>
    <sheet name="5x down Day 4" sheetId="10" r:id="rId10"/>
    <sheet name="5x up Day 5" sheetId="11" r:id="rId11"/>
    <sheet name="5x down Day 5" sheetId="12" r:id="rId12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7" i="7" l="1"/>
  <c r="I36" i="7"/>
  <c r="I35" i="7"/>
  <c r="I34" i="7"/>
  <c r="I33" i="7"/>
  <c r="I32" i="7"/>
  <c r="I31" i="7"/>
  <c r="I30" i="7"/>
  <c r="I29" i="7"/>
  <c r="I28" i="7"/>
  <c r="I27" i="7"/>
  <c r="I26" i="7"/>
  <c r="I25" i="7"/>
  <c r="I24" i="7"/>
  <c r="I23" i="7"/>
  <c r="I22" i="7"/>
  <c r="I21" i="7"/>
  <c r="I20" i="7"/>
  <c r="I19" i="7"/>
  <c r="I18" i="7"/>
  <c r="I17" i="7"/>
  <c r="I16" i="7"/>
  <c r="I15" i="7"/>
  <c r="I14" i="7"/>
  <c r="I13" i="7"/>
  <c r="I12" i="7"/>
  <c r="I11" i="7"/>
  <c r="I10" i="7"/>
  <c r="I9" i="7"/>
  <c r="I8" i="7"/>
  <c r="I7" i="7"/>
  <c r="I6" i="7"/>
  <c r="I5" i="7"/>
  <c r="I4" i="7"/>
  <c r="I3" i="7"/>
  <c r="I2" i="7"/>
  <c r="I45" i="9"/>
  <c r="I44" i="9"/>
  <c r="I43" i="9"/>
  <c r="I42" i="9"/>
  <c r="I41" i="9"/>
  <c r="I40" i="9"/>
  <c r="I39" i="9"/>
  <c r="I38" i="9"/>
  <c r="I37" i="9"/>
  <c r="I36" i="9"/>
  <c r="I35" i="9"/>
  <c r="I34" i="9"/>
  <c r="I33" i="9"/>
  <c r="I32" i="9"/>
  <c r="I31" i="9"/>
  <c r="I30" i="9"/>
  <c r="I29" i="9"/>
  <c r="I28" i="9"/>
  <c r="I27" i="9"/>
  <c r="I26" i="9"/>
  <c r="I25" i="9"/>
  <c r="I24" i="9"/>
  <c r="I23" i="9"/>
  <c r="I22" i="9"/>
  <c r="I21" i="9"/>
  <c r="I20" i="9"/>
  <c r="I19" i="9"/>
  <c r="I18" i="9"/>
  <c r="I17" i="9"/>
  <c r="I16" i="9"/>
  <c r="I15" i="9"/>
  <c r="I14" i="9"/>
  <c r="I13" i="9"/>
  <c r="I12" i="9"/>
  <c r="I11" i="9"/>
  <c r="I10" i="9"/>
  <c r="I9" i="9"/>
  <c r="I8" i="9"/>
  <c r="I7" i="9"/>
  <c r="I6" i="9"/>
  <c r="I5" i="9"/>
  <c r="I4" i="9"/>
  <c r="I3" i="9"/>
  <c r="I2" i="9"/>
  <c r="I27" i="11"/>
  <c r="I26" i="11"/>
  <c r="I25" i="11"/>
  <c r="I24" i="11"/>
  <c r="I23" i="11"/>
  <c r="I22" i="11"/>
  <c r="I21" i="11"/>
  <c r="I20" i="11"/>
  <c r="I19" i="11"/>
  <c r="I18" i="11"/>
  <c r="I17" i="11"/>
  <c r="I16" i="11"/>
  <c r="I15" i="11"/>
  <c r="I14" i="11"/>
  <c r="I13" i="11"/>
  <c r="I12" i="11"/>
  <c r="I11" i="11"/>
  <c r="I10" i="11"/>
  <c r="I9" i="11"/>
  <c r="I8" i="11"/>
  <c r="I7" i="11"/>
  <c r="I6" i="11"/>
  <c r="I5" i="11"/>
  <c r="I4" i="11"/>
  <c r="I3" i="11"/>
  <c r="I2" i="11"/>
  <c r="I6" i="8"/>
  <c r="I5" i="8"/>
  <c r="I4" i="8"/>
  <c r="I3" i="8"/>
  <c r="I2" i="8"/>
  <c r="I36" i="10"/>
  <c r="I35" i="10"/>
  <c r="I34" i="10"/>
  <c r="I33" i="10"/>
  <c r="I32" i="10"/>
  <c r="I31" i="10"/>
  <c r="I30" i="10"/>
  <c r="I29" i="10"/>
  <c r="I28" i="10"/>
  <c r="I27" i="10"/>
  <c r="I26" i="10"/>
  <c r="I25" i="10"/>
  <c r="I24" i="10"/>
  <c r="I23" i="10"/>
  <c r="I22" i="10"/>
  <c r="I21" i="10"/>
  <c r="I20" i="10"/>
  <c r="I19" i="10"/>
  <c r="I18" i="10"/>
  <c r="I17" i="10"/>
  <c r="I16" i="10"/>
  <c r="I15" i="10"/>
  <c r="I14" i="10"/>
  <c r="I13" i="10"/>
  <c r="I12" i="10"/>
  <c r="I11" i="10"/>
  <c r="I10" i="10"/>
  <c r="I9" i="10"/>
  <c r="I8" i="10"/>
  <c r="I7" i="10"/>
  <c r="I6" i="10"/>
  <c r="I5" i="10"/>
  <c r="I4" i="10"/>
  <c r="I3" i="10"/>
  <c r="I2" i="10"/>
  <c r="I22" i="12"/>
  <c r="I21" i="12"/>
  <c r="I20" i="12"/>
  <c r="I19" i="12"/>
  <c r="I18" i="12"/>
  <c r="I17" i="12"/>
  <c r="I16" i="12"/>
  <c r="I15" i="12"/>
  <c r="I14" i="12"/>
  <c r="I13" i="12"/>
  <c r="I12" i="12"/>
  <c r="I11" i="12"/>
  <c r="I10" i="12"/>
  <c r="I9" i="12"/>
  <c r="I8" i="12"/>
  <c r="I7" i="12"/>
  <c r="I6" i="12"/>
  <c r="I5" i="12"/>
  <c r="I4" i="12"/>
  <c r="I3" i="12"/>
  <c r="I2" i="12"/>
  <c r="I12" i="5"/>
  <c r="I11" i="5"/>
  <c r="I10" i="5"/>
  <c r="I9" i="5"/>
  <c r="I8" i="5"/>
  <c r="I7" i="5"/>
  <c r="I6" i="5"/>
  <c r="I5" i="5"/>
  <c r="I4" i="5"/>
  <c r="I3" i="5"/>
  <c r="I2" i="5"/>
  <c r="I12" i="4"/>
  <c r="I11" i="4"/>
  <c r="I10" i="4"/>
  <c r="I9" i="4"/>
  <c r="I8" i="4"/>
  <c r="I7" i="4"/>
  <c r="I6" i="4"/>
  <c r="I5" i="4"/>
  <c r="I4" i="4"/>
  <c r="I3" i="4"/>
  <c r="I2" i="4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  <c r="I2" i="3"/>
  <c r="I679" i="2"/>
  <c r="I678" i="2"/>
  <c r="I677" i="2"/>
  <c r="I676" i="2"/>
  <c r="I675" i="2"/>
  <c r="I674" i="2"/>
  <c r="I673" i="2"/>
  <c r="I672" i="2"/>
  <c r="I671" i="2"/>
  <c r="I670" i="2"/>
  <c r="I669" i="2"/>
  <c r="I668" i="2"/>
  <c r="I667" i="2"/>
  <c r="I666" i="2"/>
  <c r="I665" i="2"/>
  <c r="I664" i="2"/>
  <c r="I663" i="2"/>
  <c r="I662" i="2"/>
  <c r="I661" i="2"/>
  <c r="I660" i="2"/>
  <c r="I659" i="2"/>
  <c r="I658" i="2"/>
  <c r="I657" i="2"/>
  <c r="I656" i="2"/>
  <c r="I655" i="2"/>
  <c r="I654" i="2"/>
  <c r="I653" i="2"/>
  <c r="I652" i="2"/>
  <c r="I651" i="2"/>
  <c r="I650" i="2"/>
  <c r="I649" i="2"/>
  <c r="I648" i="2"/>
  <c r="I647" i="2"/>
  <c r="I646" i="2"/>
  <c r="I645" i="2"/>
  <c r="I644" i="2"/>
  <c r="I643" i="2"/>
  <c r="I642" i="2"/>
  <c r="I641" i="2"/>
  <c r="I640" i="2"/>
  <c r="I639" i="2"/>
  <c r="I638" i="2"/>
  <c r="I637" i="2"/>
  <c r="I636" i="2"/>
  <c r="I635" i="2"/>
  <c r="I634" i="2"/>
  <c r="I633" i="2"/>
  <c r="I632" i="2"/>
  <c r="I631" i="2"/>
  <c r="I630" i="2"/>
  <c r="I629" i="2"/>
  <c r="I628" i="2"/>
  <c r="I627" i="2"/>
  <c r="I626" i="2"/>
  <c r="I625" i="2"/>
  <c r="I624" i="2"/>
  <c r="I623" i="2"/>
  <c r="I622" i="2"/>
  <c r="I621" i="2"/>
  <c r="I620" i="2"/>
  <c r="I619" i="2"/>
  <c r="I618" i="2"/>
  <c r="I617" i="2"/>
  <c r="I616" i="2"/>
  <c r="I615" i="2"/>
  <c r="I614" i="2"/>
  <c r="I613" i="2"/>
  <c r="I612" i="2"/>
  <c r="I611" i="2"/>
  <c r="I610" i="2"/>
  <c r="I609" i="2"/>
  <c r="I608" i="2"/>
  <c r="I607" i="2"/>
  <c r="I606" i="2"/>
  <c r="I605" i="2"/>
  <c r="I604" i="2"/>
  <c r="I603" i="2"/>
  <c r="I602" i="2"/>
  <c r="I601" i="2"/>
  <c r="I600" i="2"/>
  <c r="I599" i="2"/>
  <c r="I598" i="2"/>
  <c r="I597" i="2"/>
  <c r="I596" i="2"/>
  <c r="I595" i="2"/>
  <c r="I594" i="2"/>
  <c r="I593" i="2"/>
  <c r="I592" i="2"/>
  <c r="I591" i="2"/>
  <c r="I590" i="2"/>
  <c r="I589" i="2"/>
  <c r="I588" i="2"/>
  <c r="I587" i="2"/>
  <c r="I586" i="2"/>
  <c r="I585" i="2"/>
  <c r="I584" i="2"/>
  <c r="I583" i="2"/>
  <c r="I582" i="2"/>
  <c r="I581" i="2"/>
  <c r="I580" i="2"/>
  <c r="I579" i="2"/>
  <c r="I578" i="2"/>
  <c r="I577" i="2"/>
  <c r="I576" i="2"/>
  <c r="I575" i="2"/>
  <c r="I574" i="2"/>
  <c r="I573" i="2"/>
  <c r="I572" i="2"/>
  <c r="I571" i="2"/>
  <c r="I570" i="2"/>
  <c r="I569" i="2"/>
  <c r="I568" i="2"/>
  <c r="I567" i="2"/>
  <c r="I566" i="2"/>
  <c r="I565" i="2"/>
  <c r="I564" i="2"/>
  <c r="I563" i="2"/>
  <c r="I562" i="2"/>
  <c r="I561" i="2"/>
  <c r="I560" i="2"/>
  <c r="I559" i="2"/>
  <c r="I558" i="2"/>
  <c r="I557" i="2"/>
  <c r="I556" i="2"/>
  <c r="I555" i="2"/>
  <c r="I554" i="2"/>
  <c r="I553" i="2"/>
  <c r="I552" i="2"/>
  <c r="I551" i="2"/>
  <c r="I550" i="2"/>
  <c r="I549" i="2"/>
  <c r="I548" i="2"/>
  <c r="I547" i="2"/>
  <c r="I546" i="2"/>
  <c r="I545" i="2"/>
  <c r="I544" i="2"/>
  <c r="I543" i="2"/>
  <c r="I542" i="2"/>
  <c r="I541" i="2"/>
  <c r="I540" i="2"/>
  <c r="I539" i="2"/>
  <c r="I538" i="2"/>
  <c r="I537" i="2"/>
  <c r="I536" i="2"/>
  <c r="I535" i="2"/>
  <c r="I534" i="2"/>
  <c r="I533" i="2"/>
  <c r="I532" i="2"/>
  <c r="I531" i="2"/>
  <c r="I530" i="2"/>
  <c r="I529" i="2"/>
  <c r="I528" i="2"/>
  <c r="I527" i="2"/>
  <c r="I526" i="2"/>
  <c r="I525" i="2"/>
  <c r="I524" i="2"/>
  <c r="I523" i="2"/>
  <c r="I522" i="2"/>
  <c r="I521" i="2"/>
  <c r="I520" i="2"/>
  <c r="I519" i="2"/>
  <c r="I518" i="2"/>
  <c r="I517" i="2"/>
  <c r="I516" i="2"/>
  <c r="I515" i="2"/>
  <c r="I514" i="2"/>
  <c r="I513" i="2"/>
  <c r="I512" i="2"/>
  <c r="I511" i="2"/>
  <c r="I510" i="2"/>
  <c r="I509" i="2"/>
  <c r="I508" i="2"/>
  <c r="I507" i="2"/>
  <c r="I506" i="2"/>
  <c r="I505" i="2"/>
  <c r="I504" i="2"/>
  <c r="I503" i="2"/>
  <c r="I502" i="2"/>
  <c r="I501" i="2"/>
  <c r="I500" i="2"/>
  <c r="I499" i="2"/>
  <c r="I498" i="2"/>
  <c r="I497" i="2"/>
  <c r="I496" i="2"/>
  <c r="I495" i="2"/>
  <c r="I494" i="2"/>
  <c r="I493" i="2"/>
  <c r="I492" i="2"/>
  <c r="I491" i="2"/>
  <c r="I490" i="2"/>
  <c r="I489" i="2"/>
  <c r="I488" i="2"/>
  <c r="I487" i="2"/>
  <c r="I486" i="2"/>
  <c r="I485" i="2"/>
  <c r="I484" i="2"/>
  <c r="I483" i="2"/>
  <c r="I482" i="2"/>
  <c r="I481" i="2"/>
  <c r="I480" i="2"/>
  <c r="I479" i="2"/>
  <c r="I478" i="2"/>
  <c r="I477" i="2"/>
  <c r="I476" i="2"/>
  <c r="I475" i="2"/>
  <c r="I474" i="2"/>
  <c r="I473" i="2"/>
  <c r="I472" i="2"/>
  <c r="I471" i="2"/>
  <c r="I470" i="2"/>
  <c r="I469" i="2"/>
  <c r="I468" i="2"/>
  <c r="I467" i="2"/>
  <c r="I466" i="2"/>
  <c r="I465" i="2"/>
  <c r="I464" i="2"/>
  <c r="I463" i="2"/>
  <c r="I462" i="2"/>
  <c r="I461" i="2"/>
  <c r="I460" i="2"/>
  <c r="I459" i="2"/>
  <c r="I458" i="2"/>
  <c r="I457" i="2"/>
  <c r="I456" i="2"/>
  <c r="I455" i="2"/>
  <c r="I454" i="2"/>
  <c r="I453" i="2"/>
  <c r="I452" i="2"/>
  <c r="I451" i="2"/>
  <c r="I450" i="2"/>
  <c r="I449" i="2"/>
  <c r="I448" i="2"/>
  <c r="I447" i="2"/>
  <c r="I446" i="2"/>
  <c r="I445" i="2"/>
  <c r="I444" i="2"/>
  <c r="I443" i="2"/>
  <c r="I442" i="2"/>
  <c r="I441" i="2"/>
  <c r="I440" i="2"/>
  <c r="I439" i="2"/>
  <c r="I438" i="2"/>
  <c r="I437" i="2"/>
  <c r="I436" i="2"/>
  <c r="I435" i="2"/>
  <c r="I434" i="2"/>
  <c r="I433" i="2"/>
  <c r="I432" i="2"/>
  <c r="I431" i="2"/>
  <c r="I430" i="2"/>
  <c r="I429" i="2"/>
  <c r="I428" i="2"/>
  <c r="I427" i="2"/>
  <c r="I426" i="2"/>
  <c r="I425" i="2"/>
  <c r="I424" i="2"/>
  <c r="I423" i="2"/>
  <c r="I422" i="2"/>
  <c r="I421" i="2"/>
  <c r="I420" i="2"/>
  <c r="I419" i="2"/>
  <c r="I418" i="2"/>
  <c r="I417" i="2"/>
  <c r="I416" i="2"/>
  <c r="I415" i="2"/>
  <c r="I414" i="2"/>
  <c r="I413" i="2"/>
  <c r="I412" i="2"/>
  <c r="I411" i="2"/>
  <c r="I410" i="2"/>
  <c r="I409" i="2"/>
  <c r="I408" i="2"/>
  <c r="I407" i="2"/>
  <c r="I406" i="2"/>
  <c r="I405" i="2"/>
  <c r="I404" i="2"/>
  <c r="I403" i="2"/>
  <c r="I402" i="2"/>
  <c r="I401" i="2"/>
  <c r="I400" i="2"/>
  <c r="I399" i="2"/>
  <c r="I398" i="2"/>
  <c r="I397" i="2"/>
  <c r="I396" i="2"/>
  <c r="I395" i="2"/>
  <c r="I394" i="2"/>
  <c r="I393" i="2"/>
  <c r="I392" i="2"/>
  <c r="I391" i="2"/>
  <c r="I390" i="2"/>
  <c r="I389" i="2"/>
  <c r="I388" i="2"/>
  <c r="I387" i="2"/>
  <c r="I386" i="2"/>
  <c r="I385" i="2"/>
  <c r="I384" i="2"/>
  <c r="I383" i="2"/>
  <c r="I382" i="2"/>
  <c r="I381" i="2"/>
  <c r="I380" i="2"/>
  <c r="I379" i="2"/>
  <c r="I378" i="2"/>
  <c r="I377" i="2"/>
  <c r="I376" i="2"/>
  <c r="I375" i="2"/>
  <c r="I374" i="2"/>
  <c r="I373" i="2"/>
  <c r="I372" i="2"/>
  <c r="I371" i="2"/>
  <c r="I370" i="2"/>
  <c r="I369" i="2"/>
  <c r="I368" i="2"/>
  <c r="I367" i="2"/>
  <c r="I366" i="2"/>
  <c r="I365" i="2"/>
  <c r="I364" i="2"/>
  <c r="I363" i="2"/>
  <c r="I362" i="2"/>
  <c r="I361" i="2"/>
  <c r="I360" i="2"/>
  <c r="I359" i="2"/>
  <c r="I358" i="2"/>
  <c r="I357" i="2"/>
  <c r="I356" i="2"/>
  <c r="I355" i="2"/>
  <c r="I354" i="2"/>
  <c r="I353" i="2"/>
  <c r="I352" i="2"/>
  <c r="I351" i="2"/>
  <c r="I350" i="2"/>
  <c r="I349" i="2"/>
  <c r="I348" i="2"/>
  <c r="I347" i="2"/>
  <c r="I346" i="2"/>
  <c r="I345" i="2"/>
  <c r="I344" i="2"/>
  <c r="I343" i="2"/>
  <c r="I342" i="2"/>
  <c r="I341" i="2"/>
  <c r="I340" i="2"/>
  <c r="I339" i="2"/>
  <c r="I338" i="2"/>
  <c r="I337" i="2"/>
  <c r="I336" i="2"/>
  <c r="I335" i="2"/>
  <c r="I334" i="2"/>
  <c r="I333" i="2"/>
  <c r="I332" i="2"/>
  <c r="I331" i="2"/>
  <c r="I330" i="2"/>
  <c r="I329" i="2"/>
  <c r="I328" i="2"/>
  <c r="I327" i="2"/>
  <c r="I326" i="2"/>
  <c r="I325" i="2"/>
  <c r="I324" i="2"/>
  <c r="I323" i="2"/>
  <c r="I322" i="2"/>
  <c r="I321" i="2"/>
  <c r="I320" i="2"/>
  <c r="I319" i="2"/>
  <c r="I318" i="2"/>
  <c r="I317" i="2"/>
  <c r="I316" i="2"/>
  <c r="I315" i="2"/>
  <c r="I314" i="2"/>
  <c r="I313" i="2"/>
  <c r="I312" i="2"/>
  <c r="I311" i="2"/>
  <c r="I310" i="2"/>
  <c r="I309" i="2"/>
  <c r="I308" i="2"/>
  <c r="I307" i="2"/>
  <c r="I306" i="2"/>
  <c r="I305" i="2"/>
  <c r="I304" i="2"/>
  <c r="I303" i="2"/>
  <c r="I302" i="2"/>
  <c r="I301" i="2"/>
  <c r="I300" i="2"/>
  <c r="I299" i="2"/>
  <c r="I298" i="2"/>
  <c r="I297" i="2"/>
  <c r="I296" i="2"/>
  <c r="I295" i="2"/>
  <c r="I294" i="2"/>
  <c r="I293" i="2"/>
  <c r="I292" i="2"/>
  <c r="I291" i="2"/>
  <c r="I290" i="2"/>
  <c r="I289" i="2"/>
  <c r="I288" i="2"/>
  <c r="I287" i="2"/>
  <c r="I286" i="2"/>
  <c r="I285" i="2"/>
  <c r="I284" i="2"/>
  <c r="I283" i="2"/>
  <c r="I282" i="2"/>
  <c r="I281" i="2"/>
  <c r="I280" i="2"/>
  <c r="I279" i="2"/>
  <c r="I278" i="2"/>
  <c r="I277" i="2"/>
  <c r="I276" i="2"/>
  <c r="I275" i="2"/>
  <c r="I274" i="2"/>
  <c r="I273" i="2"/>
  <c r="I272" i="2"/>
  <c r="I271" i="2"/>
  <c r="I270" i="2"/>
  <c r="I269" i="2"/>
  <c r="I268" i="2"/>
  <c r="I267" i="2"/>
  <c r="I266" i="2"/>
  <c r="I265" i="2"/>
  <c r="I264" i="2"/>
  <c r="I263" i="2"/>
  <c r="I262" i="2"/>
  <c r="I261" i="2"/>
  <c r="I260" i="2"/>
  <c r="I259" i="2"/>
  <c r="I258" i="2"/>
  <c r="I257" i="2"/>
  <c r="I256" i="2"/>
  <c r="I255" i="2"/>
  <c r="I254" i="2"/>
  <c r="I253" i="2"/>
  <c r="I252" i="2"/>
  <c r="I251" i="2"/>
  <c r="I250" i="2"/>
  <c r="I249" i="2"/>
  <c r="I248" i="2"/>
  <c r="I247" i="2"/>
  <c r="I246" i="2"/>
  <c r="I245" i="2"/>
  <c r="I244" i="2"/>
  <c r="I243" i="2"/>
  <c r="I242" i="2"/>
  <c r="I241" i="2"/>
  <c r="I240" i="2"/>
  <c r="I239" i="2"/>
  <c r="I238" i="2"/>
  <c r="I237" i="2"/>
  <c r="I236" i="2"/>
  <c r="I235" i="2"/>
  <c r="I234" i="2"/>
  <c r="I233" i="2"/>
  <c r="I232" i="2"/>
  <c r="I231" i="2"/>
  <c r="I230" i="2"/>
  <c r="I229" i="2"/>
  <c r="I228" i="2"/>
  <c r="I227" i="2"/>
  <c r="I226" i="2"/>
  <c r="I225" i="2"/>
  <c r="I224" i="2"/>
  <c r="I223" i="2"/>
  <c r="I222" i="2"/>
  <c r="I221" i="2"/>
  <c r="I220" i="2"/>
  <c r="I219" i="2"/>
  <c r="I218" i="2"/>
  <c r="I217" i="2"/>
  <c r="I216" i="2"/>
  <c r="I215" i="2"/>
  <c r="I214" i="2"/>
  <c r="I213" i="2"/>
  <c r="I212" i="2"/>
  <c r="I211" i="2"/>
  <c r="I210" i="2"/>
  <c r="I209" i="2"/>
  <c r="I208" i="2"/>
  <c r="I207" i="2"/>
  <c r="I206" i="2"/>
  <c r="I205" i="2"/>
  <c r="I204" i="2"/>
  <c r="I203" i="2"/>
  <c r="I202" i="2"/>
  <c r="I201" i="2"/>
  <c r="I200" i="2"/>
  <c r="I199" i="2"/>
  <c r="I198" i="2"/>
  <c r="I197" i="2"/>
  <c r="I196" i="2"/>
  <c r="I195" i="2"/>
  <c r="I194" i="2"/>
  <c r="I193" i="2"/>
  <c r="I192" i="2"/>
  <c r="I191" i="2"/>
  <c r="I190" i="2"/>
  <c r="I189" i="2"/>
  <c r="I188" i="2"/>
  <c r="I187" i="2"/>
  <c r="I186" i="2"/>
  <c r="I185" i="2"/>
  <c r="I184" i="2"/>
  <c r="I183" i="2"/>
  <c r="I182" i="2"/>
  <c r="I181" i="2"/>
  <c r="I180" i="2"/>
  <c r="I179" i="2"/>
  <c r="I178" i="2"/>
  <c r="I177" i="2"/>
  <c r="I176" i="2"/>
  <c r="I175" i="2"/>
  <c r="I174" i="2"/>
  <c r="I173" i="2"/>
  <c r="I172" i="2"/>
  <c r="I171" i="2"/>
  <c r="I170" i="2"/>
  <c r="I169" i="2"/>
  <c r="I168" i="2"/>
  <c r="I167" i="2"/>
  <c r="I166" i="2"/>
  <c r="I165" i="2"/>
  <c r="I164" i="2"/>
  <c r="I163" i="2"/>
  <c r="I162" i="2"/>
  <c r="I161" i="2"/>
  <c r="I160" i="2"/>
  <c r="I159" i="2"/>
  <c r="I158" i="2"/>
  <c r="I157" i="2"/>
  <c r="I156" i="2"/>
  <c r="I155" i="2"/>
  <c r="I154" i="2"/>
  <c r="I153" i="2"/>
  <c r="I152" i="2"/>
  <c r="I151" i="2"/>
  <c r="I150" i="2"/>
  <c r="I149" i="2"/>
  <c r="I148" i="2"/>
  <c r="I147" i="2"/>
  <c r="I146" i="2"/>
  <c r="I145" i="2"/>
  <c r="I144" i="2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2" i="1"/>
</calcChain>
</file>

<file path=xl/sharedStrings.xml><?xml version="1.0" encoding="utf-8"?>
<sst xmlns="http://schemas.openxmlformats.org/spreadsheetml/2006/main" count="3699" uniqueCount="2199">
  <si>
    <t>GO ACCESSION</t>
  </si>
  <si>
    <t>GO Term</t>
  </si>
  <si>
    <t>p-value</t>
  </si>
  <si>
    <t>corrected p-value</t>
  </si>
  <si>
    <t>Count in Selection</t>
  </si>
  <si>
    <t>% Count in Selection</t>
  </si>
  <si>
    <t>Count in Total</t>
  </si>
  <si>
    <t>% Count in Total</t>
  </si>
  <si>
    <t>GO:0005576</t>
  </si>
  <si>
    <t>extracellular region</t>
  </si>
  <si>
    <t>GO:0042302</t>
  </si>
  <si>
    <t>structural constituent of cuticle</t>
  </si>
  <si>
    <t>GO:0005214</t>
  </si>
  <si>
    <t>structural constituent of chitin-based cuticle</t>
  </si>
  <si>
    <t>GO:0017171</t>
  </si>
  <si>
    <t>serine hydrolase activity</t>
  </si>
  <si>
    <t>GO:0004252</t>
  </si>
  <si>
    <t>serine-type endopeptidase activity</t>
  </si>
  <si>
    <t>GO:0008236</t>
  </si>
  <si>
    <t>serine-type peptidase activity</t>
  </si>
  <si>
    <t>GO:0070011</t>
  </si>
  <si>
    <t>peptidase activity, acting on L-amino acid peptides</t>
  </si>
  <si>
    <t>GO:0008233</t>
  </si>
  <si>
    <t>peptidase activity</t>
  </si>
  <si>
    <t>GO:0005975</t>
  </si>
  <si>
    <t>carbohydrate metabolic process</t>
  </si>
  <si>
    <t>GO:0006508</t>
  </si>
  <si>
    <t>proteolysis</t>
  </si>
  <si>
    <t>GO:0004175|GO:0016809</t>
  </si>
  <si>
    <t>endopeptidase activity</t>
  </si>
  <si>
    <t>GO:0001871</t>
  </si>
  <si>
    <t>pattern binding</t>
  </si>
  <si>
    <t>GO:0005198</t>
  </si>
  <si>
    <t>structural molecule activity</t>
  </si>
  <si>
    <t>GO:0044262|GO:0006092</t>
  </si>
  <si>
    <t>cellular carbohydrate metabolic process</t>
  </si>
  <si>
    <t>GO:0008010</t>
  </si>
  <si>
    <t>structural constituent of chitin-based larval cuticle</t>
  </si>
  <si>
    <t>GO:0019731|GO:0006961|GO:0019733</t>
  </si>
  <si>
    <t>antibacterial humoral response</t>
  </si>
  <si>
    <t>GO:0008061</t>
  </si>
  <si>
    <t>chitin binding</t>
  </si>
  <si>
    <t>GO:0030246</t>
  </si>
  <si>
    <t>carbohydrate binding</t>
  </si>
  <si>
    <t>GO:0022608</t>
  </si>
  <si>
    <t>multicellular organism adhesion</t>
  </si>
  <si>
    <t>GO:0007594</t>
  </si>
  <si>
    <t>puparial adhesion</t>
  </si>
  <si>
    <t>GO:0022609</t>
  </si>
  <si>
    <t>multicellular organism adhesion to substrate</t>
  </si>
  <si>
    <t>GO:0006030</t>
  </si>
  <si>
    <t>chitin metabolic process</t>
  </si>
  <si>
    <t>GO:0016787</t>
  </si>
  <si>
    <t>hydrolase activity</t>
  </si>
  <si>
    <t>GO:0006959</t>
  </si>
  <si>
    <t>humoral immune response</t>
  </si>
  <si>
    <t>GO:0006044</t>
  </si>
  <si>
    <t>N-acetylglucosamine metabolic process</t>
  </si>
  <si>
    <t>GO:0006041</t>
  </si>
  <si>
    <t>glucosamine metabolic process</t>
  </si>
  <si>
    <t>GO:0030247</t>
  </si>
  <si>
    <t>polysaccharide binding</t>
  </si>
  <si>
    <t>GO:0006040</t>
  </si>
  <si>
    <t>amino sugar metabolic process</t>
  </si>
  <si>
    <t>GO:0003824</t>
  </si>
  <si>
    <t>catalytic activity</t>
  </si>
  <si>
    <t>GO:0006955</t>
  </si>
  <si>
    <t>immune response</t>
  </si>
  <si>
    <t>GO:0016491</t>
  </si>
  <si>
    <t>oxidoreductase activity</t>
  </si>
  <si>
    <t>GO:0019730|GO:0006960|GO:0019735</t>
  </si>
  <si>
    <t>antimicrobial humoral response</t>
  </si>
  <si>
    <t>GO:0044264</t>
  </si>
  <si>
    <t>cellular polysaccharide metabolic process</t>
  </si>
  <si>
    <t>GO:0005976</t>
  </si>
  <si>
    <t>polysaccharide metabolic process</t>
  </si>
  <si>
    <t>GO:0009617|GO:0009618|GO:0009680</t>
  </si>
  <si>
    <t>response to bacterium</t>
  </si>
  <si>
    <t>GO:0006952|GO:0002217|GO:0042829</t>
  </si>
  <si>
    <t>defense response</t>
  </si>
  <si>
    <t>GO:0042742|GO:0042830</t>
  </si>
  <si>
    <t>defense response to bacterium</t>
  </si>
  <si>
    <t>GO:0055114</t>
  </si>
  <si>
    <t>oxidation reduction</t>
  </si>
  <si>
    <t>GO:0016616</t>
  </si>
  <si>
    <t>oxidoreductase activity, acting on the CH-OH group of donors, NAD or NADP as acceptor</t>
  </si>
  <si>
    <t>GO:0051707|GO:0009613|GO:0042828</t>
  </si>
  <si>
    <t>response to other organism</t>
  </si>
  <si>
    <t>GO:0009607</t>
  </si>
  <si>
    <t>response to biotic stimulus</t>
  </si>
  <si>
    <t>GO:0016614</t>
  </si>
  <si>
    <t>oxidoreductase activity, acting on CH-OH group of donors</t>
  </si>
  <si>
    <t>GO:0002376</t>
  </si>
  <si>
    <t>immune system process</t>
  </si>
  <si>
    <t>GO:0008152</t>
  </si>
  <si>
    <t>metabolic process</t>
  </si>
  <si>
    <t>GO:0005615</t>
  </si>
  <si>
    <t>extracellular space</t>
  </si>
  <si>
    <t>GO:0004553</t>
  </si>
  <si>
    <t>hydrolase activity, hydrolyzing O-glycosyl compounds</t>
  </si>
  <si>
    <t>GO:0016052|GO:0006095</t>
  </si>
  <si>
    <t>carbohydrate catabolic process</t>
  </si>
  <si>
    <t>GO:0004497</t>
  </si>
  <si>
    <t>monooxygenase activity</t>
  </si>
  <si>
    <t>GO:0016798</t>
  </si>
  <si>
    <t>hydrolase activity, acting on glycosyl bonds</t>
  </si>
  <si>
    <t>GO:0009055|GO:0009053|GO:0009054</t>
  </si>
  <si>
    <t>electron carrier activity</t>
  </si>
  <si>
    <t>GO:0007591</t>
  </si>
  <si>
    <t>molting cycle, chitin-based cuticle</t>
  </si>
  <si>
    <t>GO:0050830</t>
  </si>
  <si>
    <t>defense response to Gram-positive bacterium</t>
  </si>
  <si>
    <t>GO:0042303</t>
  </si>
  <si>
    <t>molting cycle</t>
  </si>
  <si>
    <t>GO:0018988</t>
  </si>
  <si>
    <t>molting cycle, protein-based cuticle</t>
  </si>
  <si>
    <t>GO:0046906</t>
  </si>
  <si>
    <t>tetrapyrrole binding</t>
  </si>
  <si>
    <t>GO:0020037</t>
  </si>
  <si>
    <t>heme binding</t>
  </si>
  <si>
    <t>GO:0051704|GO:0051706</t>
  </si>
  <si>
    <t>multi-organism process</t>
  </si>
  <si>
    <t>GO:0050829</t>
  </si>
  <si>
    <t>defense response to Gram-negative bacterium</t>
  </si>
  <si>
    <t>GO:0005344|GO:0015033</t>
  </si>
  <si>
    <t>oxygen transporter activity</t>
  </si>
  <si>
    <t>GO:0050809</t>
  </si>
  <si>
    <t>diazepam binding</t>
  </si>
  <si>
    <t>GO:0016490</t>
  </si>
  <si>
    <t>structural constituent of peritrophic membrane</t>
  </si>
  <si>
    <t>GO:0046164</t>
  </si>
  <si>
    <t>alcohol catabolic process</t>
  </si>
  <si>
    <t>GO:0042049</t>
  </si>
  <si>
    <t>cellular acyl-CoA homeostasis</t>
  </si>
  <si>
    <t>GO:0019318</t>
  </si>
  <si>
    <t>hexose metabolic process</t>
  </si>
  <si>
    <t>GO:0008235</t>
  </si>
  <si>
    <t>metalloexopeptidase activity</t>
  </si>
  <si>
    <t>GO:0042598</t>
  </si>
  <si>
    <t>vesicular fraction</t>
  </si>
  <si>
    <t>GO:0005792</t>
  </si>
  <si>
    <t>microsome</t>
  </si>
  <si>
    <t>GO:0005996</t>
  </si>
  <si>
    <t>monosaccharide metabolic process</t>
  </si>
  <si>
    <t>GO:0005504</t>
  </si>
  <si>
    <t>fatty acid binding</t>
  </si>
  <si>
    <t>GO:0030145</t>
  </si>
  <si>
    <t>manganese ion binding</t>
  </si>
  <si>
    <t>GO:0003796</t>
  </si>
  <si>
    <t>lysozyme activity</t>
  </si>
  <si>
    <t>GO:0005616</t>
  </si>
  <si>
    <t>larval serum protein complex</t>
  </si>
  <si>
    <t>GO:0004857</t>
  </si>
  <si>
    <t>enzyme inhibitor activity</t>
  </si>
  <si>
    <t>GO:0000062</t>
  </si>
  <si>
    <t>acyl-CoA binding</t>
  </si>
  <si>
    <t>GO:0006007</t>
  </si>
  <si>
    <t>glucose catabolic process</t>
  </si>
  <si>
    <t>GO:0019320</t>
  </si>
  <si>
    <t>hexose catabolic process</t>
  </si>
  <si>
    <t>GO:0046365</t>
  </si>
  <si>
    <t>monosaccharide catabolic process</t>
  </si>
  <si>
    <t>GO:0000270|GO:0009284</t>
  </si>
  <si>
    <t>peptidoglycan metabolic process</t>
  </si>
  <si>
    <t>GO:0009253|GO:0009286</t>
  </si>
  <si>
    <t>peptidoglycan catabolic process</t>
  </si>
  <si>
    <t>GO:0042834</t>
  </si>
  <si>
    <t>peptidoglycan binding</t>
  </si>
  <si>
    <t>GO:0006767</t>
  </si>
  <si>
    <t>water-soluble vitamin metabolic process</t>
  </si>
  <si>
    <t>GO:0005624</t>
  </si>
  <si>
    <t>membrane fraction</t>
  </si>
  <si>
    <t>GO:0008970</t>
  </si>
  <si>
    <t>phospholipase A1 activity</t>
  </si>
  <si>
    <t>GO:0032787</t>
  </si>
  <si>
    <t>monocarboxylic acid metabolic process</t>
  </si>
  <si>
    <t>GO:0045735</t>
  </si>
  <si>
    <t>nutrient reservoir activity</t>
  </si>
  <si>
    <t>GO:0045087|GO:0002226</t>
  </si>
  <si>
    <t>innate immune response</t>
  </si>
  <si>
    <t>GO:0004364</t>
  </si>
  <si>
    <t>glutathione transferase activity</t>
  </si>
  <si>
    <t>GO:0044275</t>
  </si>
  <si>
    <t>cellular carbohydrate catabolic process</t>
  </si>
  <si>
    <t>GO:0005626</t>
  </si>
  <si>
    <t>insoluble fraction</t>
  </si>
  <si>
    <t>GO:0006950</t>
  </si>
  <si>
    <t>response to stress</t>
  </si>
  <si>
    <t>GO:0003939</t>
  </si>
  <si>
    <t>L-iditol 2-dehydrogenase activity</t>
  </si>
  <si>
    <t>GO:0000267</t>
  </si>
  <si>
    <t>cell fraction</t>
  </si>
  <si>
    <t>GO:0006637</t>
  </si>
  <si>
    <t>acyl-CoA metabolic process</t>
  </si>
  <si>
    <t>GO:0006631</t>
  </si>
  <si>
    <t>fatty acid metabolic process</t>
  </si>
  <si>
    <t>GO:0006766</t>
  </si>
  <si>
    <t>vitamin metabolic process</t>
  </si>
  <si>
    <t>GO:0006740</t>
  </si>
  <si>
    <t>NADPH regeneration</t>
  </si>
  <si>
    <t>GO:0006739</t>
  </si>
  <si>
    <t>NADP metabolic process</t>
  </si>
  <si>
    <t>GO:0006098</t>
  </si>
  <si>
    <t>pentose-phosphate shunt</t>
  </si>
  <si>
    <t>GO:0008745</t>
  </si>
  <si>
    <t>N-acetylmuramoyl-L-alanine amidase activity</t>
  </si>
  <si>
    <t>GO:0008238</t>
  </si>
  <si>
    <t>exopeptidase activity</t>
  </si>
  <si>
    <t>GO:0006006</t>
  </si>
  <si>
    <t>glucose metabolic process</t>
  </si>
  <si>
    <t>GO:0005811</t>
  </si>
  <si>
    <t>lipid particle</t>
  </si>
  <si>
    <t>GO:0045229</t>
  </si>
  <si>
    <t>external encapsulating structure organization and biogenesis</t>
  </si>
  <si>
    <t>GO:0004035</t>
  </si>
  <si>
    <t>alkaline phosphatase activity</t>
  </si>
  <si>
    <t>GO:0016998</t>
  </si>
  <si>
    <t>cell wall catabolic process</t>
  </si>
  <si>
    <t>GO:0010382</t>
  </si>
  <si>
    <t>cell wall metabolic process</t>
  </si>
  <si>
    <t>GO:0007047</t>
  </si>
  <si>
    <t>cell wall organization and biogenesis</t>
  </si>
  <si>
    <t>GO:0044260</t>
  </si>
  <si>
    <t>cellular macromolecule metabolic process</t>
  </si>
  <si>
    <t>GO:0050832|GO:0042831</t>
  </si>
  <si>
    <t>defense response to fungus</t>
  </si>
  <si>
    <t>GO:0004616</t>
  </si>
  <si>
    <t>phosphogluconate dehydrogenase (decarboxylating) activity</t>
  </si>
  <si>
    <t>GO:0005534</t>
  </si>
  <si>
    <t>galactose binding</t>
  </si>
  <si>
    <t>GO:0044421</t>
  </si>
  <si>
    <t>extracellular region part</t>
  </si>
  <si>
    <t>ratio</t>
  </si>
  <si>
    <t>GO:0022008</t>
  </si>
  <si>
    <t>neurogenesis</t>
  </si>
  <si>
    <t>GO:0048699</t>
  </si>
  <si>
    <t>generation of neurons</t>
  </si>
  <si>
    <t>GO:0007399</t>
  </si>
  <si>
    <t>nervous system development</t>
  </si>
  <si>
    <t>GO:0009790|GO:0009795</t>
  </si>
  <si>
    <t>embryonic development</t>
  </si>
  <si>
    <t>GO:0006355</t>
  </si>
  <si>
    <t>regulation of transcription, DNA-dependent</t>
  </si>
  <si>
    <t>GO:0045449</t>
  </si>
  <si>
    <t>regulation of transcription</t>
  </si>
  <si>
    <t>GO:0030528</t>
  </si>
  <si>
    <t>transcription regulator activity</t>
  </si>
  <si>
    <t>GO:0010556</t>
  </si>
  <si>
    <t>regulation of macromolecule biosynthetic process</t>
  </si>
  <si>
    <t>GO:0019219</t>
  </si>
  <si>
    <t>regulation of nucleobase, nucleoside, nucleotide and nucleic acid metabolic process</t>
  </si>
  <si>
    <t>GO:0030154</t>
  </si>
  <si>
    <t>cell differentiation</t>
  </si>
  <si>
    <t>GO:0048869</t>
  </si>
  <si>
    <t>cellular developmental process</t>
  </si>
  <si>
    <t>GO:0048513</t>
  </si>
  <si>
    <t>organ development</t>
  </si>
  <si>
    <t>GO:0009889</t>
  </si>
  <si>
    <t>regulation of biosynthetic process</t>
  </si>
  <si>
    <t>GO:0048731</t>
  </si>
  <si>
    <t>system development</t>
  </si>
  <si>
    <t>GO:0048468</t>
  </si>
  <si>
    <t>cell development</t>
  </si>
  <si>
    <t>GO:0010468</t>
  </si>
  <si>
    <t>regulation of gene expression</t>
  </si>
  <si>
    <t>GO:0009653</t>
  </si>
  <si>
    <t>anatomical structure morphogenesis</t>
  </si>
  <si>
    <t>GO:0060255</t>
  </si>
  <si>
    <t>regulation of macromolecule metabolic process</t>
  </si>
  <si>
    <t>GO:0048856</t>
  </si>
  <si>
    <t>anatomical structure development</t>
  </si>
  <si>
    <t>GO:0031323</t>
  </si>
  <si>
    <t>regulation of cellular metabolic process</t>
  </si>
  <si>
    <t>GO:0019222</t>
  </si>
  <si>
    <t>regulation of metabolic process</t>
  </si>
  <si>
    <t>GO:0007275</t>
  </si>
  <si>
    <t>multicellular organismal development</t>
  </si>
  <si>
    <t>GO:0032502</t>
  </si>
  <si>
    <t>developmental process</t>
  </si>
  <si>
    <t>GO:0032501|GO:0050874</t>
  </si>
  <si>
    <t>multicellular organismal process</t>
  </si>
  <si>
    <t>GO:0050794|GO:0051244</t>
  </si>
  <si>
    <t>regulation of cellular process</t>
  </si>
  <si>
    <t>GO:0050789|GO:0050791</t>
  </si>
  <si>
    <t>regulation of biological process</t>
  </si>
  <si>
    <t>GO:0065007</t>
  </si>
  <si>
    <t>biological regulation</t>
  </si>
  <si>
    <t>GO:0051252</t>
  </si>
  <si>
    <t>regulation of RNA metabolic process</t>
  </si>
  <si>
    <t>GO:0003700|GO:0000130</t>
  </si>
  <si>
    <t>transcription factor activity</t>
  </si>
  <si>
    <t>GO:0032989</t>
  </si>
  <si>
    <t>cellular structure morphogenesis</t>
  </si>
  <si>
    <t>GO:0000902|GO:0007148|GO:0045790|GO:0045791</t>
  </si>
  <si>
    <t>cell morphogenesis</t>
  </si>
  <si>
    <t>GO:0003677</t>
  </si>
  <si>
    <t>DNA binding</t>
  </si>
  <si>
    <t>GO:0032990</t>
  </si>
  <si>
    <t>cell part morphogenesis</t>
  </si>
  <si>
    <t>GO:0030030</t>
  </si>
  <si>
    <t>cell projection organization and biogenesis</t>
  </si>
  <si>
    <t>GO:0048858</t>
  </si>
  <si>
    <t>cell projection morphogenesis</t>
  </si>
  <si>
    <t>GO:0009887</t>
  </si>
  <si>
    <t>organ morphogenesis</t>
  </si>
  <si>
    <t>GO:0045165</t>
  </si>
  <si>
    <t>cell fate commitment</t>
  </si>
  <si>
    <t>GO:0000904</t>
  </si>
  <si>
    <t>cell morphogenesis during differentiation</t>
  </si>
  <si>
    <t>GO:0030182</t>
  </si>
  <si>
    <t>neuron differentiation</t>
  </si>
  <si>
    <t>GO:0007423</t>
  </si>
  <si>
    <t>sensory organ development</t>
  </si>
  <si>
    <t>GO:0048812</t>
  </si>
  <si>
    <t>neurite morphogenesis</t>
  </si>
  <si>
    <t>GO:0048667</t>
  </si>
  <si>
    <t>neuron morphogenesis during differentiation</t>
  </si>
  <si>
    <t>GO:0048666</t>
  </si>
  <si>
    <t>neuron development</t>
  </si>
  <si>
    <t>GO:0031175</t>
  </si>
  <si>
    <t>neurite development</t>
  </si>
  <si>
    <t>GO:0003002</t>
  </si>
  <si>
    <t>regionalization</t>
  </si>
  <si>
    <t>GO:0005634</t>
  </si>
  <si>
    <t>nucleus</t>
  </si>
  <si>
    <t>GO:0007389</t>
  </si>
  <si>
    <t>pattern specification process</t>
  </si>
  <si>
    <t>GO:0048523|GO:0051243</t>
  </si>
  <si>
    <t>negative regulation of cellular process</t>
  </si>
  <si>
    <t>GO:0048519|GO:0043118</t>
  </si>
  <si>
    <t>negative regulation of biological process</t>
  </si>
  <si>
    <t>GO:0035282</t>
  </si>
  <si>
    <t>segmentation</t>
  </si>
  <si>
    <t>GO:0040011</t>
  </si>
  <si>
    <t>locomotion</t>
  </si>
  <si>
    <t>GO:0051674</t>
  </si>
  <si>
    <t>localization of cell</t>
  </si>
  <si>
    <t>GO:0016043</t>
  </si>
  <si>
    <t>cellular component organization and biogenesis</t>
  </si>
  <si>
    <t>GO:0048870</t>
  </si>
  <si>
    <t>cell motility</t>
  </si>
  <si>
    <t>GO:0001709</t>
  </si>
  <si>
    <t>cell fate determination</t>
  </si>
  <si>
    <t>GO:0006928</t>
  </si>
  <si>
    <t>cell motion</t>
  </si>
  <si>
    <t>GO:0016477</t>
  </si>
  <si>
    <t>cell migration</t>
  </si>
  <si>
    <t>GO:0005886</t>
  </si>
  <si>
    <t>plasma membrane</t>
  </si>
  <si>
    <t>GO:0009880</t>
  </si>
  <si>
    <t>embryonic pattern specification</t>
  </si>
  <si>
    <t>GO:0007417</t>
  </si>
  <si>
    <t>central nervous system development</t>
  </si>
  <si>
    <t>GO:0007350</t>
  </si>
  <si>
    <t>blastoderm segmentation</t>
  </si>
  <si>
    <t>GO:0045934</t>
  </si>
  <si>
    <t>negative regulation of nucleobase, nucleoside, nucleotide and nucleic acid metabolic process</t>
  </si>
  <si>
    <t>GO:0007409|GO:0007410</t>
  </si>
  <si>
    <t>axonogenesis</t>
  </si>
  <si>
    <t>GO:0007411|GO:0008040</t>
  </si>
  <si>
    <t>axon guidance</t>
  </si>
  <si>
    <t>GO:0001654|GO:0042460</t>
  </si>
  <si>
    <t>eye development</t>
  </si>
  <si>
    <t>GO:0043565</t>
  </si>
  <si>
    <t>sequence-specific DNA binding</t>
  </si>
  <si>
    <t>GO:0010558</t>
  </si>
  <si>
    <t>negative regulation of macromolecule biosynthetic process</t>
  </si>
  <si>
    <t>GO:0009890</t>
  </si>
  <si>
    <t>negative regulation of biosynthetic process</t>
  </si>
  <si>
    <t>GO:0009892</t>
  </si>
  <si>
    <t>negative regulation of metabolic process</t>
  </si>
  <si>
    <t>GO:0031324</t>
  </si>
  <si>
    <t>negative regulation of cellular metabolic process</t>
  </si>
  <si>
    <t>GO:0016481</t>
  </si>
  <si>
    <t>negative regulation of transcription</t>
  </si>
  <si>
    <t>GO:0007444</t>
  </si>
  <si>
    <t>imaginal disc development</t>
  </si>
  <si>
    <t>GO:0010605</t>
  </si>
  <si>
    <t>negative regulation of macromolecule metabolic process</t>
  </si>
  <si>
    <t>GO:0007154</t>
  </si>
  <si>
    <t>cell communication</t>
  </si>
  <si>
    <t>GO:0048749|GO:0007456</t>
  </si>
  <si>
    <t>compound eye development</t>
  </si>
  <si>
    <t>GO:0010629</t>
  </si>
  <si>
    <t>negative regulation of gene expression</t>
  </si>
  <si>
    <t>GO:0003702</t>
  </si>
  <si>
    <t>RNA polymerase II transcription factor activity</t>
  </si>
  <si>
    <t>GO:0051253</t>
  </si>
  <si>
    <t>negative regulation of RNA metabolic process</t>
  </si>
  <si>
    <t>GO:0005623</t>
  </si>
  <si>
    <t>cell</t>
  </si>
  <si>
    <t>GO:0044464</t>
  </si>
  <si>
    <t>cell part</t>
  </si>
  <si>
    <t>GO:0045892</t>
  </si>
  <si>
    <t>negative regulation of transcription, DNA-dependent</t>
  </si>
  <si>
    <t>GO:0048736</t>
  </si>
  <si>
    <t>appendage development</t>
  </si>
  <si>
    <t>GO:0005515|GO:0045308</t>
  </si>
  <si>
    <t>protein binding</t>
  </si>
  <si>
    <t>GO:0007560|GO:0007452</t>
  </si>
  <si>
    <t>imaginal disc morphogenesis</t>
  </si>
  <si>
    <t>GO:0048598|GO:0048828</t>
  </si>
  <si>
    <t>embryonic morphogenesis</t>
  </si>
  <si>
    <t>GO:0003676</t>
  </si>
  <si>
    <t>nucleic acid binding</t>
  </si>
  <si>
    <t>GO:0006357</t>
  </si>
  <si>
    <t>regulation of transcription from RNA polymerase II promoter</t>
  </si>
  <si>
    <t>GO:0048737</t>
  </si>
  <si>
    <t>imaginal disc-derived appendage development</t>
  </si>
  <si>
    <t>GO:0035107</t>
  </si>
  <si>
    <t>appendage morphogenesis</t>
  </si>
  <si>
    <t>GO:0009791</t>
  </si>
  <si>
    <t>post-embryonic development</t>
  </si>
  <si>
    <t>GO:0007165</t>
  </si>
  <si>
    <t>signal transduction</t>
  </si>
  <si>
    <t>GO:0048646</t>
  </si>
  <si>
    <t>anatomical structure formation</t>
  </si>
  <si>
    <t>GO:0050793</t>
  </si>
  <si>
    <t>regulation of developmental process</t>
  </si>
  <si>
    <t>GO:0007517</t>
  </si>
  <si>
    <t>muscle development</t>
  </si>
  <si>
    <t>GO:0005575|GO:0008372</t>
  </si>
  <si>
    <t>cellular_component</t>
  </si>
  <si>
    <t>GO:0004871</t>
  </si>
  <si>
    <t>signal transducer activity</t>
  </si>
  <si>
    <t>GO:0060089</t>
  </si>
  <si>
    <t>molecular transducer activity</t>
  </si>
  <si>
    <t>GO:0035114</t>
  </si>
  <si>
    <t>imaginal disc-derived appendage morphogenesis</t>
  </si>
  <si>
    <t>GO:0003704</t>
  </si>
  <si>
    <t>specific RNA polymerase II transcription factor activity</t>
  </si>
  <si>
    <t>GO:0044459</t>
  </si>
  <si>
    <t>plasma membrane part</t>
  </si>
  <si>
    <t>GO:0007166</t>
  </si>
  <si>
    <t>cell surface receptor linked signal transduction</t>
  </si>
  <si>
    <t>GO:0048592|GO:0048748</t>
  </si>
  <si>
    <t>eye morphogenesis</t>
  </si>
  <si>
    <t>GO:0048518|GO:0043119</t>
  </si>
  <si>
    <t>positive regulation of biological process</t>
  </si>
  <si>
    <t>GO:0007422</t>
  </si>
  <si>
    <t>peripheral nervous system development</t>
  </si>
  <si>
    <t>GO:0007420</t>
  </si>
  <si>
    <t>brain development</t>
  </si>
  <si>
    <t>GO:0016564</t>
  </si>
  <si>
    <t>transcription repressor activity</t>
  </si>
  <si>
    <t>GO:0005488</t>
  </si>
  <si>
    <t>binding</t>
  </si>
  <si>
    <t>GO:0048813</t>
  </si>
  <si>
    <t>dendrite morphogenesis</t>
  </si>
  <si>
    <t>GO:0016358</t>
  </si>
  <si>
    <t>dendrite development</t>
  </si>
  <si>
    <t>GO:0002009</t>
  </si>
  <si>
    <t>morphogenesis of an epithelium</t>
  </si>
  <si>
    <t>GO:0048522|GO:0051242</t>
  </si>
  <si>
    <t>positive regulation of cellular process</t>
  </si>
  <si>
    <t>GO:0007552|GO:0046698|GO:0046699</t>
  </si>
  <si>
    <t>metamorphosis</t>
  </si>
  <si>
    <t>GO:0002165</t>
  </si>
  <si>
    <t>instar larval or pupal development</t>
  </si>
  <si>
    <t>GO:0009886</t>
  </si>
  <si>
    <t>post-embryonic morphogenesis</t>
  </si>
  <si>
    <t>GO:0007059</t>
  </si>
  <si>
    <t>chromosome segregation</t>
  </si>
  <si>
    <t>GO:0045595</t>
  </si>
  <si>
    <t>regulation of cell differentiation</t>
  </si>
  <si>
    <t>GO:0001708</t>
  </si>
  <si>
    <t>cell fate specification</t>
  </si>
  <si>
    <t>GO:0001745</t>
  </si>
  <si>
    <t>compound eye morphogenesis</t>
  </si>
  <si>
    <t>GO:0035287</t>
  </si>
  <si>
    <t>head segmentation</t>
  </si>
  <si>
    <t>GO:0051301</t>
  </si>
  <si>
    <t>cell division</t>
  </si>
  <si>
    <t>GO:0048707</t>
  </si>
  <si>
    <t>instar larval or pupal morphogenesis</t>
  </si>
  <si>
    <t>GO:0014016</t>
  </si>
  <si>
    <t>neuroblast differentiation</t>
  </si>
  <si>
    <t>GO:0007476</t>
  </si>
  <si>
    <t>imaginal disc-derived wing morphogenesis</t>
  </si>
  <si>
    <t>GO:0007507|GO:0007511</t>
  </si>
  <si>
    <t>heart development</t>
  </si>
  <si>
    <t>GO:0035220</t>
  </si>
  <si>
    <t>wing disc development</t>
  </si>
  <si>
    <t>GO:0007365</t>
  </si>
  <si>
    <t>periodic partitioning</t>
  </si>
  <si>
    <t>GO:0007472</t>
  </si>
  <si>
    <t>wing disc morphogenesis</t>
  </si>
  <si>
    <t>GO:0003006</t>
  </si>
  <si>
    <t>reproductive developmental process</t>
  </si>
  <si>
    <t>GO:0010604</t>
  </si>
  <si>
    <t>positive regulation of macromolecule metabolic process</t>
  </si>
  <si>
    <t>GO:0010557</t>
  </si>
  <si>
    <t>positive regulation of macromolecule biosynthetic process</t>
  </si>
  <si>
    <t>GO:0007424</t>
  </si>
  <si>
    <t>open tracheal system development</t>
  </si>
  <si>
    <t>GO:0045935</t>
  </si>
  <si>
    <t>positive regulation of nucleobase, nucleoside, nucleotide and nucleic acid metabolic process</t>
  </si>
  <si>
    <t>GO:0045941</t>
  </si>
  <si>
    <t>positive regulation of transcription</t>
  </si>
  <si>
    <t>GO:0007155</t>
  </si>
  <si>
    <t>cell adhesion</t>
  </si>
  <si>
    <t>GO:0000003|GO:0019952|GO:0050876</t>
  </si>
  <si>
    <t>reproduction</t>
  </si>
  <si>
    <t>GO:0010628</t>
  </si>
  <si>
    <t>positive regulation of gene expression</t>
  </si>
  <si>
    <t>GO:0004872</t>
  </si>
  <si>
    <t>receptor activity</t>
  </si>
  <si>
    <t>GO:0008270</t>
  </si>
  <si>
    <t>zinc ion binding</t>
  </si>
  <si>
    <t>GO:0007610</t>
  </si>
  <si>
    <t>behavior</t>
  </si>
  <si>
    <t>GO:0045893</t>
  </si>
  <si>
    <t>positive regulation of transcription, DNA-dependent</t>
  </si>
  <si>
    <t>GO:0014017</t>
  </si>
  <si>
    <t>neuroblast fate commitment</t>
  </si>
  <si>
    <t>GO:0051254</t>
  </si>
  <si>
    <t>positive regulation of RNA metabolic process</t>
  </si>
  <si>
    <t>GO:0051276|GO:0007001|GO:0051277</t>
  </si>
  <si>
    <t>chromosome organization and biogenesis</t>
  </si>
  <si>
    <t>GO:0043226</t>
  </si>
  <si>
    <t>organelle</t>
  </si>
  <si>
    <t>GO:0007369</t>
  </si>
  <si>
    <t>gastrulation</t>
  </si>
  <si>
    <t>GO:0045596</t>
  </si>
  <si>
    <t>negative regulation of cell differentiation</t>
  </si>
  <si>
    <t>GO:0022610</t>
  </si>
  <si>
    <t>biological adhesion</t>
  </si>
  <si>
    <t>GO:0007049</t>
  </si>
  <si>
    <t>cell cycle</t>
  </si>
  <si>
    <t>GO:0048729</t>
  </si>
  <si>
    <t>tissue morphogenesis</t>
  </si>
  <si>
    <t>GO:0007379</t>
  </si>
  <si>
    <t>segment specification</t>
  </si>
  <si>
    <t>GO:0048859</t>
  </si>
  <si>
    <t>formation of anatomical boundary</t>
  </si>
  <si>
    <t>GO:0043229</t>
  </si>
  <si>
    <t>intracellular organelle</t>
  </si>
  <si>
    <t>GO:0031325</t>
  </si>
  <si>
    <t>positive regulation of cellular metabolic process</t>
  </si>
  <si>
    <t>GO:0016568</t>
  </si>
  <si>
    <t>chromatin modification</t>
  </si>
  <si>
    <t>GO:0009893</t>
  </si>
  <si>
    <t>positive regulation of metabolic process</t>
  </si>
  <si>
    <t>GO:0051093</t>
  </si>
  <si>
    <t>negative regulation of developmental process</t>
  </si>
  <si>
    <t>GO:0022414</t>
  </si>
  <si>
    <t>reproductive process</t>
  </si>
  <si>
    <t>GO:0007398</t>
  </si>
  <si>
    <t>ectoderm development</t>
  </si>
  <si>
    <t>GO:0007292</t>
  </si>
  <si>
    <t>female gamete generation</t>
  </si>
  <si>
    <t>GO:0007380</t>
  </si>
  <si>
    <t>specification of segmental identity, head</t>
  </si>
  <si>
    <t>GO:0007400|GO:0007408|GO:0043347|GO:0043348</t>
  </si>
  <si>
    <t>neuroblast fate determination</t>
  </si>
  <si>
    <t>GO:0048645</t>
  </si>
  <si>
    <t>organ formation</t>
  </si>
  <si>
    <t>GO:0010160|GO:0048862</t>
  </si>
  <si>
    <t>formation of organ boundary</t>
  </si>
  <si>
    <t>GO:0009891</t>
  </si>
  <si>
    <t>positive regulation of biosynthetic process</t>
  </si>
  <si>
    <t>GO:0009888</t>
  </si>
  <si>
    <t>tissue development</t>
  </si>
  <si>
    <t>GO:0007156</t>
  </si>
  <si>
    <t>homophilic cell adhesion</t>
  </si>
  <si>
    <t>GO:0048477|GO:0009993|GO:0048157</t>
  </si>
  <si>
    <t>oogenesis</t>
  </si>
  <si>
    <t>GO:0042067</t>
  </si>
  <si>
    <t>establishment of ommatidial polarity</t>
  </si>
  <si>
    <t>GO:0008038</t>
  </si>
  <si>
    <t>neuron recognition</t>
  </si>
  <si>
    <t>GO:0035214</t>
  </si>
  <si>
    <t>eye-antennal disc development</t>
  </si>
  <si>
    <t>GO:0048732</t>
  </si>
  <si>
    <t>gland development</t>
  </si>
  <si>
    <t>GO:0007548</t>
  </si>
  <si>
    <t>sex differentiation</t>
  </si>
  <si>
    <t>GO:0001700</t>
  </si>
  <si>
    <t>embryonic development via the syncytial blastoderm</t>
  </si>
  <si>
    <t>GO:0009792</t>
  </si>
  <si>
    <t>embryonic development ending in birth or egg hatching</t>
  </si>
  <si>
    <t>GO:0008037</t>
  </si>
  <si>
    <t>cell recognition</t>
  </si>
  <si>
    <t>GO:0035295</t>
  </si>
  <si>
    <t>tube development</t>
  </si>
  <si>
    <t>GO:0007419</t>
  </si>
  <si>
    <t>ventral cord development</t>
  </si>
  <si>
    <t>GO:0001738</t>
  </si>
  <si>
    <t>morphogenesis of a polarized epithelium</t>
  </si>
  <si>
    <t>GO:0035289</t>
  </si>
  <si>
    <t>posterior head segmentation</t>
  </si>
  <si>
    <t>GO:0007164</t>
  </si>
  <si>
    <t>establishment of tissue polarity</t>
  </si>
  <si>
    <t>GO:0001736</t>
  </si>
  <si>
    <t>establishment of planar polarity</t>
  </si>
  <si>
    <t>GO:0006338</t>
  </si>
  <si>
    <t>chromatin remodeling</t>
  </si>
  <si>
    <t>GO:0043227</t>
  </si>
  <si>
    <t>membrane-bounded organelle</t>
  </si>
  <si>
    <t>GO:0007447</t>
  </si>
  <si>
    <t>imaginal disc pattern formation</t>
  </si>
  <si>
    <t>GO:0016337</t>
  </si>
  <si>
    <t>cell-cell adhesion</t>
  </si>
  <si>
    <t>GO:0006323</t>
  </si>
  <si>
    <t>DNA packaging</t>
  </si>
  <si>
    <t>GO:0046914</t>
  </si>
  <si>
    <t>transition metal ion binding</t>
  </si>
  <si>
    <t>GO:0043231</t>
  </si>
  <si>
    <t>intracellular membrane-bounded organelle</t>
  </si>
  <si>
    <t>GO:0022402</t>
  </si>
  <si>
    <t>cell cycle process</t>
  </si>
  <si>
    <t>GO:0030707</t>
  </si>
  <si>
    <t>ovarian follicle cell development</t>
  </si>
  <si>
    <t>GO:0048565</t>
  </si>
  <si>
    <t>gut development</t>
  </si>
  <si>
    <t>GO:0007498</t>
  </si>
  <si>
    <t>mesoderm development</t>
  </si>
  <si>
    <t>GO:0000122</t>
  </si>
  <si>
    <t>negative regulation of transcription from RNA polymerase II promoter</t>
  </si>
  <si>
    <t>GO:0007346</t>
  </si>
  <si>
    <t>regulation of mitotic cell cycle</t>
  </si>
  <si>
    <t>GO:0016566</t>
  </si>
  <si>
    <t>specific transcriptional repressor activity</t>
  </si>
  <si>
    <t>GO:0042659</t>
  </si>
  <si>
    <t>regulation of cell fate specification</t>
  </si>
  <si>
    <t>GO:0031226</t>
  </si>
  <si>
    <t>intrinsic to plasma membrane</t>
  </si>
  <si>
    <t>GO:0005887</t>
  </si>
  <si>
    <t>integral to plasma membrane</t>
  </si>
  <si>
    <t>GO:0019953</t>
  </si>
  <si>
    <t>sexual reproduction</t>
  </si>
  <si>
    <t>GO:0048332</t>
  </si>
  <si>
    <t>mesoderm morphogenesis</t>
  </si>
  <si>
    <t>GO:0035215</t>
  </si>
  <si>
    <t>genital disc development</t>
  </si>
  <si>
    <t>GO:0007219|GO:0030179</t>
  </si>
  <si>
    <t>Notch signaling pathway</t>
  </si>
  <si>
    <t>GO:0051726|GO:0000074</t>
  </si>
  <si>
    <t>regulation of cell cycle</t>
  </si>
  <si>
    <t>GO:0004888</t>
  </si>
  <si>
    <t>transmembrane receptor activity</t>
  </si>
  <si>
    <t>GO:0030054</t>
  </si>
  <si>
    <t>cell junction</t>
  </si>
  <si>
    <t>GO:0007431</t>
  </si>
  <si>
    <t>salivary gland development</t>
  </si>
  <si>
    <t>GO:0035272</t>
  </si>
  <si>
    <t>exocrine system development</t>
  </si>
  <si>
    <t>GO:0035239</t>
  </si>
  <si>
    <t>tube morphogenesis</t>
  </si>
  <si>
    <t>GO:0007455</t>
  </si>
  <si>
    <t>eye-antennal disc morphogenesis</t>
  </si>
  <si>
    <t>GO:0045944</t>
  </si>
  <si>
    <t>positive regulation of transcription from RNA polymerase II promoter</t>
  </si>
  <si>
    <t>GO:0010564</t>
  </si>
  <si>
    <t>regulation of cell cycle process</t>
  </si>
  <si>
    <t>GO:0035051</t>
  </si>
  <si>
    <t>cardiac cell differentiation</t>
  </si>
  <si>
    <t>GO:0007351</t>
  </si>
  <si>
    <t>tripartite regional subdivision</t>
  </si>
  <si>
    <t>GO:0008595</t>
  </si>
  <si>
    <t>determination of anterior/posterior axis, embryo</t>
  </si>
  <si>
    <t>GO:0016318</t>
  </si>
  <si>
    <t>ommatidial rotation</t>
  </si>
  <si>
    <t>GO:0001707</t>
  </si>
  <si>
    <t>mesoderm formation</t>
  </si>
  <si>
    <t>GO:0000070|GO:0016359</t>
  </si>
  <si>
    <t>mitotic sister chromatid segregation</t>
  </si>
  <si>
    <t>GO:0007276|GO:0009552</t>
  </si>
  <si>
    <t>gamete generation</t>
  </si>
  <si>
    <t>GO:0008134</t>
  </si>
  <si>
    <t>transcription factor binding</t>
  </si>
  <si>
    <t>GO:0035218</t>
  </si>
  <si>
    <t>leg disc development</t>
  </si>
  <si>
    <t>GO:0007626</t>
  </si>
  <si>
    <t>locomotory behavior</t>
  </si>
  <si>
    <t>GO:0045137</t>
  </si>
  <si>
    <t>development of primary sexual characteristics</t>
  </si>
  <si>
    <t>GO:0000578</t>
  </si>
  <si>
    <t>embryonic axis specification</t>
  </si>
  <si>
    <t>GO:0046530|GO:0007467</t>
  </si>
  <si>
    <t>photoreceptor cell differentiation</t>
  </si>
  <si>
    <t>GO:0043169</t>
  </si>
  <si>
    <t>cation binding</t>
  </si>
  <si>
    <t>GO:0000819</t>
  </si>
  <si>
    <t>sister chromatid segregation</t>
  </si>
  <si>
    <t>GO:0001704</t>
  </si>
  <si>
    <t>formation of primary germ layer</t>
  </si>
  <si>
    <t>GO:0009952</t>
  </si>
  <si>
    <t>anterior/posterior pattern formation</t>
  </si>
  <si>
    <t>GO:0010454</t>
  </si>
  <si>
    <t>negative regulation of cell fate commitment</t>
  </si>
  <si>
    <t>GO:0010453</t>
  </si>
  <si>
    <t>regulation of cell fate commitment</t>
  </si>
  <si>
    <t>GO:0009996</t>
  </si>
  <si>
    <t>negative regulation of cell fate specification</t>
  </si>
  <si>
    <t>GO:0051179</t>
  </si>
  <si>
    <t>localization</t>
  </si>
  <si>
    <t>GO:0046872</t>
  </si>
  <si>
    <t>metal ion binding</t>
  </si>
  <si>
    <t>GO:0007474</t>
  </si>
  <si>
    <t>imaginal disc-derived wing vein specification</t>
  </si>
  <si>
    <t>GO:0032583</t>
  </si>
  <si>
    <t>regulation of gene-specific transcription</t>
  </si>
  <si>
    <t>GO:0035222</t>
  </si>
  <si>
    <t>wing disc pattern formation</t>
  </si>
  <si>
    <t>GO:0006996</t>
  </si>
  <si>
    <t>organelle organization and biogenesis</t>
  </si>
  <si>
    <t>GO:0048546</t>
  </si>
  <si>
    <t>digestive tract morphogenesis</t>
  </si>
  <si>
    <t>GO:0045132</t>
  </si>
  <si>
    <t>meiotic chromosome segregation</t>
  </si>
  <si>
    <t>GO:0001751</t>
  </si>
  <si>
    <t>compound eye photoreceptor cell differentiation</t>
  </si>
  <si>
    <t>GO:0007088</t>
  </si>
  <si>
    <t>regulation of mitosis</t>
  </si>
  <si>
    <t>GO:0048608</t>
  </si>
  <si>
    <t>reproductive structure development</t>
  </si>
  <si>
    <t>GO:0008406</t>
  </si>
  <si>
    <t>gonad development</t>
  </si>
  <si>
    <t>GO:0022403</t>
  </si>
  <si>
    <t>cell cycle phase</t>
  </si>
  <si>
    <t>GO:0007143</t>
  </si>
  <si>
    <t>female meiosis</t>
  </si>
  <si>
    <t>GO:0007010</t>
  </si>
  <si>
    <t>cytoskeleton organization and biogenesis</t>
  </si>
  <si>
    <t>GO:0001754</t>
  </si>
  <si>
    <t>eye photoreceptor cell differentiation</t>
  </si>
  <si>
    <t>GO:0016331</t>
  </si>
  <si>
    <t>morphogenesis of embryonic epithelium</t>
  </si>
  <si>
    <t>GO:0016563|GO:0003710</t>
  </si>
  <si>
    <t>transcription activator activity</t>
  </si>
  <si>
    <t>GO:0005912</t>
  </si>
  <si>
    <t>adherens junction</t>
  </si>
  <si>
    <t>GO:0000278</t>
  </si>
  <si>
    <t>mitotic cell cycle</t>
  </si>
  <si>
    <t>GO:0065008</t>
  </si>
  <si>
    <t>regulation of biological quality</t>
  </si>
  <si>
    <t>GO:0044448</t>
  </si>
  <si>
    <t>cell cortex part</t>
  </si>
  <si>
    <t>GO:0007439</t>
  </si>
  <si>
    <t>ectodermal gut development</t>
  </si>
  <si>
    <t>GO:0042063</t>
  </si>
  <si>
    <t>gliogenesis</t>
  </si>
  <si>
    <t>GO:0048567</t>
  </si>
  <si>
    <t>ectodermal gut morphogenesis</t>
  </si>
  <si>
    <t>GO:0048547</t>
  </si>
  <si>
    <t>gut morphogenesis</t>
  </si>
  <si>
    <t>GO:0000910|GO:0007104|GO:0016288</t>
  </si>
  <si>
    <t>cytokinesis</t>
  </si>
  <si>
    <t>GO:0008356</t>
  </si>
  <si>
    <t>asymmetric cell division</t>
  </si>
  <si>
    <t>GO:0022836</t>
  </si>
  <si>
    <t>gated channel activity</t>
  </si>
  <si>
    <t>GO:0007469</t>
  </si>
  <si>
    <t>antennal development</t>
  </si>
  <si>
    <t>GO:0005911</t>
  </si>
  <si>
    <t>intercellular junction</t>
  </si>
  <si>
    <t>GO:0022607</t>
  </si>
  <si>
    <t>cellular component assembly</t>
  </si>
  <si>
    <t>GO:0005694</t>
  </si>
  <si>
    <t>chromosome</t>
  </si>
  <si>
    <t>GO:0007163|GO:0030012|GO:0030467</t>
  </si>
  <si>
    <t>establishment and/or maintenance of cell polarity</t>
  </si>
  <si>
    <t>GO:0051128</t>
  </si>
  <si>
    <t>regulation of cellular component organization and biogenesis</t>
  </si>
  <si>
    <t>GO:0045202</t>
  </si>
  <si>
    <t>synapse</t>
  </si>
  <si>
    <t>GO:0022612</t>
  </si>
  <si>
    <t>gland morphogenesis</t>
  </si>
  <si>
    <t>GO:0007435</t>
  </si>
  <si>
    <t>salivary gland morphogenesis</t>
  </si>
  <si>
    <t>GO:0007354</t>
  </si>
  <si>
    <t>zygotic determination of anterior/posterior axis, embryo</t>
  </si>
  <si>
    <t>GO:0051321</t>
  </si>
  <si>
    <t>meiotic cell cycle</t>
  </si>
  <si>
    <t>GO:0007367</t>
  </si>
  <si>
    <t>segment polarity determination</t>
  </si>
  <si>
    <t>GO:0005622</t>
  </si>
  <si>
    <t>intracellular</t>
  </si>
  <si>
    <t>GO:0003682</t>
  </si>
  <si>
    <t>chromatin binding</t>
  </si>
  <si>
    <t>GO:0042461|GO:0046531</t>
  </si>
  <si>
    <t>photoreceptor cell development</t>
  </si>
  <si>
    <t>GO:0008407</t>
  </si>
  <si>
    <t>bristle morphogenesis</t>
  </si>
  <si>
    <t>GO:0007519|GO:0048637</t>
  </si>
  <si>
    <t>skeletal muscle development</t>
  </si>
  <si>
    <t>GO:0000087</t>
  </si>
  <si>
    <t>M phase of mitotic cell cycle</t>
  </si>
  <si>
    <t>GO:0007126</t>
  </si>
  <si>
    <t>meiosis</t>
  </si>
  <si>
    <t>GO:0051327</t>
  </si>
  <si>
    <t>M phase of meiotic cell cycle</t>
  </si>
  <si>
    <t>GO:0007167</t>
  </si>
  <si>
    <t>enzyme linked receptor protein signaling pathway</t>
  </si>
  <si>
    <t>GO:0046667</t>
  </si>
  <si>
    <t>compound eye retinal cell programmed cell death</t>
  </si>
  <si>
    <t>GO:0006267</t>
  </si>
  <si>
    <t>pre-replicative complex assembly</t>
  </si>
  <si>
    <t>GO:0000793</t>
  </si>
  <si>
    <t>condensed chromosome</t>
  </si>
  <si>
    <t>GO:0007522</t>
  </si>
  <si>
    <t>visceral muscle development</t>
  </si>
  <si>
    <t>GO:0008544</t>
  </si>
  <si>
    <t>epidermis development</t>
  </si>
  <si>
    <t>GO:0009948</t>
  </si>
  <si>
    <t>anterior/posterior axis specification</t>
  </si>
  <si>
    <t>GO:0043167</t>
  </si>
  <si>
    <t>ion binding</t>
  </si>
  <si>
    <t>GO:0007432</t>
  </si>
  <si>
    <t>salivary gland boundary specification</t>
  </si>
  <si>
    <t>GO:0004714</t>
  </si>
  <si>
    <t>transmembrane receptor protein tyrosine kinase activity</t>
  </si>
  <si>
    <t>GO:0007442</t>
  </si>
  <si>
    <t>hindgut morphogenesis</t>
  </si>
  <si>
    <t>GO:0010623</t>
  </si>
  <si>
    <t>developmental programmed cell death</t>
  </si>
  <si>
    <t>GO:0000279</t>
  </si>
  <si>
    <t>M phase</t>
  </si>
  <si>
    <t>GO:0019827</t>
  </si>
  <si>
    <t>stem cell maintenance</t>
  </si>
  <si>
    <t>GO:0048864</t>
  </si>
  <si>
    <t>stem cell development</t>
  </si>
  <si>
    <t>GO:0048863</t>
  </si>
  <si>
    <t>stem cell differentiation</t>
  </si>
  <si>
    <t>GO:0007478</t>
  </si>
  <si>
    <t>leg disc morphogenesis</t>
  </si>
  <si>
    <t>GO:0055057</t>
  </si>
  <si>
    <t>neuroblast division</t>
  </si>
  <si>
    <t>GO:0022416</t>
  </si>
  <si>
    <t>bristle development</t>
  </si>
  <si>
    <t>GO:0042462</t>
  </si>
  <si>
    <t>eye photoreceptor cell development</t>
  </si>
  <si>
    <t>GO:0042051</t>
  </si>
  <si>
    <t>compound eye photoreceptor development</t>
  </si>
  <si>
    <t>GO:0000775</t>
  </si>
  <si>
    <t>chromosome, centromeric region</t>
  </si>
  <si>
    <t>GO:0035110</t>
  </si>
  <si>
    <t>leg morphogenesis</t>
  </si>
  <si>
    <t>GO:0008045</t>
  </si>
  <si>
    <t>motor axon guidance</t>
  </si>
  <si>
    <t>GO:0016198</t>
  </si>
  <si>
    <t>axon choice point recognition</t>
  </si>
  <si>
    <t>GO:0022803</t>
  </si>
  <si>
    <t>passive transmembrane transporter activity</t>
  </si>
  <si>
    <t>GO:0015267|GO:0015249|GO:0015268</t>
  </si>
  <si>
    <t>channel activity</t>
  </si>
  <si>
    <t>GO:0051303</t>
  </si>
  <si>
    <t>establishment of chromosome localization</t>
  </si>
  <si>
    <t>GO:0050000</t>
  </si>
  <si>
    <t>chromosome localization</t>
  </si>
  <si>
    <t>GO:0007267</t>
  </si>
  <si>
    <t>cell-cell signaling</t>
  </si>
  <si>
    <t>GO:0006342|GO:0016440</t>
  </si>
  <si>
    <t>chromatin silencing</t>
  </si>
  <si>
    <t>GO:0045814</t>
  </si>
  <si>
    <t>negative regulation of gene expression, epigenetic</t>
  </si>
  <si>
    <t>GO:0035108</t>
  </si>
  <si>
    <t>limb morphogenesis</t>
  </si>
  <si>
    <t>GO:0060173</t>
  </si>
  <si>
    <t>limb development</t>
  </si>
  <si>
    <t>GO:0019199</t>
  </si>
  <si>
    <t>transmembrane receptor protein kinase activity</t>
  </si>
  <si>
    <t>GO:0031497</t>
  </si>
  <si>
    <t>chromatin assembly</t>
  </si>
  <si>
    <t>GO:0007169</t>
  </si>
  <si>
    <t>transmembrane receptor protein tyrosine kinase signaling pathway</t>
  </si>
  <si>
    <t>GO:0005261|GO:0015281|GO:0015338</t>
  </si>
  <si>
    <t>cation channel activity</t>
  </si>
  <si>
    <t>GO:0051233</t>
  </si>
  <si>
    <t>spindle midzone</t>
  </si>
  <si>
    <t>GO:0035225</t>
  </si>
  <si>
    <t>determination of genital disc primordium</t>
  </si>
  <si>
    <t>GO:0007445</t>
  </si>
  <si>
    <t>determination of imaginal disc primordium</t>
  </si>
  <si>
    <t>GO:0007482</t>
  </si>
  <si>
    <t>haltere development</t>
  </si>
  <si>
    <t>GO:0007480</t>
  </si>
  <si>
    <t>imaginal disc-derived leg morphogenesis</t>
  </si>
  <si>
    <t>GO:0051052</t>
  </si>
  <si>
    <t>regulation of DNA metabolic process</t>
  </si>
  <si>
    <t>GO:0014706</t>
  </si>
  <si>
    <t>striated muscle development</t>
  </si>
  <si>
    <t>GO:0040029</t>
  </si>
  <si>
    <t>regulation of gene expression, epigenetic</t>
  </si>
  <si>
    <t>GO:0000796|GO:0005676|GO:0008620</t>
  </si>
  <si>
    <t>condensin complex</t>
  </si>
  <si>
    <t>GO:0046666</t>
  </si>
  <si>
    <t>retinal cell programmed cell death</t>
  </si>
  <si>
    <t>GO:0007366</t>
  </si>
  <si>
    <t>periodic partitioning by pair rule gene</t>
  </si>
  <si>
    <t>GO:0007391</t>
  </si>
  <si>
    <t>dorsal closure</t>
  </si>
  <si>
    <t>GO:0005216</t>
  </si>
  <si>
    <t>ion channel activity</t>
  </si>
  <si>
    <t>GO:0022407</t>
  </si>
  <si>
    <t>regulation of cell-cell adhesion</t>
  </si>
  <si>
    <t>GO:0010002</t>
  </si>
  <si>
    <t>cardioblast differentiation</t>
  </si>
  <si>
    <t>GO:0009966</t>
  </si>
  <si>
    <t>regulation of signal transduction</t>
  </si>
  <si>
    <t>GO:0008039</t>
  </si>
  <si>
    <t>synaptic target recognition</t>
  </si>
  <si>
    <t>GO:0016360</t>
  </si>
  <si>
    <t>sensory organ precursor cell fate determination</t>
  </si>
  <si>
    <t>GO:0045466</t>
  </si>
  <si>
    <t>R7 cell differentiation</t>
  </si>
  <si>
    <t>GO:0048333</t>
  </si>
  <si>
    <t>mesodermal cell differentiation</t>
  </si>
  <si>
    <t>GO:0001710</t>
  </si>
  <si>
    <t>mesodermal cell fate commitment</t>
  </si>
  <si>
    <t>GO:0007525</t>
  </si>
  <si>
    <t>somatic muscle development</t>
  </si>
  <si>
    <t>GO:0055059</t>
  </si>
  <si>
    <t>asymmetric neuroblast division</t>
  </si>
  <si>
    <t>GO:0007067</t>
  </si>
  <si>
    <t>mitosis</t>
  </si>
  <si>
    <t>GO:0050767</t>
  </si>
  <si>
    <t>regulation of neurogenesis</t>
  </si>
  <si>
    <t>GO:0030031</t>
  </si>
  <si>
    <t>cell projection biogenesis</t>
  </si>
  <si>
    <t>GO:0008052</t>
  </si>
  <si>
    <t>sensory organ boundary specification</t>
  </si>
  <si>
    <t>GO:0035109</t>
  </si>
  <si>
    <t>imaginal disc-derived limb morphogenesis</t>
  </si>
  <si>
    <t>GO:0044427</t>
  </si>
  <si>
    <t>chromosomal part</t>
  </si>
  <si>
    <t>GO:0007096</t>
  </si>
  <si>
    <t>regulation of exit from mitosis</t>
  </si>
  <si>
    <t>GO:0035216</t>
  </si>
  <si>
    <t>haltere disc development</t>
  </si>
  <si>
    <t>GO:0008227</t>
  </si>
  <si>
    <t>amine receptor activity</t>
  </si>
  <si>
    <t>GO:0007280</t>
  </si>
  <si>
    <t>pole cell migration</t>
  </si>
  <si>
    <t>GO:0045179</t>
  </si>
  <si>
    <t>apical cortex</t>
  </si>
  <si>
    <t>GO:0022838</t>
  </si>
  <si>
    <t>substrate specific channel activity</t>
  </si>
  <si>
    <t>GO:0051310</t>
  </si>
  <si>
    <t>metaphase plate congression</t>
  </si>
  <si>
    <t>GO:0003712</t>
  </si>
  <si>
    <t>transcription cofactor activity</t>
  </si>
  <si>
    <t>GO:0007635</t>
  </si>
  <si>
    <t>chemosensory behavior</t>
  </si>
  <si>
    <t>GO:0006259</t>
  </si>
  <si>
    <t>DNA metabolic process</t>
  </si>
  <si>
    <t>GO:0031507</t>
  </si>
  <si>
    <t>heterochromatin formation</t>
  </si>
  <si>
    <t>GO:0008587</t>
  </si>
  <si>
    <t>imaginal disc-derived wing margin morphogenesis</t>
  </si>
  <si>
    <t>GO:0042048</t>
  </si>
  <si>
    <t>olfactory behavior</t>
  </si>
  <si>
    <t>GO:0007450</t>
  </si>
  <si>
    <t>dorsal/ventral pattern formation, imaginal disc</t>
  </si>
  <si>
    <t>GO:0046552</t>
  </si>
  <si>
    <t>photoreceptor cell fate commitment</t>
  </si>
  <si>
    <t>GO:0005813</t>
  </si>
  <si>
    <t>centrosome</t>
  </si>
  <si>
    <t>GO:0030534</t>
  </si>
  <si>
    <t>adult behavior</t>
  </si>
  <si>
    <t>GO:0022603</t>
  </si>
  <si>
    <t>regulation of anatomical structure morphogenesis</t>
  </si>
  <si>
    <t>GO:0048568</t>
  </si>
  <si>
    <t>embryonic organ development</t>
  </si>
  <si>
    <t>GO:0048730</t>
  </si>
  <si>
    <t>epidermis morphogenesis</t>
  </si>
  <si>
    <t>GO:0045177</t>
  </si>
  <si>
    <t>apical part of cell</t>
  </si>
  <si>
    <t>GO:0007449</t>
  </si>
  <si>
    <t>proximal/distal pattern formation, imaginal disc</t>
  </si>
  <si>
    <t>GO:0007362</t>
  </si>
  <si>
    <t>terminal region determination</t>
  </si>
  <si>
    <t>GO:0007513</t>
  </si>
  <si>
    <t>pericardial cell differentiation</t>
  </si>
  <si>
    <t>GO:0005656</t>
  </si>
  <si>
    <t>pre-replicative complex</t>
  </si>
  <si>
    <t>GO:0035288</t>
  </si>
  <si>
    <t>anterior head segmentation</t>
  </si>
  <si>
    <t>GO:0008586</t>
  </si>
  <si>
    <t>imaginal disc-derived wing vein morphogenesis</t>
  </si>
  <si>
    <t>GO:0008258</t>
  </si>
  <si>
    <t>head involution</t>
  </si>
  <si>
    <t>GO:0051053</t>
  </si>
  <si>
    <t>negative regulation of DNA metabolic process</t>
  </si>
  <si>
    <t>GO:0048747</t>
  </si>
  <si>
    <t>muscle fiber development</t>
  </si>
  <si>
    <t>GO:0005819</t>
  </si>
  <si>
    <t>spindle</t>
  </si>
  <si>
    <t>GO:0016055|GO:0007222</t>
  </si>
  <si>
    <t>Wnt receptor signaling pathway</t>
  </si>
  <si>
    <t>GO:0051094</t>
  </si>
  <si>
    <t>positive regulation of developmental process</t>
  </si>
  <si>
    <t>GO:0010001|GO:0007404|GO:0043360</t>
  </si>
  <si>
    <t>glial cell differentiation</t>
  </si>
  <si>
    <t>GO:0042675|GO:0042674</t>
  </si>
  <si>
    <t>compound eye cone cell differentiation</t>
  </si>
  <si>
    <t>GO:0035290</t>
  </si>
  <si>
    <t>trunk segmentation</t>
  </si>
  <si>
    <t>GO:0046545</t>
  </si>
  <si>
    <t>development of primary female sexual characteristics</t>
  </si>
  <si>
    <t>GO:0031982</t>
  </si>
  <si>
    <t>vesicle</t>
  </si>
  <si>
    <t>GO:0009987|GO:0008151|GO:0050875</t>
  </si>
  <si>
    <t>cellular process</t>
  </si>
  <si>
    <t>GO:0009968</t>
  </si>
  <si>
    <t>negative regulation of signal transduction</t>
  </si>
  <si>
    <t>GO:0000776|GO:0005699</t>
  </si>
  <si>
    <t>kinetochore</t>
  </si>
  <si>
    <t>GO:0044456</t>
  </si>
  <si>
    <t>synapse part</t>
  </si>
  <si>
    <t>GO:0005938</t>
  </si>
  <si>
    <t>cell cortex</t>
  </si>
  <si>
    <t>GO:0050808</t>
  </si>
  <si>
    <t>synapse organization and biogenesis</t>
  </si>
  <si>
    <t>GO:0009798</t>
  </si>
  <si>
    <t>axis specification</t>
  </si>
  <si>
    <t>GO:0030261|GO:0000068</t>
  </si>
  <si>
    <t>chromosome condensation</t>
  </si>
  <si>
    <t>GO:0005913</t>
  </si>
  <si>
    <t>cell-cell adherens junction</t>
  </si>
  <si>
    <t>GO:0045180</t>
  </si>
  <si>
    <t>basal cortex</t>
  </si>
  <si>
    <t>GO:0042706</t>
  </si>
  <si>
    <t>eye photoreceptor cell fate commitment</t>
  </si>
  <si>
    <t>GO:0003777</t>
  </si>
  <si>
    <t>microtubule motor activity</t>
  </si>
  <si>
    <t>GO:0001752|GO:0007459</t>
  </si>
  <si>
    <t>compound eye photoreceptor fate commitment</t>
  </si>
  <si>
    <t>GO:0016319</t>
  </si>
  <si>
    <t>mushroom body development</t>
  </si>
  <si>
    <t>GO:0005815</t>
  </si>
  <si>
    <t>microtubule organizing center</t>
  </si>
  <si>
    <t>GO:0043062</t>
  </si>
  <si>
    <t>extracellular structure organization and biogenesis</t>
  </si>
  <si>
    <t>GO:0005700</t>
  </si>
  <si>
    <t>polytene chromosome</t>
  </si>
  <si>
    <t>GO:0016570</t>
  </si>
  <si>
    <t>histone modification</t>
  </si>
  <si>
    <t>GO:0016569</t>
  </si>
  <si>
    <t>covalent chromatin modification</t>
  </si>
  <si>
    <t>GO:0004713</t>
  </si>
  <si>
    <t>protein tyrosine kinase activity</t>
  </si>
  <si>
    <t>GO:0045468</t>
  </si>
  <si>
    <t>regulation of R8 cell spacing in compound eye</t>
  </si>
  <si>
    <t>GO:0007523</t>
  </si>
  <si>
    <t>larval visceral muscle development</t>
  </si>
  <si>
    <t>GO:0007540</t>
  </si>
  <si>
    <t>sex determination, establishment of X:A ratio</t>
  </si>
  <si>
    <t>GO:0008074</t>
  </si>
  <si>
    <t>guanylate cyclase complex, soluble</t>
  </si>
  <si>
    <t>GO:0007017</t>
  </si>
  <si>
    <t>microtubule-based process</t>
  </si>
  <si>
    <t>GO:0016020</t>
  </si>
  <si>
    <t>membrane</t>
  </si>
  <si>
    <t>GO:0005871</t>
  </si>
  <si>
    <t>kinesin complex</t>
  </si>
  <si>
    <t>GO:0050768</t>
  </si>
  <si>
    <t>negative regulation of neurogenesis</t>
  </si>
  <si>
    <t>GO:0048634</t>
  </si>
  <si>
    <t>regulation of muscle development</t>
  </si>
  <si>
    <t>GO:0032582</t>
  </si>
  <si>
    <t>negative regulation of gene-specific transcription</t>
  </si>
  <si>
    <t>GO:0007056</t>
  </si>
  <si>
    <t>spindle assembly involved in female meiosis</t>
  </si>
  <si>
    <t>GO:0010551</t>
  </si>
  <si>
    <t>regulation of specific transcription from RNA polymerase II promoter</t>
  </si>
  <si>
    <t>GO:0045467</t>
  </si>
  <si>
    <t>R7 cell development</t>
  </si>
  <si>
    <t>GO:0048800</t>
  </si>
  <si>
    <t>antennal morphogenesis</t>
  </si>
  <si>
    <t>GO:0001703</t>
  </si>
  <si>
    <t>gastrulation with mouth forming first</t>
  </si>
  <si>
    <t>GO:0010004</t>
  </si>
  <si>
    <t>gastrulation involving germ band extension</t>
  </si>
  <si>
    <t>GO:0009605</t>
  </si>
  <si>
    <t>response to external stimulus</t>
  </si>
  <si>
    <t>GO:0051656</t>
  </si>
  <si>
    <t>establishment of organelle localization</t>
  </si>
  <si>
    <t>GO:0007052</t>
  </si>
  <si>
    <t>mitotic spindle organization and biogenesis</t>
  </si>
  <si>
    <t>GO:0008354</t>
  </si>
  <si>
    <t>germ cell migration</t>
  </si>
  <si>
    <t>GO:0002520</t>
  </si>
  <si>
    <t>immune system development</t>
  </si>
  <si>
    <t>GO:0048534</t>
  </si>
  <si>
    <t>hemopoietic or lymphoid organ development</t>
  </si>
  <si>
    <t>GO:0009954</t>
  </si>
  <si>
    <t>proximal/distal pattern formation</t>
  </si>
  <si>
    <t>GO:0046982</t>
  </si>
  <si>
    <t>protein heterodimerization activity</t>
  </si>
  <si>
    <t>GO:0007268</t>
  </si>
  <si>
    <t>synaptic transmission</t>
  </si>
  <si>
    <t>GO:0030155</t>
  </si>
  <si>
    <t>regulation of cell adhesion</t>
  </si>
  <si>
    <t>GO:0035223</t>
  </si>
  <si>
    <t>leg disc pattern formation</t>
  </si>
  <si>
    <t>GO:0046660</t>
  </si>
  <si>
    <t>female sex differentiation</t>
  </si>
  <si>
    <t>GO:0050877</t>
  </si>
  <si>
    <t>neurological system process</t>
  </si>
  <si>
    <t>GO:0034702</t>
  </si>
  <si>
    <t>ion channel complex</t>
  </si>
  <si>
    <t>GO:0007051</t>
  </si>
  <si>
    <t>spindle organization and biogenesis</t>
  </si>
  <si>
    <t>GO:0051058</t>
  </si>
  <si>
    <t>negative regulation of small GTPase mediated signal transduction</t>
  </si>
  <si>
    <t>GO:0042676|GO:0007466</t>
  </si>
  <si>
    <t>compound eye cone cell fate commitment</t>
  </si>
  <si>
    <t>GO:0046580</t>
  </si>
  <si>
    <t>negative regulation of Ras protein signal transduction</t>
  </si>
  <si>
    <t>GO:0005915</t>
  </si>
  <si>
    <t>zonula adherens</t>
  </si>
  <si>
    <t>GO:0000226</t>
  </si>
  <si>
    <t>microtubule cytoskeleton organization and biogenesis</t>
  </si>
  <si>
    <t>GO:0019226</t>
  </si>
  <si>
    <t>transmission of nerve impulse</t>
  </si>
  <si>
    <t>GO:0022843</t>
  </si>
  <si>
    <t>voltage-gated cation channel activity</t>
  </si>
  <si>
    <t>GO:0048056</t>
  </si>
  <si>
    <t>R3/R4 cell differentiation</t>
  </si>
  <si>
    <t>GO:0007539</t>
  </si>
  <si>
    <t>primary sex determination, soma</t>
  </si>
  <si>
    <t>GO:0007405|GO:0043349|GO:0043350</t>
  </si>
  <si>
    <t>neuroblast proliferation</t>
  </si>
  <si>
    <t>GO:0032268</t>
  </si>
  <si>
    <t>regulation of cellular protein metabolic process</t>
  </si>
  <si>
    <t>GO:0007501</t>
  </si>
  <si>
    <t>mesodermal cell fate specification</t>
  </si>
  <si>
    <t>GO:0035058</t>
  </si>
  <si>
    <t>sensory cilium biogenesis</t>
  </si>
  <si>
    <t>GO:0045178</t>
  </si>
  <si>
    <t>basal part of cell</t>
  </si>
  <si>
    <t>GO:0030139</t>
  </si>
  <si>
    <t>endocytic vesicle</t>
  </si>
  <si>
    <t>GO:0048190</t>
  </si>
  <si>
    <t>wing disc dorsal/ventral pattern formation</t>
  </si>
  <si>
    <t>GO:0048566</t>
  </si>
  <si>
    <t>embryonic gut development</t>
  </si>
  <si>
    <t>GO:0007530</t>
  </si>
  <si>
    <t>sex determination</t>
  </si>
  <si>
    <t>GO:0007224</t>
  </si>
  <si>
    <t>smoothened signaling pathway</t>
  </si>
  <si>
    <t>GO:0016339</t>
  </si>
  <si>
    <t>calcium-dependent cell-cell adhesion</t>
  </si>
  <si>
    <t>GO:0018993</t>
  </si>
  <si>
    <t>somatic sex determination</t>
  </si>
  <si>
    <t>GO:0007538</t>
  </si>
  <si>
    <t>primary sex determination</t>
  </si>
  <si>
    <t>GO:0004386</t>
  </si>
  <si>
    <t>helicase activity</t>
  </si>
  <si>
    <t>GO:0007127</t>
  </si>
  <si>
    <t>meiosis I</t>
  </si>
  <si>
    <t>GO:0030718</t>
  </si>
  <si>
    <t>germ-line stem cell maintenance</t>
  </si>
  <si>
    <t>GO:0042684</t>
  </si>
  <si>
    <t>cardioblast cell fate commitment</t>
  </si>
  <si>
    <t>GO:0045995</t>
  </si>
  <si>
    <t>regulation of embryonic development</t>
  </si>
  <si>
    <t>GO:0016321</t>
  </si>
  <si>
    <t>female meiosis chromosome segregation</t>
  </si>
  <si>
    <t>GO:0003008</t>
  </si>
  <si>
    <t>system process</t>
  </si>
  <si>
    <t>GO:0042221</t>
  </si>
  <si>
    <t>response to chemical stimulus</t>
  </si>
  <si>
    <t>GO:0050954</t>
  </si>
  <si>
    <t>sensory perception of mechanical stimulus</t>
  </si>
  <si>
    <t>GO:0001964</t>
  </si>
  <si>
    <t>startle response</t>
  </si>
  <si>
    <t>GO:0035277</t>
  </si>
  <si>
    <t>spiracle morphogenesis, open tracheal system</t>
  </si>
  <si>
    <t>GO:0031987</t>
  </si>
  <si>
    <t>locomotion during locomotory behavior</t>
  </si>
  <si>
    <t>GO:0048854</t>
  </si>
  <si>
    <t>brain morphogenesis</t>
  </si>
  <si>
    <t>GO:0006325</t>
  </si>
  <si>
    <t>establishment or maintenance of chromatin architecture</t>
  </si>
  <si>
    <t>GO:0050896|GO:0051869</t>
  </si>
  <si>
    <t>response to stimulus</t>
  </si>
  <si>
    <t>GO:0006836</t>
  </si>
  <si>
    <t>neurotransmitter transport</t>
  </si>
  <si>
    <t>GO:0016458</t>
  </si>
  <si>
    <t>gene silencing</t>
  </si>
  <si>
    <t>GO:0051049</t>
  </si>
  <si>
    <t>regulation of transport</t>
  </si>
  <si>
    <t>GO:0007298</t>
  </si>
  <si>
    <t>border follicle cell migration</t>
  </si>
  <si>
    <t>GO:0035152</t>
  </si>
  <si>
    <t>regulation of tube architecture, open tracheal system</t>
  </si>
  <si>
    <t>GO:0030496</t>
  </si>
  <si>
    <t>midbody</t>
  </si>
  <si>
    <t>GO:0048663|GO:0042055</t>
  </si>
  <si>
    <t>neuron fate commitment</t>
  </si>
  <si>
    <t>GO:0000779</t>
  </si>
  <si>
    <t>condensed chromosome, centromeric region</t>
  </si>
  <si>
    <t>GO:0006935</t>
  </si>
  <si>
    <t>chemotaxis</t>
  </si>
  <si>
    <t>GO:0030855</t>
  </si>
  <si>
    <t>epithelial cell differentiation</t>
  </si>
  <si>
    <t>GO:0055034</t>
  </si>
  <si>
    <t>Bolwig's organ development</t>
  </si>
  <si>
    <t>GO:0035060</t>
  </si>
  <si>
    <t>brahma complex</t>
  </si>
  <si>
    <t>GO:0000777</t>
  </si>
  <si>
    <t>condensed chromosome kinetochore</t>
  </si>
  <si>
    <t>GO:0001746</t>
  </si>
  <si>
    <t>Bolwig's organ morphogenesis</t>
  </si>
  <si>
    <t>GO:0008214</t>
  </si>
  <si>
    <t>protein amino acid dealkylation</t>
  </si>
  <si>
    <t>GO:0032451</t>
  </si>
  <si>
    <t>demethylase activity</t>
  </si>
  <si>
    <t>GO:0032452</t>
  </si>
  <si>
    <t>histone demethylase activity</t>
  </si>
  <si>
    <t>GO:0006482</t>
  </si>
  <si>
    <t>protein amino acid demethylation</t>
  </si>
  <si>
    <t>GO:0045910</t>
  </si>
  <si>
    <t>negative regulation of DNA recombination</t>
  </si>
  <si>
    <t>GO:0048098</t>
  </si>
  <si>
    <t>antennal joint development</t>
  </si>
  <si>
    <t>GO:0000018</t>
  </si>
  <si>
    <t>regulation of DNA recombination</t>
  </si>
  <si>
    <t>GO:0016577</t>
  </si>
  <si>
    <t>histone demethylation</t>
  </si>
  <si>
    <t>GO:0044424</t>
  </si>
  <si>
    <t>intracellular part</t>
  </si>
  <si>
    <t>GO:0001505</t>
  </si>
  <si>
    <t>regulation of neurotransmitter levels</t>
  </si>
  <si>
    <t>GO:0004879</t>
  </si>
  <si>
    <t>ligand-dependent nuclear receptor activity</t>
  </si>
  <si>
    <t>GO:0035159</t>
  </si>
  <si>
    <t>regulation of tube length, open tracheal system</t>
  </si>
  <si>
    <t>GO:0007443</t>
  </si>
  <si>
    <t>Malpighian tubule morphogenesis</t>
  </si>
  <si>
    <t>GO:0051325</t>
  </si>
  <si>
    <t>interphase</t>
  </si>
  <si>
    <t>GO:0046873</t>
  </si>
  <si>
    <t>metal ion transmembrane transporter activity</t>
  </si>
  <si>
    <t>GO:0035150</t>
  </si>
  <si>
    <t>regulation of tube size</t>
  </si>
  <si>
    <t>GO:0042692</t>
  </si>
  <si>
    <t>muscle cell differentiation</t>
  </si>
  <si>
    <t>GO:0007015</t>
  </si>
  <si>
    <t>actin filament organization</t>
  </si>
  <si>
    <t>GO:0022834</t>
  </si>
  <si>
    <t>ligand-gated channel activity</t>
  </si>
  <si>
    <t>GO:0015276</t>
  </si>
  <si>
    <t>ligand-gated ion channel activity</t>
  </si>
  <si>
    <t>GO:0030029</t>
  </si>
  <si>
    <t>actin filament-based process</t>
  </si>
  <si>
    <t>GO:0008066</t>
  </si>
  <si>
    <t>glutamate receptor activity</t>
  </si>
  <si>
    <t>GO:0016327</t>
  </si>
  <si>
    <t>apicolateral plasma membrane</t>
  </si>
  <si>
    <t>GO:0008283</t>
  </si>
  <si>
    <t>cell proliferation</t>
  </si>
  <si>
    <t>GO:0050905</t>
  </si>
  <si>
    <t>neuromuscular process</t>
  </si>
  <si>
    <t>GO:0007479</t>
  </si>
  <si>
    <t>leg disc proximal/distal pattern formation</t>
  </si>
  <si>
    <t>GO:0016199</t>
  </si>
  <si>
    <t>axon midline choice point recognition</t>
  </si>
  <si>
    <t>GO:0016021</t>
  </si>
  <si>
    <t>integral to membrane</t>
  </si>
  <si>
    <t>GO:0051640</t>
  </si>
  <si>
    <t>organelle localization</t>
  </si>
  <si>
    <t>GO:0042384</t>
  </si>
  <si>
    <t>cilium biogenesis</t>
  </si>
  <si>
    <t>GO:0001763</t>
  </si>
  <si>
    <t>morphogenesis of a branching structure</t>
  </si>
  <si>
    <t>GO:0009913|GO:0043355</t>
  </si>
  <si>
    <t>epidermal cell differentiation</t>
  </si>
  <si>
    <t>GO:0043296</t>
  </si>
  <si>
    <t>apical junction complex</t>
  </si>
  <si>
    <t>GO:0031410</t>
  </si>
  <si>
    <t>cytoplasmic vesicle</t>
  </si>
  <si>
    <t>GO:0016476</t>
  </si>
  <si>
    <t>regulation of embryonic cell shape</t>
  </si>
  <si>
    <t>GO:0048557</t>
  </si>
  <si>
    <t>embryonic digestive tract morphogenesis</t>
  </si>
  <si>
    <t>GO:0048558</t>
  </si>
  <si>
    <t>embryonic gut morphogenesis</t>
  </si>
  <si>
    <t>GO:0048562</t>
  </si>
  <si>
    <t>embryonic organ morphogenesis</t>
  </si>
  <si>
    <t>GO:0048619</t>
  </si>
  <si>
    <t>embryonic hindgut morphogenesis</t>
  </si>
  <si>
    <t>GO:0048613</t>
  </si>
  <si>
    <t>embryonic ectodermal gut morphogenesis</t>
  </si>
  <si>
    <t>GO:0048611</t>
  </si>
  <si>
    <t>embryonic ectodermal gut development</t>
  </si>
  <si>
    <t>GO:0060249</t>
  </si>
  <si>
    <t>anatomical structure homeostasis</t>
  </si>
  <si>
    <t>GO:0008344</t>
  </si>
  <si>
    <t>adult locomotory behavior</t>
  </si>
  <si>
    <t>GO:0005578</t>
  </si>
  <si>
    <t>proteinaceous extracellular matrix</t>
  </si>
  <si>
    <t>GO:0007464</t>
  </si>
  <si>
    <t>R3/R4 cell fate commitment</t>
  </si>
  <si>
    <t>GO:0007080</t>
  </si>
  <si>
    <t>mitotic metaphase plate congression</t>
  </si>
  <si>
    <t>GO:0006270</t>
  </si>
  <si>
    <t>DNA replication initiation</t>
  </si>
  <si>
    <t>GO:0035186</t>
  </si>
  <si>
    <t>syncytial blastoderm mitotic cell cycle</t>
  </si>
  <si>
    <t>GO:0004383</t>
  </si>
  <si>
    <t>guanylate cyclase activity</t>
  </si>
  <si>
    <t>GO:0007605</t>
  </si>
  <si>
    <t>sensory perception of sound</t>
  </si>
  <si>
    <t>GO:0005230</t>
  </si>
  <si>
    <t>extracellular ligand-gated ion channel activity</t>
  </si>
  <si>
    <t>GO:0007297</t>
  </si>
  <si>
    <t>ovarian follicle cell migration</t>
  </si>
  <si>
    <t>GO:0048741</t>
  </si>
  <si>
    <t>skeletal muscle fiber development</t>
  </si>
  <si>
    <t>GO:0031224</t>
  </si>
  <si>
    <t>intrinsic to membrane</t>
  </si>
  <si>
    <t>GO:0007186</t>
  </si>
  <si>
    <t>G-protein coupled receptor protein signaling pathway</t>
  </si>
  <si>
    <t>GO:0032879</t>
  </si>
  <si>
    <t>regulation of localization</t>
  </si>
  <si>
    <t>GO:0007187</t>
  </si>
  <si>
    <t>G-protein signaling, coupled to cyclic nucleotide second messenger</t>
  </si>
  <si>
    <t>GO:0007188</t>
  </si>
  <si>
    <t>G-protein signaling, coupled to cAMP nucleotide second messenger</t>
  </si>
  <si>
    <t>GO:0035089</t>
  </si>
  <si>
    <t>establishment of apical/basal cell polarity</t>
  </si>
  <si>
    <t>GO:0005892</t>
  </si>
  <si>
    <t>nicotinic acetylcholine-gated receptor-channel complex</t>
  </si>
  <si>
    <t>GO:0004889|GO:0016904</t>
  </si>
  <si>
    <t>nicotinic acetylcholine-activated cation-selective channel activity</t>
  </si>
  <si>
    <t>GO:0060284</t>
  </si>
  <si>
    <t>regulation of cell development</t>
  </si>
  <si>
    <t>GO:0042074</t>
  </si>
  <si>
    <t>cell migration involved in gastrulation</t>
  </si>
  <si>
    <t>GO:0007440</t>
  </si>
  <si>
    <t>foregut morphogenesis</t>
  </si>
  <si>
    <t>GO:0005539</t>
  </si>
  <si>
    <t>glycosaminoglycan binding</t>
  </si>
  <si>
    <t>GO:0005814</t>
  </si>
  <si>
    <t>centriole</t>
  </si>
  <si>
    <t>GO:0045314</t>
  </si>
  <si>
    <t>regulation of compound eye photoreceptor development</t>
  </si>
  <si>
    <t>GO:0000086</t>
  </si>
  <si>
    <t>G2/M transition of mitotic cell cycle</t>
  </si>
  <si>
    <t>GO:0042478</t>
  </si>
  <si>
    <t>regulation of eye photoreceptor cell development</t>
  </si>
  <si>
    <t>GO:0048139</t>
  </si>
  <si>
    <t>female germ-line cyst encapsulation</t>
  </si>
  <si>
    <t>GO:0048138</t>
  </si>
  <si>
    <t>germ-line cyst encapsulation</t>
  </si>
  <si>
    <t>GO:0006182</t>
  </si>
  <si>
    <t>cGMP biosynthetic process</t>
  </si>
  <si>
    <t>GO:0007484</t>
  </si>
  <si>
    <t>imaginal disc-derived genitalia development</t>
  </si>
  <si>
    <t>GO:0007509</t>
  </si>
  <si>
    <t>mesoderm migration</t>
  </si>
  <si>
    <t>GO:0008585</t>
  </si>
  <si>
    <t>female gonad development</t>
  </si>
  <si>
    <t>GO:0008543</t>
  </si>
  <si>
    <t>fibroblast growth factor receptor signaling pathway</t>
  </si>
  <si>
    <t>GO:0016585|GO:0005679</t>
  </si>
  <si>
    <t>chromatin remodeling complex</t>
  </si>
  <si>
    <t>GO:0005231</t>
  </si>
  <si>
    <t>excitatory extracellular ligand-gated ion channel activity</t>
  </si>
  <si>
    <t>GO:0030036</t>
  </si>
  <si>
    <t>actin cytoskeleton organization and biogenesis</t>
  </si>
  <si>
    <t>GO:0007062</t>
  </si>
  <si>
    <t>sister chromatid cohesion</t>
  </si>
  <si>
    <t>GO:0035151</t>
  </si>
  <si>
    <t>regulation of tube size, open tracheal system</t>
  </si>
  <si>
    <t>GO:0035317</t>
  </si>
  <si>
    <t>imaginal disc-derived wing hair organization and biogenesis</t>
  </si>
  <si>
    <t>GO:0046532|GO:0045673</t>
  </si>
  <si>
    <t>regulation of photoreceptor cell differentiation</t>
  </si>
  <si>
    <t>GO:0035017</t>
  </si>
  <si>
    <t>cuticle pattern formation</t>
  </si>
  <si>
    <t>GO:0031012</t>
  </si>
  <si>
    <t>extracellular matrix</t>
  </si>
  <si>
    <t>GO:0030111|GO:0008590</t>
  </si>
  <si>
    <t>regulation of Wnt receptor signaling pathway</t>
  </si>
  <si>
    <t>GO:0008105</t>
  </si>
  <si>
    <t>asymmetric protein localization</t>
  </si>
  <si>
    <t>GO:0009953</t>
  </si>
  <si>
    <t>dorsal/ventral pattern formation</t>
  </si>
  <si>
    <t>GO:0035316</t>
  </si>
  <si>
    <t>non-sensory hair organization and biogenesis</t>
  </si>
  <si>
    <t>GO:0035315</t>
  </si>
  <si>
    <t>hair cell differentiation</t>
  </si>
  <si>
    <t>GO:0033301</t>
  </si>
  <si>
    <t>cell cycle comprising mitosis without cytokinesis</t>
  </si>
  <si>
    <t>GO:0016545</t>
  </si>
  <si>
    <t>male courtship behavior, veined wing vibration</t>
  </si>
  <si>
    <t>GO:0045433</t>
  </si>
  <si>
    <t>male courtship behavior, veined wing generated song production</t>
  </si>
  <si>
    <t>GO:0003774</t>
  </si>
  <si>
    <t>motor activity</t>
  </si>
  <si>
    <t>GO:0016203</t>
  </si>
  <si>
    <t>muscle attachment</t>
  </si>
  <si>
    <t>GO:0051329</t>
  </si>
  <si>
    <t>interphase of mitotic cell cycle</t>
  </si>
  <si>
    <t>GO:0046983</t>
  </si>
  <si>
    <t>protein dimerization activity</t>
  </si>
  <si>
    <t>GO:0043228</t>
  </si>
  <si>
    <t>non-membrane-bounded organelle</t>
  </si>
  <si>
    <t>GO:0043232</t>
  </si>
  <si>
    <t>intracellular non-membrane-bounded organelle</t>
  </si>
  <si>
    <t>GO:0007293</t>
  </si>
  <si>
    <t>germarium-derived egg chamber formation</t>
  </si>
  <si>
    <t>GO:0016079</t>
  </si>
  <si>
    <t>synaptic vesicle exocytosis</t>
  </si>
  <si>
    <t>GO:0031023</t>
  </si>
  <si>
    <t>microtubule organizing center organization and biogenesis</t>
  </si>
  <si>
    <t>GO:0045610</t>
  </si>
  <si>
    <t>regulation of hemocyte differentiation</t>
  </si>
  <si>
    <t>GO:0007098</t>
  </si>
  <si>
    <t>centrosome cycle</t>
  </si>
  <si>
    <t>GO:0006887|GO:0016194|GO:0016195</t>
  </si>
  <si>
    <t>exocytosis</t>
  </si>
  <si>
    <t>GO:0035161</t>
  </si>
  <si>
    <t>imaginal disc lineage restriction</t>
  </si>
  <si>
    <t>GO:0046068</t>
  </si>
  <si>
    <t>cGMP metabolic process</t>
  </si>
  <si>
    <t>GO:0019898|GO:0030396</t>
  </si>
  <si>
    <t>extrinsic to membrane</t>
  </si>
  <si>
    <t>GO:0008623|GO:0016588</t>
  </si>
  <si>
    <t>chromatin accessibility complex</t>
  </si>
  <si>
    <t>GO:0008584</t>
  </si>
  <si>
    <t>male gonad development</t>
  </si>
  <si>
    <t>GO:0008301</t>
  </si>
  <si>
    <t>DNA bending activity</t>
  </si>
  <si>
    <t>GO:0032156</t>
  </si>
  <si>
    <t>septin cytoskeleton</t>
  </si>
  <si>
    <t>GO:0008067|GO:0001643|GO:0001645</t>
  </si>
  <si>
    <t>metabotropic glutamate, GABA-B-like receptor activity</t>
  </si>
  <si>
    <t>GO:0007500</t>
  </si>
  <si>
    <t>mesodermal cell fate determination</t>
  </si>
  <si>
    <t>GO:0042686</t>
  </si>
  <si>
    <t>regulation of cardioblast cell fate specification</t>
  </si>
  <si>
    <t>GO:0007144</t>
  </si>
  <si>
    <t>female meiosis I</t>
  </si>
  <si>
    <t>GO:0005940|GO:0030481</t>
  </si>
  <si>
    <t>septin ring</t>
  </si>
  <si>
    <t>GO:0048052</t>
  </si>
  <si>
    <t>R1/R6 cell differentiation</t>
  </si>
  <si>
    <t>GO:0048073</t>
  </si>
  <si>
    <t>regulation of eye pigmentation</t>
  </si>
  <si>
    <t>GO:0048076</t>
  </si>
  <si>
    <t>regulation of compound eye pigmentation</t>
  </si>
  <si>
    <t>GO:0004965</t>
  </si>
  <si>
    <t>GABA-B receptor activity</t>
  </si>
  <si>
    <t>GO:0031988</t>
  </si>
  <si>
    <t>membrane-bounded vesicle</t>
  </si>
  <si>
    <t>GO:0051246</t>
  </si>
  <si>
    <t>regulation of protein metabolic process</t>
  </si>
  <si>
    <t>GO:0007416</t>
  </si>
  <si>
    <t>synaptogenesis</t>
  </si>
  <si>
    <t>GO:0007494</t>
  </si>
  <si>
    <t>midgut development</t>
  </si>
  <si>
    <t>GO:0016202</t>
  </si>
  <si>
    <t>regulation of striated muscle development</t>
  </si>
  <si>
    <t>GO:0016330</t>
  </si>
  <si>
    <t>second mitotic wave during compound eye morphogenesis</t>
  </si>
  <si>
    <t>GO:0016917</t>
  </si>
  <si>
    <t>GABA receptor activity</t>
  </si>
  <si>
    <t>GO:0003705</t>
  </si>
  <si>
    <t>RNA polymerase II transcription factor activity, enhancer binding</t>
  </si>
  <si>
    <t>GO:0048664</t>
  </si>
  <si>
    <t>neuron fate determination</t>
  </si>
  <si>
    <t>GO:0046845</t>
  </si>
  <si>
    <t>branched duct epithelial cell fate determination, open tracheal system</t>
  </si>
  <si>
    <t>GO:0005921</t>
  </si>
  <si>
    <t>gap junction</t>
  </si>
  <si>
    <t>GO:0045476</t>
  </si>
  <si>
    <t>nurse cell apoptosis</t>
  </si>
  <si>
    <t>GO:0006547</t>
  </si>
  <si>
    <t>histidine metabolic process</t>
  </si>
  <si>
    <t>GO:0006548</t>
  </si>
  <si>
    <t>histidine catabolic process</t>
  </si>
  <si>
    <t>GO:0007223</t>
  </si>
  <si>
    <t>Wnt receptor signaling pathway, calcium modulating pathway</t>
  </si>
  <si>
    <t>GO:0000940</t>
  </si>
  <si>
    <t>outer kinetochore of condensed chromosome</t>
  </si>
  <si>
    <t>GO:0007402</t>
  </si>
  <si>
    <t>ganglion mother cell fate determination</t>
  </si>
  <si>
    <t>GO:0035153</t>
  </si>
  <si>
    <t>epithelial cell type specification, open tracheal system</t>
  </si>
  <si>
    <t>GO:0007506</t>
  </si>
  <si>
    <t>gonadal mesoderm development</t>
  </si>
  <si>
    <t>GO:0009075</t>
  </si>
  <si>
    <t>histidine family amino acid metabolic process</t>
  </si>
  <si>
    <t>GO:0009077</t>
  </si>
  <si>
    <t>histidine family amino acid catabolic process</t>
  </si>
  <si>
    <t>GO:0048542</t>
  </si>
  <si>
    <t>lymph gland development</t>
  </si>
  <si>
    <t>GO:0006468</t>
  </si>
  <si>
    <t>protein amino acid phosphorylation</t>
  </si>
  <si>
    <t>GO:0031519</t>
  </si>
  <si>
    <t>PcG protein complex</t>
  </si>
  <si>
    <t>GO:0050839</t>
  </si>
  <si>
    <t>cell adhesion molecule binding</t>
  </si>
  <si>
    <t>GO:0048065</t>
  </si>
  <si>
    <t>male courtship behavior, veined wing extension</t>
  </si>
  <si>
    <t>GO:0000915|GO:0045573</t>
  </si>
  <si>
    <t>cytokinesis, contractile ring formation</t>
  </si>
  <si>
    <t>GO:0005705</t>
  </si>
  <si>
    <t>polytene chromosome interband</t>
  </si>
  <si>
    <t>GO:0000912</t>
  </si>
  <si>
    <t>formation of actomyosin apparatus involved in cytokinesis</t>
  </si>
  <si>
    <t>GO:0008021</t>
  </si>
  <si>
    <t>synaptic vesicle</t>
  </si>
  <si>
    <t>GO:0005244</t>
  </si>
  <si>
    <t>voltage-gated ion channel activity</t>
  </si>
  <si>
    <t>GO:0022832</t>
  </si>
  <si>
    <t>voltage-gated channel activity</t>
  </si>
  <si>
    <t>GO:0007277</t>
  </si>
  <si>
    <t>pole cell development</t>
  </si>
  <si>
    <t>GO:0045495</t>
  </si>
  <si>
    <t>pole plasm</t>
  </si>
  <si>
    <t>GO:0016023</t>
  </si>
  <si>
    <t>cytoplasmic membrane-bounded vesicle</t>
  </si>
  <si>
    <t>GO:0008293</t>
  </si>
  <si>
    <t>torso signaling pathway</t>
  </si>
  <si>
    <t>GO:0030424</t>
  </si>
  <si>
    <t>axon</t>
  </si>
  <si>
    <t>GO:0051298</t>
  </si>
  <si>
    <t>centrosome duplication</t>
  </si>
  <si>
    <t>GO:0008347|GO:0043359</t>
  </si>
  <si>
    <t>glial cell migration</t>
  </si>
  <si>
    <t>GO:0051382|GO:0000069</t>
  </si>
  <si>
    <t>kinetochore assembly</t>
  </si>
  <si>
    <t>GO:0050919</t>
  </si>
  <si>
    <t>negative chemotaxis</t>
  </si>
  <si>
    <t>GO:0045785</t>
  </si>
  <si>
    <t>positive regulation of cell adhesion</t>
  </si>
  <si>
    <t>GO:0045316</t>
  </si>
  <si>
    <t>negative regulation of compound eye photoreceptor development</t>
  </si>
  <si>
    <t>GO:0042683|GO:0010000</t>
  </si>
  <si>
    <t>negative regulation of compound eye cone cell fate specification</t>
  </si>
  <si>
    <t>GO:0042682|GO:0042681</t>
  </si>
  <si>
    <t>regulation of compound eye cone cell fate specification</t>
  </si>
  <si>
    <t>GO:0042480</t>
  </si>
  <si>
    <t>negative regulation of eye photoreceptor cell development</t>
  </si>
  <si>
    <t>GO:0042166</t>
  </si>
  <si>
    <t>acetylcholine binding</t>
  </si>
  <si>
    <t>GO:0022409</t>
  </si>
  <si>
    <t>positive regulation of cell-cell adhesion</t>
  </si>
  <si>
    <t>GO:0016200</t>
  </si>
  <si>
    <t>synaptic target attraction</t>
  </si>
  <si>
    <t>GO:0014019</t>
  </si>
  <si>
    <t>neuroblast development</t>
  </si>
  <si>
    <t>GO:0010553</t>
  </si>
  <si>
    <t>negative regulation of specific transcription from RNA polymerase II promoter</t>
  </si>
  <si>
    <t>GO:0010529</t>
  </si>
  <si>
    <t>negative regulation of transposition</t>
  </si>
  <si>
    <t>GO:0010528</t>
  </si>
  <si>
    <t>regulation of transposition</t>
  </si>
  <si>
    <t>GO:0007514</t>
  </si>
  <si>
    <t>garland cell differentiation</t>
  </si>
  <si>
    <t>GO:0007421</t>
  </si>
  <si>
    <t>stomatogastric nervous system development</t>
  </si>
  <si>
    <t>GO:0007381</t>
  </si>
  <si>
    <t>specification of segmental identity, labial segment</t>
  </si>
  <si>
    <t>GO:0007355</t>
  </si>
  <si>
    <t>anterior region determination</t>
  </si>
  <si>
    <t>GO:0007216</t>
  </si>
  <si>
    <t>metabotropic glutamate receptor signaling pathway</t>
  </si>
  <si>
    <t>GO:0005248</t>
  </si>
  <si>
    <t>voltage-gated sodium channel activity</t>
  </si>
  <si>
    <t>GO:0004935</t>
  </si>
  <si>
    <t>adrenoceptor activity</t>
  </si>
  <si>
    <t>GO:0003007</t>
  </si>
  <si>
    <t>heart morphogenesis</t>
  </si>
  <si>
    <t>GO:0048070</t>
  </si>
  <si>
    <t>regulation of pigmentation during development</t>
  </si>
  <si>
    <t>GO:0017147</t>
  </si>
  <si>
    <t>Wnt-protein binding</t>
  </si>
  <si>
    <t>GO:0035309</t>
  </si>
  <si>
    <t>wing and notum subfield formation</t>
  </si>
  <si>
    <t>GO:0008284</t>
  </si>
  <si>
    <t>positive regulation of cell proliferation</t>
  </si>
  <si>
    <t>GO:0035111</t>
  </si>
  <si>
    <t>leg joint morphogenesis</t>
  </si>
  <si>
    <t>GO:0048806</t>
  </si>
  <si>
    <t>genitalia development</t>
  </si>
  <si>
    <t>GO:0043138</t>
  </si>
  <si>
    <t>3'-5' DNA helicase activity</t>
  </si>
  <si>
    <t>GO:0033261</t>
  </si>
  <si>
    <t>regulation of S phase</t>
  </si>
  <si>
    <t>GO:0007090</t>
  </si>
  <si>
    <t>regulation of S phase of mitotic cell cycle</t>
  </si>
  <si>
    <t>fold enrichment</t>
  </si>
  <si>
    <t>GO:0055085</t>
  </si>
  <si>
    <t>transmembrane transport</t>
  </si>
  <si>
    <t>GO:0005184</t>
  </si>
  <si>
    <t>neuropeptide hormone activity</t>
  </si>
  <si>
    <t>GO:0007218</t>
  </si>
  <si>
    <t>neuropeptide signaling pathway</t>
  </si>
  <si>
    <t>GO:0005179</t>
  </si>
  <si>
    <t>hormone activity</t>
  </si>
  <si>
    <t>GO:0015291|GO:0015290</t>
  </si>
  <si>
    <t>secondary active transmembrane transporter activity</t>
  </si>
  <si>
    <t>GO:0004867</t>
  </si>
  <si>
    <t>serine-type endopeptidase inhibitor activity</t>
  </si>
  <si>
    <t>GO:0008237</t>
  </si>
  <si>
    <t>metallopeptidase activity</t>
  </si>
  <si>
    <t>GO:0015103</t>
  </si>
  <si>
    <t>inorganic anion transmembrane transporter activity</t>
  </si>
  <si>
    <t>GO:0005316</t>
  </si>
  <si>
    <t>high affinity inorganic phosphate:sodium symporter activity</t>
  </si>
  <si>
    <t>GO:0006082</t>
  </si>
  <si>
    <t>organic acid metabolic process</t>
  </si>
  <si>
    <t>GO:0019752</t>
  </si>
  <si>
    <t>carboxylic acid metabolic process</t>
  </si>
  <si>
    <t>GO:0004180</t>
  </si>
  <si>
    <t>carboxypeptidase activity</t>
  </si>
  <si>
    <t>GO:0005436</t>
  </si>
  <si>
    <t>sodium:phosphate symporter activity</t>
  </si>
  <si>
    <t>GO:0008509</t>
  </si>
  <si>
    <t>anion transmembrane transporter activity</t>
  </si>
  <si>
    <t>GO:0050878</t>
  </si>
  <si>
    <t>regulation of body fluid levels</t>
  </si>
  <si>
    <t>GO:0015114</t>
  </si>
  <si>
    <t>phosphate transmembrane transporter activity</t>
  </si>
  <si>
    <t>GO:0015101</t>
  </si>
  <si>
    <t>organic cation transmembrane transporter activity</t>
  </si>
  <si>
    <t>GO:0030414</t>
  </si>
  <si>
    <t>protease inhibitor activity</t>
  </si>
  <si>
    <t>GO:0015296</t>
  </si>
  <si>
    <t>anion:cation symporter activity</t>
  </si>
  <si>
    <t>GO:0004866</t>
  </si>
  <si>
    <t>endopeptidase inhibitor activity</t>
  </si>
  <si>
    <t>GO:0008513</t>
  </si>
  <si>
    <t>secondary active organic cation transmembrane transporter activity</t>
  </si>
  <si>
    <t>GO:0005215|GO:0005478</t>
  </si>
  <si>
    <t>transporter activity</t>
  </si>
  <si>
    <t>GO:0006582</t>
  </si>
  <si>
    <t>melanin metabolic process</t>
  </si>
  <si>
    <t>GO:0016788</t>
  </si>
  <si>
    <t>hydrolase activity, acting on ester bonds</t>
  </si>
  <si>
    <t>GO:0042438</t>
  </si>
  <si>
    <t>melanin biosynthetic process</t>
  </si>
  <si>
    <t>GO:0004620</t>
  </si>
  <si>
    <t>phospholipase activity</t>
  </si>
  <si>
    <t>GO:0006583</t>
  </si>
  <si>
    <t>melanin biosynthetic process from tyrosine</t>
  </si>
  <si>
    <t>GO:0006629</t>
  </si>
  <si>
    <t>lipid metabolic process</t>
  </si>
  <si>
    <t>GO:0015020|GO:0003981</t>
  </si>
  <si>
    <t>glucuronosyltransferase activity</t>
  </si>
  <si>
    <t>GO:0004091|GO:0004302|GO:0004759|GO:0016789</t>
  </si>
  <si>
    <t>carboxylesterase activity</t>
  </si>
  <si>
    <t>GO:0009072</t>
  </si>
  <si>
    <t>aromatic amino acid family metabolic process</t>
  </si>
  <si>
    <t>GO:0016298</t>
  </si>
  <si>
    <t>lipase activity</t>
  </si>
  <si>
    <t>GO:0015370</t>
  </si>
  <si>
    <t>solute:sodium symporter activity</t>
  </si>
  <si>
    <t>GO:0004181</t>
  </si>
  <si>
    <t>metallocarboxypeptidase activity</t>
  </si>
  <si>
    <t>GO:0015145</t>
  </si>
  <si>
    <t>monosaccharide transmembrane transporter activity</t>
  </si>
  <si>
    <t>GO:0005372</t>
  </si>
  <si>
    <t>water transporter activity</t>
  </si>
  <si>
    <t>GO:0006570</t>
  </si>
  <si>
    <t>tyrosine metabolic process</t>
  </si>
  <si>
    <t>GO:0015250</t>
  </si>
  <si>
    <t>water channel activity</t>
  </si>
  <si>
    <t>GO:0050817</t>
  </si>
  <si>
    <t>coagulation</t>
  </si>
  <si>
    <t>GO:0007599</t>
  </si>
  <si>
    <t>hemostasis</t>
  </si>
  <si>
    <t>GO:0022804</t>
  </si>
  <si>
    <t>active transmembrane transporter activity</t>
  </si>
  <si>
    <t>GO:0005102</t>
  </si>
  <si>
    <t>receptor binding</t>
  </si>
  <si>
    <t>GO:0004556</t>
  </si>
  <si>
    <t>alpha-amylase activity</t>
  </si>
  <si>
    <t>GO:0004222</t>
  </si>
  <si>
    <t>metalloendopeptidase activity</t>
  </si>
  <si>
    <t>GO:0042578</t>
  </si>
  <si>
    <t>phosphoric ester hydrolase activity</t>
  </si>
  <si>
    <t>GO:0003014</t>
  </si>
  <si>
    <t>renal system process</t>
  </si>
  <si>
    <t>GO:0017159</t>
  </si>
  <si>
    <t>pantetheine hydrolase activity</t>
  </si>
  <si>
    <t>GO:0016160</t>
  </si>
  <si>
    <t>amylase activity</t>
  </si>
  <si>
    <t>GO:0042811</t>
  </si>
  <si>
    <t>pheromone biosynthetic process</t>
  </si>
  <si>
    <t>GO:0005903</t>
  </si>
  <si>
    <t>brush border</t>
  </si>
  <si>
    <t>GO:0007586</t>
  </si>
  <si>
    <t>digestion</t>
  </si>
  <si>
    <t>GO:0048037</t>
  </si>
  <si>
    <t>cofactor binding</t>
  </si>
  <si>
    <t>GO:0051119</t>
  </si>
  <si>
    <t>sugar transmembrane transporter activity</t>
  </si>
  <si>
    <t>GO:0015630</t>
  </si>
  <si>
    <t>microtubule cytoskeleton</t>
  </si>
  <si>
    <t>GO:0005856</t>
  </si>
  <si>
    <t>cytoskeleton</t>
  </si>
  <si>
    <t>GO:0044430</t>
  </si>
  <si>
    <t>cytoskeletal part</t>
  </si>
  <si>
    <t>GO:0044428</t>
  </si>
  <si>
    <t>nuclear part</t>
  </si>
  <si>
    <t>GO:0005654</t>
  </si>
  <si>
    <t>nucleoplasm</t>
  </si>
  <si>
    <t>GO:0044446</t>
  </si>
  <si>
    <t>intracellular organelle part</t>
  </si>
  <si>
    <t>GO:0044422</t>
  </si>
  <si>
    <t>organelle part</t>
  </si>
  <si>
    <t>GO:0044451</t>
  </si>
  <si>
    <t>nucleoplasm part</t>
  </si>
  <si>
    <t>GO:0007281</t>
  </si>
  <si>
    <t>germ cell development</t>
  </si>
  <si>
    <t>GO:0030703</t>
  </si>
  <si>
    <t>eggshell formation</t>
  </si>
  <si>
    <t>GO:0007304</t>
  </si>
  <si>
    <t>chorion-containing eggshell formation</t>
  </si>
  <si>
    <t>GO:0051297</t>
  </si>
  <si>
    <t>centrosome organization and biogenesis</t>
  </si>
  <si>
    <t>GO:0006260</t>
  </si>
  <si>
    <t>DNA replication</t>
  </si>
  <si>
    <t>GO:0006275</t>
  </si>
  <si>
    <t>regulation of DNA replication</t>
  </si>
  <si>
    <t>GO:0031981</t>
  </si>
  <si>
    <t>nuclear lumen</t>
  </si>
  <si>
    <t>GO:0060293</t>
  </si>
  <si>
    <t>germ plasm</t>
  </si>
  <si>
    <t>GO:0043186|GO:0018994</t>
  </si>
  <si>
    <t>P granule</t>
  </si>
  <si>
    <t>GO:0035019</t>
  </si>
  <si>
    <t>somatic stem cell maintenance</t>
  </si>
  <si>
    <t>GO:0043687</t>
  </si>
  <si>
    <t>post-translational protein modification</t>
  </si>
  <si>
    <t>GO:0007306</t>
  </si>
  <si>
    <t>eggshell chorion formation</t>
  </si>
  <si>
    <t>GO:0007338</t>
  </si>
  <si>
    <t>single fertilization</t>
  </si>
  <si>
    <t>GO:0045448</t>
  </si>
  <si>
    <t>mitotic cell cycle, embryonic</t>
  </si>
  <si>
    <t>GO:0007094</t>
  </si>
  <si>
    <t>mitotic cell cycle spindle assembly checkpoint</t>
  </si>
  <si>
    <t>GO:0031577</t>
  </si>
  <si>
    <t>spindle checkpoint</t>
  </si>
  <si>
    <t>GO:0006139</t>
  </si>
  <si>
    <t>nucleobase, nucleoside, nucleotide and nucleic acid metabolic process</t>
  </si>
  <si>
    <t>GO:0009566</t>
  </si>
  <si>
    <t>fertilization</t>
  </si>
  <si>
    <t>GO:0043065</t>
  </si>
  <si>
    <t>positive regulation of apoptosis</t>
  </si>
  <si>
    <t>GO:0007349|GO:0009796</t>
  </si>
  <si>
    <t>cellularization</t>
  </si>
  <si>
    <t>GO:0044450</t>
  </si>
  <si>
    <t>microtubule organizing center part</t>
  </si>
  <si>
    <t>GO:0007076</t>
  </si>
  <si>
    <t>mitotic chromosome condensation</t>
  </si>
  <si>
    <t>GO:0016572</t>
  </si>
  <si>
    <t>histone phosphorylation</t>
  </si>
  <si>
    <t>GO:0043068</t>
  </si>
  <si>
    <t>positive regulation of programmed cell death</t>
  </si>
  <si>
    <t>GO:0000075</t>
  </si>
  <si>
    <t>cell cycle checkpoint</t>
  </si>
  <si>
    <t>GO:0005875</t>
  </si>
  <si>
    <t>microtubule associated complex</t>
  </si>
  <si>
    <t>GO:0006261|GO:0006262|GO:0006263</t>
  </si>
  <si>
    <t>DNA-dependent DNA replication</t>
  </si>
  <si>
    <t>GO:0045167</t>
  </si>
  <si>
    <t>asymmetric protein localization during cell fate commitment</t>
  </si>
  <si>
    <t>GO:0010369</t>
  </si>
  <si>
    <t>chromocenter</t>
  </si>
  <si>
    <t>GO:0046011</t>
  </si>
  <si>
    <t>regulation of oskar mRNA translation</t>
  </si>
  <si>
    <t>GO:0042023</t>
  </si>
  <si>
    <t>DNA endoreduplication</t>
  </si>
  <si>
    <t>GO:0010608</t>
  </si>
  <si>
    <t>posttranscriptional regulation of gene expression</t>
  </si>
  <si>
    <t>GO:0017145</t>
  </si>
  <si>
    <t>stem cell division</t>
  </si>
  <si>
    <t>GO:0065004</t>
  </si>
  <si>
    <t>protein-DNA complex assembly</t>
  </si>
  <si>
    <t>GO:0016538|GO:0003751|GO:0003752|GO:0003753</t>
  </si>
  <si>
    <t>cyclin-dependent protein kinase regulator activity</t>
  </si>
  <si>
    <t>GO:0035044</t>
  </si>
  <si>
    <t>sperm aster formation</t>
  </si>
  <si>
    <t>GO:0030717</t>
  </si>
  <si>
    <t>karyosome formation</t>
  </si>
  <si>
    <t>GO:0030720</t>
  </si>
  <si>
    <t>oocyte localization during germarium-derived egg chamber formation</t>
  </si>
  <si>
    <t>GO:0051225|GO:0051226|GO:0051227</t>
  </si>
  <si>
    <t>spindle assembly</t>
  </si>
  <si>
    <t>GO:0031262</t>
  </si>
  <si>
    <t>Ndc80 complex</t>
  </si>
  <si>
    <t>GO:0006277</t>
  </si>
  <si>
    <t>DNA amplification</t>
  </si>
  <si>
    <t>GO:0003714</t>
  </si>
  <si>
    <t>transcription corepressor activity</t>
  </si>
  <si>
    <t>GO:0007093</t>
  </si>
  <si>
    <t>mitotic cell cycle checkpoint</t>
  </si>
  <si>
    <t>GO:0006406</t>
  </si>
  <si>
    <t>mRNA export from nucleus</t>
  </si>
  <si>
    <t>GO:0007131|GO:0000021|GO:0007145</t>
  </si>
  <si>
    <t>meiotic recombination</t>
  </si>
  <si>
    <t>GO:0006917</t>
  </si>
  <si>
    <t>induction of apoptosis</t>
  </si>
  <si>
    <t>GO:0043234</t>
  </si>
  <si>
    <t>protein complex</t>
  </si>
  <si>
    <t>GO:0006333</t>
  </si>
  <si>
    <t>chromatin assembly or disassembly</t>
  </si>
  <si>
    <t>GO:0003713</t>
  </si>
  <si>
    <t>transcription coactivator activity</t>
  </si>
  <si>
    <t>GO:0008156</t>
  </si>
  <si>
    <t>negative regulation of DNA replication</t>
  </si>
  <si>
    <t>GO:0000228</t>
  </si>
  <si>
    <t>nuclear chromosome</t>
  </si>
  <si>
    <t>GO:0006997|GO:0048287</t>
  </si>
  <si>
    <t>nuclear organization and biogenesis</t>
  </si>
  <si>
    <t>GO:0042078|GO:0048131</t>
  </si>
  <si>
    <t>germ-line stem cell division</t>
  </si>
  <si>
    <t>GO:0016071</t>
  </si>
  <si>
    <t>mRNA metabolic process</t>
  </si>
  <si>
    <t>GO:0003678|GO:0003679</t>
  </si>
  <si>
    <t>DNA helicase activity</t>
  </si>
  <si>
    <t>GO:0007307</t>
  </si>
  <si>
    <t>eggshell chorion gene amplification</t>
  </si>
  <si>
    <t>GO:0045172</t>
  </si>
  <si>
    <t>germline ring canal</t>
  </si>
  <si>
    <t>GO:0006403</t>
  </si>
  <si>
    <t>RNA localization</t>
  </si>
  <si>
    <t>GO:0005874</t>
  </si>
  <si>
    <t>microtubule</t>
  </si>
  <si>
    <t>GO:0006405</t>
  </si>
  <si>
    <t>RNA export from nucleus</t>
  </si>
  <si>
    <t>GO:0030178|GO:0045810</t>
  </si>
  <si>
    <t>negative regulation of Wnt receptor signaling pathway</t>
  </si>
  <si>
    <t>GO:0006334</t>
  </si>
  <si>
    <t>nucleosome assembly</t>
  </si>
  <si>
    <t>GO:0045143|GO:0007061</t>
  </si>
  <si>
    <t>homologous chromosome segregation</t>
  </si>
  <si>
    <t>GO:0046822</t>
  </si>
  <si>
    <t>regulation of nucleocytoplasmic transport</t>
  </si>
  <si>
    <t>GO:0032386</t>
  </si>
  <si>
    <t>regulation of intracellular transport</t>
  </si>
  <si>
    <t>GO:0051299</t>
  </si>
  <si>
    <t>centrosome separation</t>
  </si>
  <si>
    <t>GO:0007100</t>
  </si>
  <si>
    <t>mitotic centrosome separation</t>
  </si>
  <si>
    <t>GO:0006464</t>
  </si>
  <si>
    <t>protein modification process</t>
  </si>
  <si>
    <t>GO:0030097</t>
  </si>
  <si>
    <t>hemopoiesis</t>
  </si>
  <si>
    <t>GO:0051235</t>
  </si>
  <si>
    <t>maintenance of location</t>
  </si>
  <si>
    <t>GO:0005635|GO:0005636</t>
  </si>
  <si>
    <t>nuclear envelope</t>
  </si>
  <si>
    <t>GO:0008380|GO:0006395</t>
  </si>
  <si>
    <t>RNA splicing</t>
  </si>
  <si>
    <t>GO:0005524</t>
  </si>
  <si>
    <t>ATP binding</t>
  </si>
  <si>
    <t>GO:0051028</t>
  </si>
  <si>
    <t>mRNA transport</t>
  </si>
  <si>
    <t>GO:0045171</t>
  </si>
  <si>
    <t>intercellular bridge</t>
  </si>
  <si>
    <t>GO:0032559</t>
  </si>
  <si>
    <t>adenyl ribonucleotide binding</t>
  </si>
  <si>
    <t>GO:0000375</t>
  </si>
  <si>
    <t>RNA splicing, via transesterification reactions</t>
  </si>
  <si>
    <t>GO:0006397</t>
  </si>
  <si>
    <t>mRNA processing</t>
  </si>
  <si>
    <t>GO:0012502</t>
  </si>
  <si>
    <t>induction of programmed cell death</t>
  </si>
  <si>
    <t>GO:0009994</t>
  </si>
  <si>
    <t>oocyte differentiation</t>
  </si>
  <si>
    <t>GO:0005678</t>
  </si>
  <si>
    <t>chromatin assembly complex</t>
  </si>
  <si>
    <t>GO:0051304</t>
  </si>
  <si>
    <t>chromosome separation</t>
  </si>
  <si>
    <t>GO:0005637</t>
  </si>
  <si>
    <t>nuclear inner membrane</t>
  </si>
  <si>
    <t>GO:0000792</t>
  </si>
  <si>
    <t>heterochromatin</t>
  </si>
  <si>
    <t>GO:0051248</t>
  </si>
  <si>
    <t>negative regulation of protein metabolic process</t>
  </si>
  <si>
    <t>GO:0034728</t>
  </si>
  <si>
    <t>nucleosome organization</t>
  </si>
  <si>
    <t>GO:0000398|GO:0006374|GO:0006375</t>
  </si>
  <si>
    <t>nuclear mRNA splicing, via spliceosome</t>
  </si>
  <si>
    <t>GO:0000377</t>
  </si>
  <si>
    <t>RNA splicing, via transesterification reactions with bulged adenosine as nucleophile</t>
  </si>
  <si>
    <t>GO:0004672|GO:0050222</t>
  </si>
  <si>
    <t>protein kinase activity</t>
  </si>
  <si>
    <t>GO:0006915</t>
  </si>
  <si>
    <t>apoptosis</t>
  </si>
  <si>
    <t>GO:0034622</t>
  </si>
  <si>
    <t>cellular macromolecular complex assembly</t>
  </si>
  <si>
    <t>GO:0044453</t>
  </si>
  <si>
    <t>nuclear membrane part</t>
  </si>
  <si>
    <t>GO:0033205</t>
  </si>
  <si>
    <t>cytokinesis during cell cycle</t>
  </si>
  <si>
    <t>GO:0045786</t>
  </si>
  <si>
    <t>negative regulation of cell cycle</t>
  </si>
  <si>
    <t>GO:0051653</t>
  </si>
  <si>
    <t>spindle localization</t>
  </si>
  <si>
    <t>GO:0051293</t>
  </si>
  <si>
    <t>establishment of spindle localization</t>
  </si>
  <si>
    <t>GO:0007279</t>
  </si>
  <si>
    <t>pole cell formation</t>
  </si>
  <si>
    <t>GO:0044454</t>
  </si>
  <si>
    <t>nuclear chromosome part</t>
  </si>
  <si>
    <t>GO:0035096</t>
  </si>
  <si>
    <t>larval midgut cell programmed cell death</t>
  </si>
  <si>
    <t>GO:0008624</t>
  </si>
  <si>
    <t>induction of apoptosis by extracellular signals</t>
  </si>
  <si>
    <t>GO:0051237</t>
  </si>
  <si>
    <t>maintenance of RNA location</t>
  </si>
  <si>
    <t>GO:0046594|GO:0048122</t>
  </si>
  <si>
    <t>maintenance of pole plasm mRNA location</t>
  </si>
  <si>
    <t>GO:0032877</t>
  </si>
  <si>
    <t>positive regulation of DNA endoreduplication</t>
  </si>
  <si>
    <t>GO:0008311</t>
  </si>
  <si>
    <t>double-stranded DNA specific 3'-5' exodeoxyribonuclease activity</t>
  </si>
  <si>
    <t>GO:0008309</t>
  </si>
  <si>
    <t>double-stranded DNA specific exodeoxyribonuclease activity</t>
  </si>
  <si>
    <t>GO:0016581</t>
  </si>
  <si>
    <t>NuRD complex</t>
  </si>
  <si>
    <t>GO:0001556</t>
  </si>
  <si>
    <t>oocyte maturation</t>
  </si>
  <si>
    <t>GO:0007147</t>
  </si>
  <si>
    <t>female meiosis II</t>
  </si>
  <si>
    <t>GO:0032837</t>
  </si>
  <si>
    <t>distributive segregation</t>
  </si>
  <si>
    <t>GO:0000741|GO:0007335</t>
  </si>
  <si>
    <t>karyogamy</t>
  </si>
  <si>
    <t>GO:0016590</t>
  </si>
  <si>
    <t>ACF complex</t>
  </si>
  <si>
    <t>GO:0008054</t>
  </si>
  <si>
    <t>cyclin catabolic process</t>
  </si>
  <si>
    <t>GO:0007344</t>
  </si>
  <si>
    <t>pronuclear fusion</t>
  </si>
  <si>
    <t>GO:0065003</t>
  </si>
  <si>
    <t>macromolecular complex assembly</t>
  </si>
  <si>
    <t>GO:0006310</t>
  </si>
  <si>
    <t>DNA recombination</t>
  </si>
  <si>
    <t>GO:0007140</t>
  </si>
  <si>
    <t>male meiosis</t>
  </si>
  <si>
    <t>GO:0033157</t>
  </si>
  <si>
    <t>regulation of intracellular protein transport</t>
  </si>
  <si>
    <t>GO:0051223</t>
  </si>
  <si>
    <t>regulation of protein transport</t>
  </si>
  <si>
    <t>GO:0034621</t>
  </si>
  <si>
    <t>cellular macromolecular complex subunit organization</t>
  </si>
  <si>
    <t>GO:0043412</t>
  </si>
  <si>
    <t>biopolymer modification</t>
  </si>
  <si>
    <t>GO:0032506</t>
  </si>
  <si>
    <t>cytokinetic process</t>
  </si>
  <si>
    <t>GO:0007097</t>
  </si>
  <si>
    <t>nuclear migration</t>
  </si>
  <si>
    <t>GO:0010552</t>
  </si>
  <si>
    <t>positive regulation of specific transcription from RNA polymerase II promoter</t>
  </si>
  <si>
    <t>GO:0043933|GO:0034600</t>
  </si>
  <si>
    <t>macromolecular complex subunit organization</t>
  </si>
  <si>
    <t>GO:0007314|GO:0048112</t>
  </si>
  <si>
    <t>oocyte anterior/posterior axis determination</t>
  </si>
  <si>
    <t>GO:0032269</t>
  </si>
  <si>
    <t>negative regulation of cellular protein metabolic process</t>
  </si>
  <si>
    <t>GO:0007309|GO:0048111</t>
  </si>
  <si>
    <t>oocyte axis determination</t>
  </si>
  <si>
    <t>GO:0005667</t>
  </si>
  <si>
    <t>transcription factor complex</t>
  </si>
  <si>
    <t>GO:0007259</t>
  </si>
  <si>
    <t>JAK-STAT cascade</t>
  </si>
  <si>
    <t>GO:0048599</t>
  </si>
  <si>
    <t>oocyte development</t>
  </si>
  <si>
    <t>GO:0006417|GO:0006445</t>
  </si>
  <si>
    <t>regulation of translation</t>
  </si>
  <si>
    <t>GO:0000280</t>
  </si>
  <si>
    <t>nuclear division</t>
  </si>
  <si>
    <t>GO:0007451</t>
  </si>
  <si>
    <t>dorsal/ventral lineage restriction, imaginal disc</t>
  </si>
  <si>
    <t>GO:0045035</t>
  </si>
  <si>
    <t>sensory organ precursor cell division</t>
  </si>
  <si>
    <t>GO:0042766</t>
  </si>
  <si>
    <t>nucleosome mobilization</t>
  </si>
  <si>
    <t>GO:0035098</t>
  </si>
  <si>
    <t>ESC/E(Z) complex</t>
  </si>
  <si>
    <t>GO:0042688</t>
  </si>
  <si>
    <t>crystal cell differentiation</t>
  </si>
  <si>
    <t>GO:0040023</t>
  </si>
  <si>
    <t>establishment of nucleus localization</t>
  </si>
  <si>
    <t>GO:0030554</t>
  </si>
  <si>
    <t>adenyl nucleotide binding</t>
  </si>
  <si>
    <t>GO:0042981</t>
  </si>
  <si>
    <t>regulation of apoptosis</t>
  </si>
  <si>
    <t>GO:0007308|GO:0048110</t>
  </si>
  <si>
    <t>oocyte construction</t>
  </si>
  <si>
    <t>GO:0031965</t>
  </si>
  <si>
    <t>nuclear membrane</t>
  </si>
  <si>
    <t>GO:0009950</t>
  </si>
  <si>
    <t>dorsal/ventral axis specification</t>
  </si>
  <si>
    <t>GO:0017148|GO:0016478</t>
  </si>
  <si>
    <t>negative regulation of translation</t>
  </si>
  <si>
    <t>GO:0008094|GO:0004011</t>
  </si>
  <si>
    <t>DNA-dependent ATPase activity</t>
  </si>
  <si>
    <t>GO:0043193</t>
  </si>
  <si>
    <t>positive regulation of gene-specific transcription</t>
  </si>
  <si>
    <t>GO:0004402|GO:0004403|GO:0004404|GO:0046971</t>
  </si>
  <si>
    <t>histone acetyltransferase activity</t>
  </si>
  <si>
    <t>GO:0004468</t>
  </si>
  <si>
    <t>lysine N-acetyltransferase activity</t>
  </si>
  <si>
    <t>GO:0042990</t>
  </si>
  <si>
    <t>regulation of transcription factor import into nucleus</t>
  </si>
  <si>
    <t>GO:0008219</t>
  </si>
  <si>
    <t>cell death</t>
  </si>
  <si>
    <t>GO:0000281</t>
  </si>
  <si>
    <t>cytokinesis after mitosis</t>
  </si>
  <si>
    <t>GO:0031105</t>
  </si>
  <si>
    <t>septin complex</t>
  </si>
  <si>
    <t>GO:0032875</t>
  </si>
  <si>
    <t>regulation of DNA endoreduplication</t>
  </si>
  <si>
    <t>GO:0035046</t>
  </si>
  <si>
    <t>pronuclear migration</t>
  </si>
  <si>
    <t>GO:0051054</t>
  </si>
  <si>
    <t>positive regulation of DNA metabolic process</t>
  </si>
  <si>
    <t>GO:0035155</t>
  </si>
  <si>
    <t>negative regulation of terminal cell fate specification, open tracheal system</t>
  </si>
  <si>
    <t>GO:0045740</t>
  </si>
  <si>
    <t>positive regulation of DNA replication</t>
  </si>
  <si>
    <t>GO:0005932</t>
  </si>
  <si>
    <t>basal body</t>
  </si>
  <si>
    <t>GO:0016584</t>
  </si>
  <si>
    <t>nucleosome positioning</t>
  </si>
  <si>
    <t>GO:0048099</t>
  </si>
  <si>
    <t>anterior/posterior lineage restriction, imaginal disc</t>
  </si>
  <si>
    <t>GO:0035163</t>
  </si>
  <si>
    <t>embryonic hemocyte differentiation</t>
  </si>
  <si>
    <t>GO:0035165</t>
  </si>
  <si>
    <t>embryonic crystal cell differentiation</t>
  </si>
  <si>
    <t>GO:0035301</t>
  </si>
  <si>
    <t>Hedgehog signaling complex</t>
  </si>
  <si>
    <t>GO:0021782</t>
  </si>
  <si>
    <t>glial cell development</t>
  </si>
  <si>
    <t>GO:0045185</t>
  </si>
  <si>
    <t>maintenance of protein location</t>
  </si>
  <si>
    <t>GO:0015631</t>
  </si>
  <si>
    <t>tubulin binding</t>
  </si>
  <si>
    <t>fold</t>
  </si>
  <si>
    <t>GO:0007269</t>
  </si>
  <si>
    <t>neurotransmitter secretion</t>
  </si>
  <si>
    <t>GO:0003001</t>
  </si>
  <si>
    <t>generation of a signal involved in cell-cell signaling</t>
  </si>
  <si>
    <t>GO:0032940</t>
  </si>
  <si>
    <t>secretion by cell</t>
  </si>
  <si>
    <t>GO:0046903</t>
  </si>
  <si>
    <t>secretion</t>
  </si>
  <si>
    <t>GO:0042165</t>
  </si>
  <si>
    <t>neurotransmitter binding</t>
  </si>
  <si>
    <t>GO:0045211</t>
  </si>
  <si>
    <t>postsynaptic membrane</t>
  </si>
  <si>
    <t>GO:0048489|GO:0016181</t>
  </si>
  <si>
    <t>synaptic vesicle transport</t>
  </si>
  <si>
    <t>GO:0050804</t>
  </si>
  <si>
    <t>regulation of synaptic transmission</t>
  </si>
  <si>
    <t>GO:0031644</t>
  </si>
  <si>
    <t>regulation of neurological system process</t>
  </si>
  <si>
    <t>GO:0051969</t>
  </si>
  <si>
    <t>regulation of transmission of nerve impulse</t>
  </si>
  <si>
    <t>GO:0030594</t>
  </si>
  <si>
    <t>neurotransmitter receptor activity</t>
  </si>
  <si>
    <t>GO:0015075</t>
  </si>
  <si>
    <t>ion transmembrane transporter activity</t>
  </si>
  <si>
    <t>GO:0030136</t>
  </si>
  <si>
    <t>clathrin-coated vesicle</t>
  </si>
  <si>
    <t>GO:0017157</t>
  </si>
  <si>
    <t>regulation of exocytosis</t>
  </si>
  <si>
    <t>GO:0005234</t>
  </si>
  <si>
    <t>extracellular-glutamate-gated ion channel activity</t>
  </si>
  <si>
    <t>GO:0005283|GO:0005285</t>
  </si>
  <si>
    <t>sodium:amino acid symporter activity</t>
  </si>
  <si>
    <t>GO:0030135|GO:0005909</t>
  </si>
  <si>
    <t>coated vesicle</t>
  </si>
  <si>
    <t>GO:0046928</t>
  </si>
  <si>
    <t>regulation of neurotransmitter secretion</t>
  </si>
  <si>
    <t>GO:0005326</t>
  </si>
  <si>
    <t>neurotransmitter transporter activity</t>
  </si>
  <si>
    <t>GO:0044425</t>
  </si>
  <si>
    <t>membrane part</t>
  </si>
  <si>
    <t>GO:0006810</t>
  </si>
  <si>
    <t>transport</t>
  </si>
  <si>
    <t>GO:0004930|GO:0016526</t>
  </si>
  <si>
    <t>G-protein coupled receptor activity</t>
  </si>
  <si>
    <t>GO:0022891</t>
  </si>
  <si>
    <t>substrate-specific transmembrane transporter activity</t>
  </si>
  <si>
    <t>GO:0008324</t>
  </si>
  <si>
    <t>cation transmembrane transporter activity</t>
  </si>
  <si>
    <t>GO:0008273</t>
  </si>
  <si>
    <t>calcium, potassium:sodium antiporter activity</t>
  </si>
  <si>
    <t>GO:0008467</t>
  </si>
  <si>
    <t>[heparan sulfate]-glucosamine 3-sulfotransferase 1 activity</t>
  </si>
  <si>
    <t>GO:0043235</t>
  </si>
  <si>
    <t>receptor complex</t>
  </si>
  <si>
    <t>GO:0051234</t>
  </si>
  <si>
    <t>establishment of localization</t>
  </si>
  <si>
    <t>GO:0005245|GO:0010173</t>
  </si>
  <si>
    <t>voltage-gated calcium channel activity</t>
  </si>
  <si>
    <t>GO:0005343</t>
  </si>
  <si>
    <t>organic acid:sodium symporter activity</t>
  </si>
  <si>
    <t>GO:0043176</t>
  </si>
  <si>
    <t>amine binding</t>
  </si>
  <si>
    <t>GO:0051046</t>
  </si>
  <si>
    <t>regulation of secretion</t>
  </si>
  <si>
    <t>GO:0004970</t>
  </si>
  <si>
    <t>ionotropic glutamate receptor activity</t>
  </si>
  <si>
    <t>GO:0044463</t>
  </si>
  <si>
    <t>cell projection part</t>
  </si>
  <si>
    <t>GO:0022892</t>
  </si>
  <si>
    <t>substrate-specific transporter activity</t>
  </si>
  <si>
    <t>GO:0035080</t>
  </si>
  <si>
    <t>heat shock-mediated polytene chromosome puffing</t>
  </si>
  <si>
    <t>GO:0035079</t>
  </si>
  <si>
    <t>polytene chromosome puffing</t>
  </si>
  <si>
    <t>GO:0009408|GO:0006951</t>
  </si>
  <si>
    <t>response to heat</t>
  </si>
  <si>
    <t>GO:0034605</t>
  </si>
  <si>
    <t>cellular response to heat</t>
  </si>
  <si>
    <t>GO:0009266</t>
  </si>
  <si>
    <t>response to temperature stimulus</t>
  </si>
  <si>
    <t>GO:0001666</t>
  </si>
  <si>
    <t>response to hypoxia</t>
  </si>
  <si>
    <t>GO:0009628</t>
  </si>
  <si>
    <t>response to abiotic stimulus</t>
  </si>
  <si>
    <t>GO:0031941</t>
  </si>
  <si>
    <t>filamentous actin</t>
  </si>
  <si>
    <t>GO:0033554</t>
  </si>
  <si>
    <t>cellular response to stress</t>
  </si>
  <si>
    <t>GO:0004971</t>
  </si>
  <si>
    <t>alpha-amino-3-hydroxy-5-methyl-4-isoxazole propionate selective glutamate receptor activity</t>
  </si>
  <si>
    <t>GO:0008812</t>
  </si>
  <si>
    <t>choline dehydrogenase activity</t>
  </si>
  <si>
    <t>GO:0042133</t>
  </si>
  <si>
    <t>neurotransmitter metabolic process</t>
  </si>
  <si>
    <t>GO:0042043|GO:0019963</t>
  </si>
  <si>
    <t>neurexin binding</t>
  </si>
  <si>
    <t>GO:0016805</t>
  </si>
  <si>
    <t>dipeptidase activity</t>
  </si>
  <si>
    <t>GO:0051716</t>
  </si>
  <si>
    <t>cellular response to stimulus</t>
  </si>
  <si>
    <t>GO:0006091</t>
  </si>
  <si>
    <t>generation of precursor metabolites and energy</t>
  </si>
  <si>
    <t>GO:0006096</t>
  </si>
  <si>
    <t>glycolysis</t>
  </si>
  <si>
    <t>GO:0048232</t>
  </si>
  <si>
    <t>male gamete generation</t>
  </si>
  <si>
    <t>GO:0043648</t>
  </si>
  <si>
    <t>dicarboxylic acid metabolic process</t>
  </si>
  <si>
    <t>GO:0007283</t>
  </si>
  <si>
    <t>spermatogenesis</t>
  </si>
  <si>
    <t>GO:0051287|GO:0051288</t>
  </si>
  <si>
    <t>NAD binding</t>
  </si>
  <si>
    <t>GO:0006066</t>
  </si>
  <si>
    <t>alcohol metabolic process</t>
  </si>
  <si>
    <t>GO:0007018</t>
  </si>
  <si>
    <t>microtubule-based movement</t>
  </si>
  <si>
    <t>GO:0005739</t>
  </si>
  <si>
    <t>mitochondrion</t>
  </si>
  <si>
    <t>GO:0030705</t>
  </si>
  <si>
    <t>cytoskeleton-dependent intracellular transport</t>
  </si>
  <si>
    <t>GO:0031966</t>
  </si>
  <si>
    <t>mitochondrial membrane</t>
  </si>
  <si>
    <t>GO:0030286</t>
  </si>
  <si>
    <t>dynein complex</t>
  </si>
  <si>
    <t>GO:0042026</t>
  </si>
  <si>
    <t>protein refolding</t>
  </si>
  <si>
    <t>GO:0004743</t>
  </si>
  <si>
    <t>pyruvate kinase activity</t>
  </si>
  <si>
    <t>GO:0031420</t>
  </si>
  <si>
    <t>alkali metal ion binding</t>
  </si>
  <si>
    <t>GO:0030955</t>
  </si>
  <si>
    <t>potassium ion binding</t>
  </si>
  <si>
    <t>GO:0005740</t>
  </si>
  <si>
    <t>mitochondrial envelope</t>
  </si>
  <si>
    <t>GO:0044429</t>
  </si>
  <si>
    <t>mitochondrial part</t>
  </si>
  <si>
    <t>GO:0009331</t>
  </si>
  <si>
    <t>glycerol-3-phosphate dehydrogenase complex</t>
  </si>
  <si>
    <t>GO:0019867</t>
  </si>
  <si>
    <t>outer membrane</t>
  </si>
  <si>
    <t>GO:0044455</t>
  </si>
  <si>
    <t>mitochondrial membrane part</t>
  </si>
  <si>
    <t>GO:0006281</t>
  </si>
  <si>
    <t>DNA repair</t>
  </si>
  <si>
    <t>GO:0006974</t>
  </si>
  <si>
    <t>response to DNA damage stimulus</t>
  </si>
  <si>
    <t>GO:0000723</t>
  </si>
  <si>
    <t>telomere maintenance</t>
  </si>
  <si>
    <t>GO:0032200</t>
  </si>
  <si>
    <t>telomere organization and biogenesis</t>
  </si>
  <si>
    <t>GO:0051533</t>
  </si>
  <si>
    <t>positive regulation of NFAT protein import into nucleus</t>
  </si>
  <si>
    <t>GO:0051532</t>
  </si>
  <si>
    <t>regulation of NFAT protein import into nucle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  <xf numFmtId="0" fontId="18" fillId="0" borderId="0" xfId="0" applyFont="1" applyAlignment="1">
      <alignment wrapText="1"/>
    </xf>
    <xf numFmtId="0" fontId="18" fillId="0" borderId="0" xfId="0" applyFont="1"/>
    <xf numFmtId="11" fontId="18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3"/>
  <sheetViews>
    <sheetView workbookViewId="0">
      <selection activeCell="J2" sqref="J2:J14"/>
    </sheetView>
  </sheetViews>
  <sheetFormatPr defaultColWidth="8.85546875" defaultRowHeight="15" x14ac:dyDescent="0.25"/>
  <cols>
    <col min="2" max="2" width="19.140625" customWidth="1"/>
    <col min="4" max="5" width="18.140625" customWidth="1"/>
    <col min="6" max="6" width="19" customWidth="1"/>
    <col min="7" max="7" width="16.140625" customWidth="1"/>
    <col min="8" max="8" width="15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232</v>
      </c>
      <c r="J1" t="s">
        <v>2</v>
      </c>
    </row>
    <row r="2" spans="1:10" x14ac:dyDescent="0.25">
      <c r="A2" t="s">
        <v>8</v>
      </c>
      <c r="B2" t="s">
        <v>9</v>
      </c>
      <c r="C2" s="1">
        <v>3.5036519999999999E-29</v>
      </c>
      <c r="D2" s="1">
        <v>3.8641574999999999E-25</v>
      </c>
      <c r="E2">
        <v>93</v>
      </c>
      <c r="F2">
        <v>15.321251999999999</v>
      </c>
      <c r="G2">
        <v>439</v>
      </c>
      <c r="H2">
        <v>4.2142653000000001</v>
      </c>
      <c r="I2">
        <f t="shared" ref="I2:I33" si="0">F2/H2</f>
        <v>3.6355689329762888</v>
      </c>
      <c r="J2">
        <f>LOG(D2)</f>
        <v>-24.412945180396584</v>
      </c>
    </row>
    <row r="3" spans="1:10" x14ac:dyDescent="0.25">
      <c r="A3" t="s">
        <v>10</v>
      </c>
      <c r="B3" t="s">
        <v>11</v>
      </c>
      <c r="C3" s="1">
        <v>6.7002609999999998E-23</v>
      </c>
      <c r="D3" s="1">
        <v>3.6948394999999999E-19</v>
      </c>
      <c r="E3">
        <v>42</v>
      </c>
      <c r="F3">
        <v>6.9192752999999998</v>
      </c>
      <c r="G3">
        <v>117</v>
      </c>
      <c r="H3">
        <v>1.1231640000000001</v>
      </c>
      <c r="I3">
        <f t="shared" si="0"/>
        <v>6.1605209034477593</v>
      </c>
      <c r="J3">
        <f t="shared" ref="J3:J66" si="1">LOG(D3)</f>
        <v>-18.432404422161785</v>
      </c>
    </row>
    <row r="4" spans="1:10" x14ac:dyDescent="0.25">
      <c r="A4" t="s">
        <v>12</v>
      </c>
      <c r="B4" t="s">
        <v>13</v>
      </c>
      <c r="C4" s="1">
        <v>9.1209320000000005E-22</v>
      </c>
      <c r="D4" s="1">
        <v>3.3531412E-18</v>
      </c>
      <c r="E4">
        <v>40</v>
      </c>
      <c r="F4">
        <v>6.5897860000000001</v>
      </c>
      <c r="G4">
        <v>112</v>
      </c>
      <c r="H4">
        <v>1.0751656000000001</v>
      </c>
      <c r="I4">
        <f t="shared" si="0"/>
        <v>6.1290893235423454</v>
      </c>
      <c r="J4">
        <f t="shared" si="1"/>
        <v>-17.474548158145982</v>
      </c>
    </row>
    <row r="5" spans="1:10" x14ac:dyDescent="0.25">
      <c r="A5" t="s">
        <v>14</v>
      </c>
      <c r="B5" t="s">
        <v>15</v>
      </c>
      <c r="C5" s="1">
        <v>7.0456723999999999E-21</v>
      </c>
      <c r="D5" s="1">
        <v>1.9426579999999999E-17</v>
      </c>
      <c r="E5">
        <v>65</v>
      </c>
      <c r="F5">
        <v>10.708402</v>
      </c>
      <c r="G5">
        <v>302</v>
      </c>
      <c r="H5">
        <v>2.8991072</v>
      </c>
      <c r="I5">
        <f t="shared" si="0"/>
        <v>3.6936895607033779</v>
      </c>
      <c r="J5">
        <f t="shared" si="1"/>
        <v>-16.711603649109993</v>
      </c>
    </row>
    <row r="6" spans="1:10" x14ac:dyDescent="0.25">
      <c r="A6" t="s">
        <v>16</v>
      </c>
      <c r="B6" t="s">
        <v>17</v>
      </c>
      <c r="C6" s="1">
        <v>1.6355919999999999E-20</v>
      </c>
      <c r="D6" s="1">
        <v>3.60777E-17</v>
      </c>
      <c r="E6">
        <v>61</v>
      </c>
      <c r="F6">
        <v>10.049423000000001</v>
      </c>
      <c r="G6">
        <v>273</v>
      </c>
      <c r="H6">
        <v>2.6207159999999998</v>
      </c>
      <c r="I6">
        <f t="shared" si="0"/>
        <v>3.8346097020814165</v>
      </c>
      <c r="J6">
        <f t="shared" si="1"/>
        <v>-16.442761157082078</v>
      </c>
    </row>
    <row r="7" spans="1:10" x14ac:dyDescent="0.25">
      <c r="A7" t="s">
        <v>18</v>
      </c>
      <c r="B7" t="s">
        <v>19</v>
      </c>
      <c r="C7" s="1">
        <v>2.3581965999999999E-20</v>
      </c>
      <c r="D7" s="1">
        <v>4.3347353999999999E-17</v>
      </c>
      <c r="E7">
        <v>64</v>
      </c>
      <c r="F7">
        <v>10.543657</v>
      </c>
      <c r="G7">
        <v>300</v>
      </c>
      <c r="H7">
        <v>2.8799077999999998</v>
      </c>
      <c r="I7">
        <f t="shared" si="0"/>
        <v>3.6611092202326758</v>
      </c>
      <c r="J7">
        <f t="shared" si="1"/>
        <v>-16.363037407490452</v>
      </c>
    </row>
    <row r="8" spans="1:10" x14ac:dyDescent="0.25">
      <c r="A8" t="s">
        <v>20</v>
      </c>
      <c r="B8" t="s">
        <v>21</v>
      </c>
      <c r="C8" s="1">
        <v>6.6612954000000002E-17</v>
      </c>
      <c r="D8" s="1">
        <v>9.1833809999999994E-14</v>
      </c>
      <c r="E8">
        <v>88</v>
      </c>
      <c r="F8">
        <v>14.497529</v>
      </c>
      <c r="G8">
        <v>589</v>
      </c>
      <c r="H8">
        <v>5.6542190000000003</v>
      </c>
      <c r="I8">
        <f t="shared" si="0"/>
        <v>2.5640197169582573</v>
      </c>
      <c r="J8">
        <f t="shared" si="1"/>
        <v>-13.036997397305008</v>
      </c>
    </row>
    <row r="9" spans="1:10" x14ac:dyDescent="0.25">
      <c r="A9" t="s">
        <v>22</v>
      </c>
      <c r="B9" t="s">
        <v>23</v>
      </c>
      <c r="C9" s="1">
        <v>6.3375864999999999E-17</v>
      </c>
      <c r="D9" s="1">
        <v>9.1833809999999994E-14</v>
      </c>
      <c r="E9">
        <v>90</v>
      </c>
      <c r="F9">
        <v>14.827018000000001</v>
      </c>
      <c r="G9">
        <v>610</v>
      </c>
      <c r="H9">
        <v>5.8558124999999999</v>
      </c>
      <c r="I9">
        <f t="shared" si="0"/>
        <v>2.5320172051273842</v>
      </c>
      <c r="J9">
        <f t="shared" si="1"/>
        <v>-13.036997397305008</v>
      </c>
    </row>
    <row r="10" spans="1:10" x14ac:dyDescent="0.25">
      <c r="A10" t="s">
        <v>24</v>
      </c>
      <c r="B10" t="s">
        <v>25</v>
      </c>
      <c r="C10" s="1">
        <v>6.0724950000000005E-16</v>
      </c>
      <c r="D10" s="1">
        <v>7.4414665999999999E-13</v>
      </c>
      <c r="E10">
        <v>58</v>
      </c>
      <c r="F10">
        <v>9.5551890000000004</v>
      </c>
      <c r="G10">
        <v>307</v>
      </c>
      <c r="H10">
        <v>2.9471056</v>
      </c>
      <c r="I10">
        <f t="shared" si="0"/>
        <v>3.2422282391238375</v>
      </c>
      <c r="J10">
        <f t="shared" si="1"/>
        <v>-12.128341463174847</v>
      </c>
    </row>
    <row r="11" spans="1:10" x14ac:dyDescent="0.25">
      <c r="A11" t="s">
        <v>26</v>
      </c>
      <c r="B11" t="s">
        <v>27</v>
      </c>
      <c r="C11" s="1">
        <v>2.0211251999999998E-15</v>
      </c>
      <c r="D11" s="1">
        <v>2.2290873999999999E-12</v>
      </c>
      <c r="E11">
        <v>89</v>
      </c>
      <c r="F11">
        <v>14.662273000000001</v>
      </c>
      <c r="G11">
        <v>633</v>
      </c>
      <c r="H11">
        <v>6.0766052999999998</v>
      </c>
      <c r="I11">
        <f t="shared" si="0"/>
        <v>2.4129052778859936</v>
      </c>
      <c r="J11">
        <f t="shared" si="1"/>
        <v>-11.65187290298967</v>
      </c>
    </row>
    <row r="12" spans="1:10" x14ac:dyDescent="0.25">
      <c r="A12" t="s">
        <v>28</v>
      </c>
      <c r="B12" t="s">
        <v>29</v>
      </c>
      <c r="C12" s="1">
        <v>2.4008616999999998E-15</v>
      </c>
      <c r="D12" s="1">
        <v>2.4071785999999998E-12</v>
      </c>
      <c r="E12">
        <v>71</v>
      </c>
      <c r="F12">
        <v>11.696870000000001</v>
      </c>
      <c r="G12">
        <v>443</v>
      </c>
      <c r="H12">
        <v>4.2526640000000002</v>
      </c>
      <c r="I12">
        <f t="shared" si="0"/>
        <v>2.7504806399000721</v>
      </c>
      <c r="J12">
        <f t="shared" si="1"/>
        <v>-11.618491686161638</v>
      </c>
    </row>
    <row r="13" spans="1:10" x14ac:dyDescent="0.25">
      <c r="A13" t="s">
        <v>30</v>
      </c>
      <c r="B13" t="s">
        <v>31</v>
      </c>
      <c r="C13" s="1">
        <v>9.2289629999999994E-14</v>
      </c>
      <c r="D13" s="1">
        <v>8.4821414E-11</v>
      </c>
      <c r="E13">
        <v>31</v>
      </c>
      <c r="F13">
        <v>5.1070840000000004</v>
      </c>
      <c r="G13">
        <v>111</v>
      </c>
      <c r="H13">
        <v>1.065566</v>
      </c>
      <c r="I13">
        <f t="shared" si="0"/>
        <v>4.7928368585333994</v>
      </c>
      <c r="J13">
        <f t="shared" si="1"/>
        <v>-10.071494491988561</v>
      </c>
    </row>
    <row r="14" spans="1:10" x14ac:dyDescent="0.25">
      <c r="A14" t="s">
        <v>32</v>
      </c>
      <c r="B14" t="s">
        <v>33</v>
      </c>
      <c r="C14" s="1">
        <v>1.0188182E-13</v>
      </c>
      <c r="D14" s="1">
        <v>8.6434520000000004E-11</v>
      </c>
      <c r="E14">
        <v>67</v>
      </c>
      <c r="F14">
        <v>11.037891</v>
      </c>
      <c r="G14">
        <v>434</v>
      </c>
      <c r="H14">
        <v>4.1662663999999996</v>
      </c>
      <c r="I14">
        <f t="shared" si="0"/>
        <v>2.6493483469996066</v>
      </c>
      <c r="J14">
        <f t="shared" si="1"/>
        <v>-10.063312775444556</v>
      </c>
    </row>
    <row r="15" spans="1:10" x14ac:dyDescent="0.25">
      <c r="A15" t="s">
        <v>34</v>
      </c>
      <c r="B15" t="s">
        <v>35</v>
      </c>
      <c r="C15" s="1">
        <v>1.4618078E-12</v>
      </c>
      <c r="D15" s="1">
        <v>1.1515852999999999E-9</v>
      </c>
      <c r="E15">
        <v>42</v>
      </c>
      <c r="F15">
        <v>6.9192752999999998</v>
      </c>
      <c r="G15">
        <v>212</v>
      </c>
      <c r="H15">
        <v>2.0351347999999998</v>
      </c>
      <c r="I15">
        <f t="shared" si="0"/>
        <v>3.3999100698391085</v>
      </c>
      <c r="J15">
        <f t="shared" si="1"/>
        <v>-8.93870388753278</v>
      </c>
    </row>
    <row r="16" spans="1:10" x14ac:dyDescent="0.25">
      <c r="A16" t="s">
        <v>36</v>
      </c>
      <c r="B16" t="s">
        <v>37</v>
      </c>
      <c r="C16" s="1">
        <v>1.5917439999999999E-12</v>
      </c>
      <c r="D16" s="1">
        <v>1.1703502000000001E-9</v>
      </c>
      <c r="E16">
        <v>18</v>
      </c>
      <c r="F16">
        <v>2.9654036000000001</v>
      </c>
      <c r="G16">
        <v>40</v>
      </c>
      <c r="H16">
        <v>0.38398771999999998</v>
      </c>
      <c r="I16">
        <f t="shared" si="0"/>
        <v>7.7226521723142616</v>
      </c>
      <c r="J16">
        <f t="shared" si="1"/>
        <v>-8.9316841663131452</v>
      </c>
    </row>
    <row r="17" spans="1:10" x14ac:dyDescent="0.25">
      <c r="A17" t="s">
        <v>38</v>
      </c>
      <c r="B17" t="s">
        <v>39</v>
      </c>
      <c r="C17" s="1">
        <v>2.3171267E-12</v>
      </c>
      <c r="D17" s="1">
        <v>1.597216E-9</v>
      </c>
      <c r="E17">
        <v>15</v>
      </c>
      <c r="F17">
        <v>2.4711696999999999</v>
      </c>
      <c r="G17">
        <v>27</v>
      </c>
      <c r="H17">
        <v>0.25919170000000002</v>
      </c>
      <c r="I17">
        <f t="shared" si="0"/>
        <v>9.5341390175688492</v>
      </c>
      <c r="J17">
        <f t="shared" si="1"/>
        <v>-8.7966363479411953</v>
      </c>
    </row>
    <row r="18" spans="1:10" x14ac:dyDescent="0.25">
      <c r="A18" t="s">
        <v>40</v>
      </c>
      <c r="B18" t="s">
        <v>41</v>
      </c>
      <c r="C18" s="1">
        <v>2.7502919999999999E-12</v>
      </c>
      <c r="D18" s="1">
        <v>1.7842830000000001E-9</v>
      </c>
      <c r="E18">
        <v>25</v>
      </c>
      <c r="F18">
        <v>4.1186160000000003</v>
      </c>
      <c r="G18">
        <v>82</v>
      </c>
      <c r="H18">
        <v>0.78717479999999995</v>
      </c>
      <c r="I18">
        <f t="shared" si="0"/>
        <v>5.232149199898168</v>
      </c>
      <c r="J18">
        <f t="shared" si="1"/>
        <v>-8.7485362622967617</v>
      </c>
    </row>
    <row r="19" spans="1:10" x14ac:dyDescent="0.25">
      <c r="A19" t="s">
        <v>42</v>
      </c>
      <c r="B19" t="s">
        <v>43</v>
      </c>
      <c r="C19" s="1">
        <v>3.3543089999999999E-12</v>
      </c>
      <c r="D19" s="1">
        <v>2.0552489E-9</v>
      </c>
      <c r="E19">
        <v>34</v>
      </c>
      <c r="F19">
        <v>5.601318</v>
      </c>
      <c r="G19">
        <v>149</v>
      </c>
      <c r="H19">
        <v>1.4303542</v>
      </c>
      <c r="I19">
        <f t="shared" si="0"/>
        <v>3.9160356225052508</v>
      </c>
      <c r="J19">
        <f t="shared" si="1"/>
        <v>-8.6871355755636639</v>
      </c>
    </row>
    <row r="20" spans="1:10" x14ac:dyDescent="0.25">
      <c r="A20" t="s">
        <v>44</v>
      </c>
      <c r="B20" t="s">
        <v>45</v>
      </c>
      <c r="C20" s="1">
        <v>4.386351E-12</v>
      </c>
      <c r="D20" s="1">
        <v>2.3036577E-9</v>
      </c>
      <c r="E20">
        <v>10</v>
      </c>
      <c r="F20">
        <v>1.6474465</v>
      </c>
      <c r="G20">
        <v>11</v>
      </c>
      <c r="H20">
        <v>0.105596624</v>
      </c>
      <c r="I20">
        <f t="shared" si="0"/>
        <v>15.601317898193413</v>
      </c>
      <c r="J20">
        <f t="shared" si="1"/>
        <v>-8.6375820521781712</v>
      </c>
    </row>
    <row r="21" spans="1:10" x14ac:dyDescent="0.25">
      <c r="A21" t="s">
        <v>46</v>
      </c>
      <c r="B21" t="s">
        <v>47</v>
      </c>
      <c r="C21" s="1">
        <v>4.386351E-12</v>
      </c>
      <c r="D21" s="1">
        <v>2.3036577E-9</v>
      </c>
      <c r="E21">
        <v>10</v>
      </c>
      <c r="F21">
        <v>1.6474465</v>
      </c>
      <c r="G21">
        <v>11</v>
      </c>
      <c r="H21">
        <v>0.105596624</v>
      </c>
      <c r="I21">
        <f t="shared" si="0"/>
        <v>15.601317898193413</v>
      </c>
      <c r="J21">
        <f t="shared" si="1"/>
        <v>-8.6375820521781712</v>
      </c>
    </row>
    <row r="22" spans="1:10" x14ac:dyDescent="0.25">
      <c r="A22" t="s">
        <v>48</v>
      </c>
      <c r="B22" t="s">
        <v>49</v>
      </c>
      <c r="C22" s="1">
        <v>4.386351E-12</v>
      </c>
      <c r="D22" s="1">
        <v>2.3036577E-9</v>
      </c>
      <c r="E22">
        <v>10</v>
      </c>
      <c r="F22">
        <v>1.6474465</v>
      </c>
      <c r="G22">
        <v>11</v>
      </c>
      <c r="H22">
        <v>0.105596624</v>
      </c>
      <c r="I22">
        <f t="shared" si="0"/>
        <v>15.601317898193413</v>
      </c>
      <c r="J22">
        <f t="shared" si="1"/>
        <v>-8.6375820521781712</v>
      </c>
    </row>
    <row r="23" spans="1:10" x14ac:dyDescent="0.25">
      <c r="A23" t="s">
        <v>50</v>
      </c>
      <c r="B23" t="s">
        <v>51</v>
      </c>
      <c r="C23" s="1">
        <v>2.0356087000000001E-11</v>
      </c>
      <c r="D23" s="1">
        <v>1.0204822999999999E-8</v>
      </c>
      <c r="E23">
        <v>26</v>
      </c>
      <c r="F23">
        <v>4.2833610000000002</v>
      </c>
      <c r="G23">
        <v>96</v>
      </c>
      <c r="H23">
        <v>0.92157054000000005</v>
      </c>
      <c r="I23">
        <f t="shared" si="0"/>
        <v>4.6478927158413725</v>
      </c>
      <c r="J23">
        <f t="shared" si="1"/>
        <v>-7.9911945236073851</v>
      </c>
    </row>
    <row r="24" spans="1:10" x14ac:dyDescent="0.25">
      <c r="A24" t="s">
        <v>52</v>
      </c>
      <c r="B24" t="s">
        <v>53</v>
      </c>
      <c r="C24" s="1">
        <v>3.3175267999999997E-11</v>
      </c>
      <c r="D24" s="1">
        <v>1.590818E-8</v>
      </c>
      <c r="E24">
        <v>165</v>
      </c>
      <c r="F24">
        <v>27.182867000000002</v>
      </c>
      <c r="G24">
        <v>1758</v>
      </c>
      <c r="H24">
        <v>16.876259999999998</v>
      </c>
      <c r="I24">
        <f t="shared" si="0"/>
        <v>1.6107162961461843</v>
      </c>
      <c r="J24">
        <f t="shared" si="1"/>
        <v>-7.7983795036450418</v>
      </c>
    </row>
    <row r="25" spans="1:10" x14ac:dyDescent="0.25">
      <c r="A25" t="s">
        <v>54</v>
      </c>
      <c r="B25" t="s">
        <v>55</v>
      </c>
      <c r="C25" s="1">
        <v>1.3724113999999999E-10</v>
      </c>
      <c r="D25" s="1">
        <v>6.3067690000000006E-8</v>
      </c>
      <c r="E25">
        <v>23</v>
      </c>
      <c r="F25">
        <v>3.7891268999999999</v>
      </c>
      <c r="G25">
        <v>82</v>
      </c>
      <c r="H25">
        <v>0.78717479999999995</v>
      </c>
      <c r="I25">
        <f t="shared" si="0"/>
        <v>4.813577492572171</v>
      </c>
      <c r="J25">
        <f t="shared" si="1"/>
        <v>-7.200193075755144</v>
      </c>
    </row>
    <row r="26" spans="1:10" x14ac:dyDescent="0.25">
      <c r="A26" t="s">
        <v>56</v>
      </c>
      <c r="B26" t="s">
        <v>57</v>
      </c>
      <c r="C26" s="1">
        <v>1.8060566000000001E-10</v>
      </c>
      <c r="D26" s="1">
        <v>7.6611130000000005E-8</v>
      </c>
      <c r="E26">
        <v>26</v>
      </c>
      <c r="F26">
        <v>4.2833610000000002</v>
      </c>
      <c r="G26">
        <v>105</v>
      </c>
      <c r="H26">
        <v>1.0079677</v>
      </c>
      <c r="I26">
        <f t="shared" si="0"/>
        <v>4.2495022409944285</v>
      </c>
      <c r="J26">
        <f t="shared" si="1"/>
        <v>-7.1157081318497868</v>
      </c>
    </row>
    <row r="27" spans="1:10" x14ac:dyDescent="0.25">
      <c r="A27" t="s">
        <v>58</v>
      </c>
      <c r="B27" t="s">
        <v>59</v>
      </c>
      <c r="C27" s="1">
        <v>1.8060566000000001E-10</v>
      </c>
      <c r="D27" s="1">
        <v>7.6611130000000005E-8</v>
      </c>
      <c r="E27">
        <v>26</v>
      </c>
      <c r="F27">
        <v>4.2833610000000002</v>
      </c>
      <c r="G27">
        <v>105</v>
      </c>
      <c r="H27">
        <v>1.0079677</v>
      </c>
      <c r="I27">
        <f t="shared" si="0"/>
        <v>4.2495022409944285</v>
      </c>
      <c r="J27">
        <f t="shared" si="1"/>
        <v>-7.1157081318497868</v>
      </c>
    </row>
    <row r="28" spans="1:10" x14ac:dyDescent="0.25">
      <c r="A28" t="s">
        <v>60</v>
      </c>
      <c r="B28" t="s">
        <v>61</v>
      </c>
      <c r="C28" s="1">
        <v>2.0399799000000001E-10</v>
      </c>
      <c r="D28" s="1">
        <v>8.3328960000000005E-8</v>
      </c>
      <c r="E28">
        <v>25</v>
      </c>
      <c r="F28">
        <v>4.1186160000000003</v>
      </c>
      <c r="G28">
        <v>98</v>
      </c>
      <c r="H28">
        <v>0.94076990000000005</v>
      </c>
      <c r="I28">
        <f t="shared" si="0"/>
        <v>4.3779206796475947</v>
      </c>
      <c r="J28">
        <f t="shared" si="1"/>
        <v>-7.0792040384201123</v>
      </c>
    </row>
    <row r="29" spans="1:10" x14ac:dyDescent="0.25">
      <c r="A29" t="s">
        <v>62</v>
      </c>
      <c r="B29" t="s">
        <v>63</v>
      </c>
      <c r="C29" s="1">
        <v>2.2641798E-10</v>
      </c>
      <c r="D29" s="1">
        <v>8.9183955999999999E-8</v>
      </c>
      <c r="E29">
        <v>26</v>
      </c>
      <c r="F29">
        <v>4.2833610000000002</v>
      </c>
      <c r="G29">
        <v>106</v>
      </c>
      <c r="H29">
        <v>1.0175673999999999</v>
      </c>
      <c r="I29">
        <f t="shared" si="0"/>
        <v>4.2094125656934374</v>
      </c>
      <c r="J29">
        <f t="shared" si="1"/>
        <v>-7.0497132672312537</v>
      </c>
    </row>
    <row r="30" spans="1:10" x14ac:dyDescent="0.25">
      <c r="A30" t="s">
        <v>64</v>
      </c>
      <c r="B30" t="s">
        <v>65</v>
      </c>
      <c r="C30" s="1">
        <v>2.5333532000000001E-10</v>
      </c>
      <c r="D30" s="1">
        <v>9.6345539999999994E-8</v>
      </c>
      <c r="E30">
        <v>292</v>
      </c>
      <c r="F30">
        <v>48.105440000000002</v>
      </c>
      <c r="G30">
        <v>3757</v>
      </c>
      <c r="H30">
        <v>36.066048000000002</v>
      </c>
      <c r="I30">
        <f t="shared" si="0"/>
        <v>1.3338151160892371</v>
      </c>
      <c r="J30">
        <f t="shared" si="1"/>
        <v>-7.0161683847783367</v>
      </c>
    </row>
    <row r="31" spans="1:10" x14ac:dyDescent="0.25">
      <c r="A31" t="s">
        <v>66</v>
      </c>
      <c r="B31" t="s">
        <v>67</v>
      </c>
      <c r="C31" s="1">
        <v>2.8255803000000002E-10</v>
      </c>
      <c r="D31" s="1">
        <v>1.0387721000000001E-7</v>
      </c>
      <c r="E31">
        <v>32</v>
      </c>
      <c r="F31">
        <v>5.2718287000000004</v>
      </c>
      <c r="G31">
        <v>156</v>
      </c>
      <c r="H31">
        <v>1.497552</v>
      </c>
      <c r="I31">
        <f t="shared" si="0"/>
        <v>3.5202975923373616</v>
      </c>
      <c r="J31">
        <f t="shared" si="1"/>
        <v>-6.9834797234427777</v>
      </c>
    </row>
    <row r="32" spans="1:10" x14ac:dyDescent="0.25">
      <c r="A32" t="s">
        <v>68</v>
      </c>
      <c r="B32" t="s">
        <v>69</v>
      </c>
      <c r="C32" s="1">
        <v>3.4037144999999998E-10</v>
      </c>
      <c r="D32" s="1">
        <v>1.2109474E-7</v>
      </c>
      <c r="E32">
        <v>73</v>
      </c>
      <c r="F32">
        <v>12.02636</v>
      </c>
      <c r="G32">
        <v>587</v>
      </c>
      <c r="H32">
        <v>5.6350199999999999</v>
      </c>
      <c r="I32">
        <f t="shared" si="0"/>
        <v>2.1342178022438252</v>
      </c>
      <c r="J32">
        <f t="shared" si="1"/>
        <v>-6.9168747209245582</v>
      </c>
    </row>
    <row r="33" spans="1:10" x14ac:dyDescent="0.25">
      <c r="A33" t="s">
        <v>70</v>
      </c>
      <c r="B33" t="s">
        <v>71</v>
      </c>
      <c r="C33" s="1">
        <v>5.2318359999999996E-10</v>
      </c>
      <c r="D33" s="1">
        <v>1.8031756000000001E-7</v>
      </c>
      <c r="E33">
        <v>21</v>
      </c>
      <c r="F33">
        <v>3.4596376000000002</v>
      </c>
      <c r="G33">
        <v>73</v>
      </c>
      <c r="H33">
        <v>0.7007776</v>
      </c>
      <c r="I33">
        <f t="shared" si="0"/>
        <v>4.9368552876119329</v>
      </c>
      <c r="J33">
        <f t="shared" si="1"/>
        <v>-6.743961977993318</v>
      </c>
    </row>
    <row r="34" spans="1:10" x14ac:dyDescent="0.25">
      <c r="A34" t="s">
        <v>72</v>
      </c>
      <c r="B34" t="s">
        <v>73</v>
      </c>
      <c r="C34" s="1">
        <v>6.7082719999999998E-10</v>
      </c>
      <c r="D34" s="1">
        <v>2.1760337000000001E-7</v>
      </c>
      <c r="E34">
        <v>26</v>
      </c>
      <c r="F34">
        <v>4.2833610000000002</v>
      </c>
      <c r="G34">
        <v>111</v>
      </c>
      <c r="H34">
        <v>1.065566</v>
      </c>
      <c r="I34">
        <f t="shared" ref="I34:I65" si="2">F34/H34</f>
        <v>4.0197988674563563</v>
      </c>
      <c r="J34">
        <f t="shared" si="1"/>
        <v>-6.662334383049819</v>
      </c>
    </row>
    <row r="35" spans="1:10" x14ac:dyDescent="0.25">
      <c r="A35" t="s">
        <v>74</v>
      </c>
      <c r="B35" t="s">
        <v>75</v>
      </c>
      <c r="C35" s="1">
        <v>6.7082719999999998E-10</v>
      </c>
      <c r="D35" s="1">
        <v>2.1760337000000001E-7</v>
      </c>
      <c r="E35">
        <v>26</v>
      </c>
      <c r="F35">
        <v>4.2833610000000002</v>
      </c>
      <c r="G35">
        <v>111</v>
      </c>
      <c r="H35">
        <v>1.065566</v>
      </c>
      <c r="I35">
        <f t="shared" si="2"/>
        <v>4.0197988674563563</v>
      </c>
      <c r="J35">
        <f t="shared" si="1"/>
        <v>-6.662334383049819</v>
      </c>
    </row>
    <row r="36" spans="1:10" x14ac:dyDescent="0.25">
      <c r="A36" t="s">
        <v>76</v>
      </c>
      <c r="B36" t="s">
        <v>77</v>
      </c>
      <c r="C36" s="1">
        <v>6.9126550000000005E-10</v>
      </c>
      <c r="D36" s="1">
        <v>2.178265E-7</v>
      </c>
      <c r="E36">
        <v>21</v>
      </c>
      <c r="F36">
        <v>3.4596376000000002</v>
      </c>
      <c r="G36">
        <v>74</v>
      </c>
      <c r="H36">
        <v>0.71037729999999999</v>
      </c>
      <c r="I36">
        <f t="shared" si="2"/>
        <v>4.870140980011608</v>
      </c>
      <c r="J36">
        <f t="shared" si="1"/>
        <v>-6.6618892866386377</v>
      </c>
    </row>
    <row r="37" spans="1:10" x14ac:dyDescent="0.25">
      <c r="A37" t="s">
        <v>78</v>
      </c>
      <c r="B37" t="s">
        <v>79</v>
      </c>
      <c r="C37" s="1">
        <v>7.7693520000000003E-10</v>
      </c>
      <c r="D37" s="1">
        <v>2.3802148999999999E-7</v>
      </c>
      <c r="E37">
        <v>32</v>
      </c>
      <c r="F37">
        <v>5.2718287000000004</v>
      </c>
      <c r="G37">
        <v>162</v>
      </c>
      <c r="H37">
        <v>1.5551503</v>
      </c>
      <c r="I37">
        <f t="shared" si="2"/>
        <v>3.3899158814424561</v>
      </c>
      <c r="J37">
        <f t="shared" si="1"/>
        <v>-6.6233838304767465</v>
      </c>
    </row>
    <row r="38" spans="1:10" x14ac:dyDescent="0.25">
      <c r="A38" t="s">
        <v>80</v>
      </c>
      <c r="B38" t="s">
        <v>81</v>
      </c>
      <c r="C38" s="1">
        <v>3.4648096E-9</v>
      </c>
      <c r="D38" s="1">
        <v>1.0327887999999999E-6</v>
      </c>
      <c r="E38">
        <v>19</v>
      </c>
      <c r="F38">
        <v>3.1301481999999998</v>
      </c>
      <c r="G38">
        <v>66</v>
      </c>
      <c r="H38">
        <v>0.63357973000000001</v>
      </c>
      <c r="I38">
        <f t="shared" si="2"/>
        <v>4.9404172068446695</v>
      </c>
      <c r="J38">
        <f t="shared" si="1"/>
        <v>-5.9859884803897492</v>
      </c>
    </row>
    <row r="39" spans="1:10" x14ac:dyDescent="0.25">
      <c r="A39" t="s">
        <v>82</v>
      </c>
      <c r="B39" t="s">
        <v>83</v>
      </c>
      <c r="C39" s="1">
        <v>4.0801376E-9</v>
      </c>
      <c r="D39" s="1">
        <v>1.1842001E-6</v>
      </c>
      <c r="E39">
        <v>59</v>
      </c>
      <c r="F39">
        <v>9.7199340000000003</v>
      </c>
      <c r="G39">
        <v>455</v>
      </c>
      <c r="H39">
        <v>4.3678603000000003</v>
      </c>
      <c r="I39">
        <f t="shared" si="2"/>
        <v>2.225330787250682</v>
      </c>
      <c r="J39">
        <f t="shared" si="1"/>
        <v>-5.9265749065799378</v>
      </c>
    </row>
    <row r="40" spans="1:10" x14ac:dyDescent="0.25">
      <c r="A40" t="s">
        <v>84</v>
      </c>
      <c r="B40" t="s">
        <v>85</v>
      </c>
      <c r="C40" s="1">
        <v>4.5198396000000003E-9</v>
      </c>
      <c r="D40" s="1">
        <v>1.2781807999999999E-6</v>
      </c>
      <c r="E40">
        <v>20</v>
      </c>
      <c r="F40">
        <v>3.2948930000000001</v>
      </c>
      <c r="G40">
        <v>74</v>
      </c>
      <c r="H40">
        <v>0.71037729999999999</v>
      </c>
      <c r="I40">
        <f t="shared" si="2"/>
        <v>4.638229571806419</v>
      </c>
      <c r="J40">
        <f t="shared" si="1"/>
        <v>-5.8934077104274882</v>
      </c>
    </row>
    <row r="41" spans="1:10" x14ac:dyDescent="0.25">
      <c r="A41" t="s">
        <v>86</v>
      </c>
      <c r="B41" t="s">
        <v>87</v>
      </c>
      <c r="C41" s="1">
        <v>6.3780887000000003E-9</v>
      </c>
      <c r="D41" s="1">
        <v>1.7585892999999999E-6</v>
      </c>
      <c r="E41">
        <v>27</v>
      </c>
      <c r="F41">
        <v>4.4481052999999999</v>
      </c>
      <c r="G41">
        <v>131</v>
      </c>
      <c r="H41">
        <v>1.2575597999999999</v>
      </c>
      <c r="I41">
        <f t="shared" si="2"/>
        <v>3.5370924706721705</v>
      </c>
      <c r="J41">
        <f t="shared" si="1"/>
        <v>-5.754835573600924</v>
      </c>
    </row>
    <row r="42" spans="1:10" x14ac:dyDescent="0.25">
      <c r="A42" t="s">
        <v>88</v>
      </c>
      <c r="B42" t="s">
        <v>89</v>
      </c>
      <c r="C42" s="1">
        <v>1.4900274999999999E-8</v>
      </c>
      <c r="D42" s="1">
        <v>4.0081527E-6</v>
      </c>
      <c r="E42">
        <v>27</v>
      </c>
      <c r="F42">
        <v>4.4481052999999999</v>
      </c>
      <c r="G42">
        <v>136</v>
      </c>
      <c r="H42">
        <v>1.3055581999999999</v>
      </c>
      <c r="I42">
        <f t="shared" si="2"/>
        <v>3.4070524776298754</v>
      </c>
      <c r="J42">
        <f t="shared" si="1"/>
        <v>-5.3970557413563487</v>
      </c>
    </row>
    <row r="43" spans="1:10" x14ac:dyDescent="0.25">
      <c r="A43" t="s">
        <v>90</v>
      </c>
      <c r="B43" t="s">
        <v>91</v>
      </c>
      <c r="C43" s="1">
        <v>5.3693906000000001E-8</v>
      </c>
      <c r="D43" s="1">
        <v>1.3771791E-5</v>
      </c>
      <c r="E43">
        <v>23</v>
      </c>
      <c r="F43">
        <v>3.7891268999999999</v>
      </c>
      <c r="G43">
        <v>109</v>
      </c>
      <c r="H43">
        <v>1.0463666</v>
      </c>
      <c r="I43">
        <f t="shared" si="2"/>
        <v>3.6212230971439645</v>
      </c>
      <c r="J43">
        <f t="shared" si="1"/>
        <v>-4.8610095767483292</v>
      </c>
    </row>
    <row r="44" spans="1:10" x14ac:dyDescent="0.25">
      <c r="A44" t="s">
        <v>92</v>
      </c>
      <c r="B44" t="s">
        <v>93</v>
      </c>
      <c r="C44" s="1">
        <v>5.2617892E-8</v>
      </c>
      <c r="D44" s="1">
        <v>1.3771791E-5</v>
      </c>
      <c r="E44">
        <v>33</v>
      </c>
      <c r="F44">
        <v>5.4365734999999997</v>
      </c>
      <c r="G44">
        <v>201</v>
      </c>
      <c r="H44">
        <v>1.9295382000000001</v>
      </c>
      <c r="I44">
        <f t="shared" si="2"/>
        <v>2.8175516297111916</v>
      </c>
      <c r="J44">
        <f t="shared" si="1"/>
        <v>-4.8610095767483292</v>
      </c>
    </row>
    <row r="45" spans="1:10" x14ac:dyDescent="0.25">
      <c r="A45" t="s">
        <v>94</v>
      </c>
      <c r="B45" t="s">
        <v>95</v>
      </c>
      <c r="C45" s="1">
        <v>9.3625270000000006E-8</v>
      </c>
      <c r="D45" s="1">
        <v>2.3467900999999999E-5</v>
      </c>
      <c r="E45">
        <v>300</v>
      </c>
      <c r="F45">
        <v>49.423392999999997</v>
      </c>
      <c r="G45">
        <v>4085</v>
      </c>
      <c r="H45">
        <v>39.214745000000001</v>
      </c>
      <c r="I45">
        <f t="shared" si="2"/>
        <v>1.2603267724933567</v>
      </c>
      <c r="J45">
        <f t="shared" si="1"/>
        <v>-4.6295257525353204</v>
      </c>
    </row>
    <row r="46" spans="1:10" x14ac:dyDescent="0.25">
      <c r="A46" t="s">
        <v>96</v>
      </c>
      <c r="B46" t="s">
        <v>97</v>
      </c>
      <c r="C46" s="1">
        <v>1.4185067999999999E-7</v>
      </c>
      <c r="D46" s="1">
        <v>3.4765842E-5</v>
      </c>
      <c r="E46">
        <v>17</v>
      </c>
      <c r="F46">
        <v>2.800659</v>
      </c>
      <c r="G46">
        <v>66</v>
      </c>
      <c r="H46">
        <v>0.63357973000000001</v>
      </c>
      <c r="I46">
        <f t="shared" si="2"/>
        <v>4.4203734232469838</v>
      </c>
      <c r="J46">
        <f t="shared" si="1"/>
        <v>-4.4588472478970758</v>
      </c>
    </row>
    <row r="47" spans="1:10" x14ac:dyDescent="0.25">
      <c r="A47" t="s">
        <v>98</v>
      </c>
      <c r="B47" t="s">
        <v>99</v>
      </c>
      <c r="C47" s="1">
        <v>1.8553884000000001E-7</v>
      </c>
      <c r="D47" s="1">
        <v>4.4484719999999999E-5</v>
      </c>
      <c r="E47">
        <v>21</v>
      </c>
      <c r="F47">
        <v>3.4596376000000002</v>
      </c>
      <c r="G47">
        <v>99</v>
      </c>
      <c r="H47">
        <v>0.95036960000000004</v>
      </c>
      <c r="I47">
        <f t="shared" si="2"/>
        <v>3.6403075182539508</v>
      </c>
      <c r="J47">
        <f t="shared" si="1"/>
        <v>-4.3517891386651808</v>
      </c>
    </row>
    <row r="48" spans="1:10" x14ac:dyDescent="0.25">
      <c r="A48" t="s">
        <v>100</v>
      </c>
      <c r="B48" t="s">
        <v>101</v>
      </c>
      <c r="C48" s="1">
        <v>2.4321372000000001E-7</v>
      </c>
      <c r="D48" s="1">
        <v>5.7072128000000002E-5</v>
      </c>
      <c r="E48">
        <v>18</v>
      </c>
      <c r="F48">
        <v>2.9654036000000001</v>
      </c>
      <c r="G48">
        <v>76</v>
      </c>
      <c r="H48">
        <v>0.72957665000000005</v>
      </c>
      <c r="I48">
        <f t="shared" si="2"/>
        <v>4.0645538751822716</v>
      </c>
      <c r="J48">
        <f t="shared" si="1"/>
        <v>-4.2435759339793799</v>
      </c>
    </row>
    <row r="49" spans="1:10" x14ac:dyDescent="0.25">
      <c r="A49" t="s">
        <v>102</v>
      </c>
      <c r="B49" t="s">
        <v>103</v>
      </c>
      <c r="C49" s="1">
        <v>3.9394711999999999E-7</v>
      </c>
      <c r="D49" s="1">
        <v>9.0517080000000006E-5</v>
      </c>
      <c r="E49">
        <v>22</v>
      </c>
      <c r="F49">
        <v>3.6243823000000002</v>
      </c>
      <c r="G49">
        <v>112</v>
      </c>
      <c r="H49">
        <v>1.0751656000000001</v>
      </c>
      <c r="I49">
        <f t="shared" si="2"/>
        <v>3.37099912794829</v>
      </c>
      <c r="J49">
        <f t="shared" si="1"/>
        <v>-4.0432694644426901</v>
      </c>
    </row>
    <row r="50" spans="1:10" x14ac:dyDescent="0.25">
      <c r="A50" t="s">
        <v>104</v>
      </c>
      <c r="B50" t="s">
        <v>105</v>
      </c>
      <c r="C50" s="1">
        <v>4.4623311999999998E-7</v>
      </c>
      <c r="D50" s="1">
        <v>1.0043835E-4</v>
      </c>
      <c r="E50">
        <v>21</v>
      </c>
      <c r="F50">
        <v>3.4596376000000002</v>
      </c>
      <c r="G50">
        <v>104</v>
      </c>
      <c r="H50">
        <v>0.99836800000000003</v>
      </c>
      <c r="I50">
        <f t="shared" si="2"/>
        <v>3.4652929581076317</v>
      </c>
      <c r="J50">
        <f t="shared" si="1"/>
        <v>-3.9981004304850125</v>
      </c>
    </row>
    <row r="51" spans="1:10" x14ac:dyDescent="0.25">
      <c r="A51" t="s">
        <v>106</v>
      </c>
      <c r="B51" t="s">
        <v>107</v>
      </c>
      <c r="C51" s="1">
        <v>5.0215505000000003E-7</v>
      </c>
      <c r="D51" s="1">
        <v>1.1076478E-4</v>
      </c>
      <c r="E51">
        <v>25</v>
      </c>
      <c r="F51">
        <v>4.1186160000000003</v>
      </c>
      <c r="G51">
        <v>141</v>
      </c>
      <c r="H51">
        <v>1.3535566000000001</v>
      </c>
      <c r="I51">
        <f t="shared" si="2"/>
        <v>3.0428103265131283</v>
      </c>
      <c r="J51">
        <f t="shared" si="1"/>
        <v>-3.9555983107557333</v>
      </c>
    </row>
    <row r="52" spans="1:10" x14ac:dyDescent="0.25">
      <c r="A52" t="s">
        <v>108</v>
      </c>
      <c r="B52" t="s">
        <v>109</v>
      </c>
      <c r="C52" s="1">
        <v>5.6708820000000001E-7</v>
      </c>
      <c r="D52" s="1">
        <v>1.2263496E-4</v>
      </c>
      <c r="E52">
        <v>13</v>
      </c>
      <c r="F52">
        <v>2.1416805000000001</v>
      </c>
      <c r="G52">
        <v>43</v>
      </c>
      <c r="H52">
        <v>0.41278678000000002</v>
      </c>
      <c r="I52">
        <f t="shared" si="2"/>
        <v>5.188345663589323</v>
      </c>
      <c r="J52">
        <f t="shared" si="1"/>
        <v>-3.9113857062388595</v>
      </c>
    </row>
    <row r="53" spans="1:10" x14ac:dyDescent="0.25">
      <c r="A53" t="s">
        <v>110</v>
      </c>
      <c r="B53" t="s">
        <v>111</v>
      </c>
      <c r="C53" s="1">
        <v>1.43206E-6</v>
      </c>
      <c r="D53" s="1">
        <v>3.0373283999999998E-4</v>
      </c>
      <c r="E53">
        <v>10</v>
      </c>
      <c r="F53">
        <v>1.6474465</v>
      </c>
      <c r="G53">
        <v>27</v>
      </c>
      <c r="H53">
        <v>0.25919170000000002</v>
      </c>
      <c r="I53">
        <f t="shared" si="2"/>
        <v>6.356092806984174</v>
      </c>
      <c r="J53">
        <f t="shared" si="1"/>
        <v>-3.5175082490440919</v>
      </c>
    </row>
    <row r="54" spans="1:10" x14ac:dyDescent="0.25">
      <c r="A54" t="s">
        <v>112</v>
      </c>
      <c r="B54" t="s">
        <v>113</v>
      </c>
      <c r="C54" s="1">
        <v>1.7568932E-6</v>
      </c>
      <c r="D54" s="1">
        <v>3.5882729999999998E-4</v>
      </c>
      <c r="E54">
        <v>13</v>
      </c>
      <c r="F54">
        <v>2.1416805000000001</v>
      </c>
      <c r="G54">
        <v>47</v>
      </c>
      <c r="H54">
        <v>0.45118554999999999</v>
      </c>
      <c r="I54">
        <f t="shared" si="2"/>
        <v>4.7467843329645643</v>
      </c>
      <c r="J54">
        <f t="shared" si="1"/>
        <v>-3.4451145227396336</v>
      </c>
    </row>
    <row r="55" spans="1:10" x14ac:dyDescent="0.25">
      <c r="A55" t="s">
        <v>114</v>
      </c>
      <c r="B55" t="s">
        <v>115</v>
      </c>
      <c r="C55" s="1">
        <v>1.7568932E-6</v>
      </c>
      <c r="D55" s="1">
        <v>3.5882729999999998E-4</v>
      </c>
      <c r="E55">
        <v>13</v>
      </c>
      <c r="F55">
        <v>2.1416805000000001</v>
      </c>
      <c r="G55">
        <v>47</v>
      </c>
      <c r="H55">
        <v>0.45118554999999999</v>
      </c>
      <c r="I55">
        <f t="shared" si="2"/>
        <v>4.7467843329645643</v>
      </c>
      <c r="J55">
        <f t="shared" si="1"/>
        <v>-3.4451145227396336</v>
      </c>
    </row>
    <row r="56" spans="1:10" x14ac:dyDescent="0.25">
      <c r="A56" t="s">
        <v>116</v>
      </c>
      <c r="B56" t="s">
        <v>117</v>
      </c>
      <c r="C56" s="1">
        <v>2.2450929999999999E-6</v>
      </c>
      <c r="D56" s="1">
        <v>4.421607E-4</v>
      </c>
      <c r="E56">
        <v>23</v>
      </c>
      <c r="F56">
        <v>3.7891268999999999</v>
      </c>
      <c r="G56">
        <v>133</v>
      </c>
      <c r="H56">
        <v>1.2767591</v>
      </c>
      <c r="I56">
        <f t="shared" si="2"/>
        <v>2.9677696442500388</v>
      </c>
      <c r="J56">
        <f t="shared" si="1"/>
        <v>-3.354419860879021</v>
      </c>
    </row>
    <row r="57" spans="1:10" x14ac:dyDescent="0.25">
      <c r="A57" t="s">
        <v>118</v>
      </c>
      <c r="B57" t="s">
        <v>119</v>
      </c>
      <c r="C57" s="1">
        <v>2.2450929999999999E-6</v>
      </c>
      <c r="D57" s="1">
        <v>4.421607E-4</v>
      </c>
      <c r="E57">
        <v>23</v>
      </c>
      <c r="F57">
        <v>3.7891268999999999</v>
      </c>
      <c r="G57">
        <v>133</v>
      </c>
      <c r="H57">
        <v>1.2767591</v>
      </c>
      <c r="I57">
        <f t="shared" si="2"/>
        <v>2.9677696442500388</v>
      </c>
      <c r="J57">
        <f t="shared" si="1"/>
        <v>-3.354419860879021</v>
      </c>
    </row>
    <row r="58" spans="1:10" x14ac:dyDescent="0.25">
      <c r="A58" t="s">
        <v>120</v>
      </c>
      <c r="B58" t="s">
        <v>121</v>
      </c>
      <c r="C58" s="1">
        <v>2.3645022999999999E-6</v>
      </c>
      <c r="D58" s="1">
        <v>4.5750804999999999E-4</v>
      </c>
      <c r="E58">
        <v>30</v>
      </c>
      <c r="F58">
        <v>4.9423393999999998</v>
      </c>
      <c r="G58">
        <v>204</v>
      </c>
      <c r="H58">
        <v>1.9583372999999999</v>
      </c>
      <c r="I58">
        <f t="shared" si="2"/>
        <v>2.5237426668020877</v>
      </c>
      <c r="J58">
        <f t="shared" si="1"/>
        <v>-3.3396012599804359</v>
      </c>
    </row>
    <row r="59" spans="1:10" x14ac:dyDescent="0.25">
      <c r="A59" t="s">
        <v>122</v>
      </c>
      <c r="B59" t="s">
        <v>123</v>
      </c>
      <c r="C59" s="1">
        <v>2.7733915000000001E-6</v>
      </c>
      <c r="D59" s="1">
        <v>5.1843346000000001E-4</v>
      </c>
      <c r="E59">
        <v>11</v>
      </c>
      <c r="F59">
        <v>1.8121910999999999</v>
      </c>
      <c r="G59">
        <v>35</v>
      </c>
      <c r="H59">
        <v>0.33598924000000002</v>
      </c>
      <c r="I59">
        <f t="shared" si="2"/>
        <v>5.3935986164318832</v>
      </c>
      <c r="J59">
        <f t="shared" si="1"/>
        <v>-3.2853069766119636</v>
      </c>
    </row>
    <row r="60" spans="1:10" x14ac:dyDescent="0.25">
      <c r="A60" t="s">
        <v>124</v>
      </c>
      <c r="B60" t="s">
        <v>125</v>
      </c>
      <c r="C60" s="1">
        <v>2.7590987999999999E-6</v>
      </c>
      <c r="D60" s="1">
        <v>5.1843346000000001E-4</v>
      </c>
      <c r="E60">
        <v>6</v>
      </c>
      <c r="F60">
        <v>0.98846789999999995</v>
      </c>
      <c r="G60">
        <v>9</v>
      </c>
      <c r="H60">
        <v>8.639724E-2</v>
      </c>
      <c r="I60">
        <f t="shared" si="2"/>
        <v>11.440966169752643</v>
      </c>
      <c r="J60">
        <f t="shared" si="1"/>
        <v>-3.2853069766119636</v>
      </c>
    </row>
    <row r="61" spans="1:10" x14ac:dyDescent="0.25">
      <c r="A61" t="s">
        <v>126</v>
      </c>
      <c r="B61" t="s">
        <v>127</v>
      </c>
      <c r="C61" s="1">
        <v>3.7772865999999999E-6</v>
      </c>
      <c r="D61" s="1">
        <v>6.9432459999999995E-4</v>
      </c>
      <c r="E61">
        <v>5</v>
      </c>
      <c r="F61">
        <v>0.82372325999999996</v>
      </c>
      <c r="G61">
        <v>6</v>
      </c>
      <c r="H61">
        <v>5.7598160000000002E-2</v>
      </c>
      <c r="I61">
        <f t="shared" si="2"/>
        <v>14.301207885807463</v>
      </c>
      <c r="J61">
        <f t="shared" si="1"/>
        <v>-3.1584374473676853</v>
      </c>
    </row>
    <row r="62" spans="1:10" x14ac:dyDescent="0.25">
      <c r="A62" t="s">
        <v>128</v>
      </c>
      <c r="B62" t="s">
        <v>129</v>
      </c>
      <c r="C62" s="1">
        <v>4.3291415999999999E-6</v>
      </c>
      <c r="D62" s="1">
        <v>7.8271890000000005E-4</v>
      </c>
      <c r="E62">
        <v>9</v>
      </c>
      <c r="F62">
        <v>1.4827018000000001</v>
      </c>
      <c r="G62">
        <v>24</v>
      </c>
      <c r="H62">
        <v>0.23039262999999999</v>
      </c>
      <c r="I62">
        <f t="shared" si="2"/>
        <v>6.4355435327944308</v>
      </c>
      <c r="J62">
        <f t="shared" si="1"/>
        <v>-3.1063941793184742</v>
      </c>
    </row>
    <row r="63" spans="1:10" x14ac:dyDescent="0.25">
      <c r="A63" t="s">
        <v>130</v>
      </c>
      <c r="B63" t="s">
        <v>131</v>
      </c>
      <c r="C63" s="1">
        <v>6.6928730000000002E-6</v>
      </c>
      <c r="D63">
        <v>1.1905694E-3</v>
      </c>
      <c r="E63">
        <v>12</v>
      </c>
      <c r="F63">
        <v>1.9769357000000001</v>
      </c>
      <c r="G63">
        <v>45</v>
      </c>
      <c r="H63">
        <v>0.43198618</v>
      </c>
      <c r="I63">
        <f t="shared" si="2"/>
        <v>4.5763864482886936</v>
      </c>
      <c r="J63">
        <f t="shared" si="1"/>
        <v>-2.924245283872227</v>
      </c>
    </row>
    <row r="64" spans="1:10" x14ac:dyDescent="0.25">
      <c r="A64" t="s">
        <v>132</v>
      </c>
      <c r="B64" t="s">
        <v>133</v>
      </c>
      <c r="C64" s="1">
        <v>1.2584388E-5</v>
      </c>
      <c r="D64">
        <v>2.2030553999999999E-3</v>
      </c>
      <c r="E64">
        <v>5</v>
      </c>
      <c r="F64">
        <v>0.82372325999999996</v>
      </c>
      <c r="G64">
        <v>7</v>
      </c>
      <c r="H64">
        <v>6.7197850000000003E-2</v>
      </c>
      <c r="I64">
        <f t="shared" si="2"/>
        <v>12.258178795898974</v>
      </c>
      <c r="J64">
        <f t="shared" si="1"/>
        <v>-2.6569745815547345</v>
      </c>
    </row>
    <row r="65" spans="1:10" x14ac:dyDescent="0.25">
      <c r="A65" t="s">
        <v>134</v>
      </c>
      <c r="B65" t="s">
        <v>135</v>
      </c>
      <c r="C65" s="1">
        <v>1.3242794999999999E-5</v>
      </c>
      <c r="D65">
        <v>2.2820940000000001E-3</v>
      </c>
      <c r="E65">
        <v>15</v>
      </c>
      <c r="F65">
        <v>2.4711696999999999</v>
      </c>
      <c r="G65">
        <v>72</v>
      </c>
      <c r="H65">
        <v>0.69117790000000001</v>
      </c>
      <c r="I65">
        <f t="shared" si="2"/>
        <v>3.5753019591627564</v>
      </c>
      <c r="J65">
        <f t="shared" si="1"/>
        <v>-2.6416664708553506</v>
      </c>
    </row>
    <row r="66" spans="1:10" x14ac:dyDescent="0.25">
      <c r="A66" t="s">
        <v>136</v>
      </c>
      <c r="B66" t="s">
        <v>137</v>
      </c>
      <c r="C66" s="1">
        <v>1.9576724000000001E-5</v>
      </c>
      <c r="D66">
        <v>3.2225458000000001E-3</v>
      </c>
      <c r="E66">
        <v>11</v>
      </c>
      <c r="F66">
        <v>1.8121910999999999</v>
      </c>
      <c r="G66">
        <v>42</v>
      </c>
      <c r="H66">
        <v>0.40318710000000002</v>
      </c>
      <c r="I66">
        <f t="shared" ref="I66:I97" si="3">F66/H66</f>
        <v>4.4946653799191489</v>
      </c>
      <c r="J66">
        <f t="shared" si="1"/>
        <v>-2.4918009015786171</v>
      </c>
    </row>
    <row r="67" spans="1:10" x14ac:dyDescent="0.25">
      <c r="A67" t="s">
        <v>138</v>
      </c>
      <c r="B67" t="s">
        <v>139</v>
      </c>
      <c r="C67" s="1">
        <v>1.9369375999999999E-5</v>
      </c>
      <c r="D67">
        <v>3.2225458000000001E-3</v>
      </c>
      <c r="E67">
        <v>16</v>
      </c>
      <c r="F67">
        <v>2.6359143</v>
      </c>
      <c r="G67">
        <v>83</v>
      </c>
      <c r="H67">
        <v>0.79677450000000005</v>
      </c>
      <c r="I67">
        <f t="shared" si="3"/>
        <v>3.3082312498705719</v>
      </c>
      <c r="J67">
        <f t="shared" ref="J67:J113" si="4">LOG(D67)</f>
        <v>-2.4918009015786171</v>
      </c>
    </row>
    <row r="68" spans="1:10" x14ac:dyDescent="0.25">
      <c r="A68" t="s">
        <v>140</v>
      </c>
      <c r="B68" t="s">
        <v>141</v>
      </c>
      <c r="C68" s="1">
        <v>1.9369375999999999E-5</v>
      </c>
      <c r="D68">
        <v>3.2225458000000001E-3</v>
      </c>
      <c r="E68">
        <v>16</v>
      </c>
      <c r="F68">
        <v>2.6359143</v>
      </c>
      <c r="G68">
        <v>83</v>
      </c>
      <c r="H68">
        <v>0.79677450000000005</v>
      </c>
      <c r="I68">
        <f t="shared" si="3"/>
        <v>3.3082312498705719</v>
      </c>
      <c r="J68">
        <f t="shared" si="4"/>
        <v>-2.4918009015786171</v>
      </c>
    </row>
    <row r="69" spans="1:10" x14ac:dyDescent="0.25">
      <c r="A69" t="s">
        <v>142</v>
      </c>
      <c r="B69" t="s">
        <v>143</v>
      </c>
      <c r="C69" s="1">
        <v>2.2206474E-5</v>
      </c>
      <c r="D69">
        <v>3.6016754000000001E-3</v>
      </c>
      <c r="E69">
        <v>15</v>
      </c>
      <c r="F69">
        <v>2.4711696999999999</v>
      </c>
      <c r="G69">
        <v>75</v>
      </c>
      <c r="H69">
        <v>0.71997696</v>
      </c>
      <c r="I69">
        <f t="shared" si="3"/>
        <v>3.432289972167998</v>
      </c>
      <c r="J69">
        <f t="shared" si="4"/>
        <v>-2.4434954304229723</v>
      </c>
    </row>
    <row r="70" spans="1:10" x14ac:dyDescent="0.25">
      <c r="A70" t="s">
        <v>144</v>
      </c>
      <c r="B70" t="s">
        <v>145</v>
      </c>
      <c r="C70" s="1">
        <v>2.6080693999999999E-5</v>
      </c>
      <c r="D70">
        <v>4.1687310000000002E-3</v>
      </c>
      <c r="E70">
        <v>6</v>
      </c>
      <c r="F70">
        <v>0.98846789999999995</v>
      </c>
      <c r="G70">
        <v>12</v>
      </c>
      <c r="H70">
        <v>0.11519632</v>
      </c>
      <c r="I70">
        <f t="shared" si="3"/>
        <v>8.580724627314483</v>
      </c>
      <c r="J70">
        <f t="shared" si="4"/>
        <v>-2.3799961281370274</v>
      </c>
    </row>
    <row r="71" spans="1:10" x14ac:dyDescent="0.25">
      <c r="A71" t="s">
        <v>146</v>
      </c>
      <c r="B71" t="s">
        <v>147</v>
      </c>
      <c r="C71" s="1">
        <v>3.9852162E-5</v>
      </c>
      <c r="D71">
        <v>6.1905234999999996E-3</v>
      </c>
      <c r="E71">
        <v>7</v>
      </c>
      <c r="F71">
        <v>1.1532125</v>
      </c>
      <c r="G71">
        <v>18</v>
      </c>
      <c r="H71">
        <v>0.17279448</v>
      </c>
      <c r="I71">
        <f t="shared" si="3"/>
        <v>6.673896642994614</v>
      </c>
      <c r="J71">
        <f t="shared" si="4"/>
        <v>-2.208272623427705</v>
      </c>
    </row>
    <row r="72" spans="1:10" x14ac:dyDescent="0.25">
      <c r="A72" t="s">
        <v>148</v>
      </c>
      <c r="B72" t="s">
        <v>149</v>
      </c>
      <c r="C72" s="1">
        <v>3.9852162E-5</v>
      </c>
      <c r="D72">
        <v>6.1905234999999996E-3</v>
      </c>
      <c r="E72">
        <v>7</v>
      </c>
      <c r="F72">
        <v>1.1532125</v>
      </c>
      <c r="G72">
        <v>18</v>
      </c>
      <c r="H72">
        <v>0.17279448</v>
      </c>
      <c r="I72">
        <f t="shared" si="3"/>
        <v>6.673896642994614</v>
      </c>
      <c r="J72">
        <f t="shared" si="4"/>
        <v>-2.208272623427705</v>
      </c>
    </row>
    <row r="73" spans="1:10" x14ac:dyDescent="0.25">
      <c r="A73" t="s">
        <v>150</v>
      </c>
      <c r="B73" t="s">
        <v>151</v>
      </c>
      <c r="C73" s="1">
        <v>5.446315E-5</v>
      </c>
      <c r="D73">
        <v>8.3426520000000007E-3</v>
      </c>
      <c r="E73">
        <v>4</v>
      </c>
      <c r="F73">
        <v>0.65897859999999997</v>
      </c>
      <c r="G73">
        <v>5</v>
      </c>
      <c r="H73">
        <v>4.7998465999999997E-2</v>
      </c>
      <c r="I73">
        <f t="shared" si="3"/>
        <v>13.729159594392037</v>
      </c>
      <c r="J73">
        <f t="shared" si="4"/>
        <v>-2.0786958719180144</v>
      </c>
    </row>
    <row r="74" spans="1:10" x14ac:dyDescent="0.25">
      <c r="A74" t="s">
        <v>152</v>
      </c>
      <c r="B74" t="s">
        <v>153</v>
      </c>
      <c r="C74" s="1">
        <v>6.6684515000000003E-5</v>
      </c>
      <c r="D74">
        <v>1.007479E-2</v>
      </c>
      <c r="E74">
        <v>17</v>
      </c>
      <c r="F74">
        <v>2.800659</v>
      </c>
      <c r="G74">
        <v>101</v>
      </c>
      <c r="H74">
        <v>0.96956896999999997</v>
      </c>
      <c r="I74">
        <f t="shared" si="3"/>
        <v>2.8885608828838656</v>
      </c>
      <c r="J74">
        <f t="shared" si="4"/>
        <v>-1.9967639975731262</v>
      </c>
    </row>
    <row r="75" spans="1:10" x14ac:dyDescent="0.25">
      <c r="A75" t="s">
        <v>154</v>
      </c>
      <c r="B75" t="s">
        <v>155</v>
      </c>
      <c r="C75" s="1">
        <v>6.8429419999999994E-5</v>
      </c>
      <c r="D75">
        <v>1.0198705000000001E-2</v>
      </c>
      <c r="E75">
        <v>5</v>
      </c>
      <c r="F75">
        <v>0.82372325999999996</v>
      </c>
      <c r="G75">
        <v>9</v>
      </c>
      <c r="H75">
        <v>8.639724E-2</v>
      </c>
      <c r="I75">
        <f t="shared" si="3"/>
        <v>9.5341385905383085</v>
      </c>
      <c r="J75">
        <f t="shared" si="4"/>
        <v>-1.9914549701066295</v>
      </c>
    </row>
    <row r="76" spans="1:10" x14ac:dyDescent="0.25">
      <c r="A76" t="s">
        <v>156</v>
      </c>
      <c r="B76" t="s">
        <v>157</v>
      </c>
      <c r="C76" s="1">
        <v>7.2212780000000006E-5</v>
      </c>
      <c r="D76">
        <v>1.0343254E-2</v>
      </c>
      <c r="E76">
        <v>10</v>
      </c>
      <c r="F76">
        <v>1.6474465</v>
      </c>
      <c r="G76">
        <v>40</v>
      </c>
      <c r="H76">
        <v>0.38398771999999998</v>
      </c>
      <c r="I76">
        <f t="shared" si="3"/>
        <v>4.2903624626329195</v>
      </c>
      <c r="J76">
        <f t="shared" si="4"/>
        <v>-1.9853428101855479</v>
      </c>
    </row>
    <row r="77" spans="1:10" x14ac:dyDescent="0.25">
      <c r="A77" t="s">
        <v>158</v>
      </c>
      <c r="B77" t="s">
        <v>159</v>
      </c>
      <c r="C77" s="1">
        <v>7.2212780000000006E-5</v>
      </c>
      <c r="D77">
        <v>1.0343254E-2</v>
      </c>
      <c r="E77">
        <v>10</v>
      </c>
      <c r="F77">
        <v>1.6474465</v>
      </c>
      <c r="G77">
        <v>40</v>
      </c>
      <c r="H77">
        <v>0.38398771999999998</v>
      </c>
      <c r="I77">
        <f t="shared" si="3"/>
        <v>4.2903624626329195</v>
      </c>
      <c r="J77">
        <f t="shared" si="4"/>
        <v>-1.9853428101855479</v>
      </c>
    </row>
    <row r="78" spans="1:10" x14ac:dyDescent="0.25">
      <c r="A78" t="s">
        <v>160</v>
      </c>
      <c r="B78" t="s">
        <v>161</v>
      </c>
      <c r="C78" s="1">
        <v>7.2212780000000006E-5</v>
      </c>
      <c r="D78">
        <v>1.0343254E-2</v>
      </c>
      <c r="E78">
        <v>10</v>
      </c>
      <c r="F78">
        <v>1.6474465</v>
      </c>
      <c r="G78">
        <v>40</v>
      </c>
      <c r="H78">
        <v>0.38398771999999998</v>
      </c>
      <c r="I78">
        <f t="shared" si="3"/>
        <v>4.2903624626329195</v>
      </c>
      <c r="J78">
        <f t="shared" si="4"/>
        <v>-1.9853428101855479</v>
      </c>
    </row>
    <row r="79" spans="1:10" x14ac:dyDescent="0.25">
      <c r="A79" t="s">
        <v>162</v>
      </c>
      <c r="B79" t="s">
        <v>163</v>
      </c>
      <c r="C79" s="1">
        <v>7.6635070000000006E-5</v>
      </c>
      <c r="D79">
        <v>1.0565046999999999E-2</v>
      </c>
      <c r="E79">
        <v>6</v>
      </c>
      <c r="F79">
        <v>0.98846789999999995</v>
      </c>
      <c r="G79">
        <v>14</v>
      </c>
      <c r="H79">
        <v>0.13439570000000001</v>
      </c>
      <c r="I79">
        <f t="shared" si="3"/>
        <v>7.3549071882508139</v>
      </c>
      <c r="J79">
        <f t="shared" si="4"/>
        <v>-1.9761285665912942</v>
      </c>
    </row>
    <row r="80" spans="1:10" x14ac:dyDescent="0.25">
      <c r="A80" t="s">
        <v>164</v>
      </c>
      <c r="B80" t="s">
        <v>165</v>
      </c>
      <c r="C80" s="1">
        <v>7.6635070000000006E-5</v>
      </c>
      <c r="D80">
        <v>1.0565046999999999E-2</v>
      </c>
      <c r="E80">
        <v>6</v>
      </c>
      <c r="F80">
        <v>0.98846789999999995</v>
      </c>
      <c r="G80">
        <v>14</v>
      </c>
      <c r="H80">
        <v>0.13439570000000001</v>
      </c>
      <c r="I80">
        <f t="shared" si="3"/>
        <v>7.3549071882508139</v>
      </c>
      <c r="J80">
        <f t="shared" si="4"/>
        <v>-1.9761285665912942</v>
      </c>
    </row>
    <row r="81" spans="1:10" x14ac:dyDescent="0.25">
      <c r="A81" t="s">
        <v>166</v>
      </c>
      <c r="B81" t="s">
        <v>167</v>
      </c>
      <c r="C81" s="1">
        <v>7.6635070000000006E-5</v>
      </c>
      <c r="D81">
        <v>1.0565046999999999E-2</v>
      </c>
      <c r="E81">
        <v>6</v>
      </c>
      <c r="F81">
        <v>0.98846789999999995</v>
      </c>
      <c r="G81">
        <v>14</v>
      </c>
      <c r="H81">
        <v>0.13439570000000001</v>
      </c>
      <c r="I81">
        <f t="shared" si="3"/>
        <v>7.3549071882508139</v>
      </c>
      <c r="J81">
        <f t="shared" si="4"/>
        <v>-1.9761285665912942</v>
      </c>
    </row>
    <row r="82" spans="1:10" x14ac:dyDescent="0.25">
      <c r="A82" t="s">
        <v>168</v>
      </c>
      <c r="B82" t="s">
        <v>169</v>
      </c>
      <c r="C82" s="1">
        <v>8.7616914000000003E-5</v>
      </c>
      <c r="D82">
        <v>1.1929899000000001E-2</v>
      </c>
      <c r="E82">
        <v>7</v>
      </c>
      <c r="F82">
        <v>1.1532125</v>
      </c>
      <c r="G82">
        <v>20</v>
      </c>
      <c r="H82">
        <v>0.19199385999999999</v>
      </c>
      <c r="I82">
        <f t="shared" si="3"/>
        <v>6.0065071872610929</v>
      </c>
      <c r="J82">
        <f t="shared" si="4"/>
        <v>-1.923363233104876</v>
      </c>
    </row>
    <row r="83" spans="1:10" x14ac:dyDescent="0.25">
      <c r="A83" t="s">
        <v>170</v>
      </c>
      <c r="B83" t="s">
        <v>171</v>
      </c>
      <c r="C83" s="1">
        <v>1.224501E-4</v>
      </c>
      <c r="D83">
        <v>1.6469452999999998E-2</v>
      </c>
      <c r="E83">
        <v>16</v>
      </c>
      <c r="F83">
        <v>2.6359143</v>
      </c>
      <c r="G83">
        <v>96</v>
      </c>
      <c r="H83">
        <v>0.92157054000000005</v>
      </c>
      <c r="I83">
        <f t="shared" si="3"/>
        <v>2.8602414960009463</v>
      </c>
      <c r="J83">
        <f t="shared" si="4"/>
        <v>-1.7833208248148591</v>
      </c>
    </row>
    <row r="84" spans="1:10" x14ac:dyDescent="0.25">
      <c r="A84" t="s">
        <v>172</v>
      </c>
      <c r="B84" t="s">
        <v>173</v>
      </c>
      <c r="C84" s="1">
        <v>1.3030137E-4</v>
      </c>
      <c r="D84">
        <v>1.7314291999999998E-2</v>
      </c>
      <c r="E84">
        <v>5</v>
      </c>
      <c r="F84">
        <v>0.82372325999999996</v>
      </c>
      <c r="G84">
        <v>10</v>
      </c>
      <c r="H84">
        <v>9.5996929999999994E-2</v>
      </c>
      <c r="I84">
        <f t="shared" si="3"/>
        <v>8.5807250294358379</v>
      </c>
      <c r="J84">
        <f t="shared" si="4"/>
        <v>-1.7615952625193547</v>
      </c>
    </row>
    <row r="85" spans="1:10" x14ac:dyDescent="0.25">
      <c r="A85" t="s">
        <v>174</v>
      </c>
      <c r="B85" t="s">
        <v>175</v>
      </c>
      <c r="C85" s="1">
        <v>1.4286158E-4</v>
      </c>
      <c r="D85">
        <v>1.8757287000000001E-2</v>
      </c>
      <c r="E85">
        <v>14</v>
      </c>
      <c r="F85">
        <v>2.3064249999999999</v>
      </c>
      <c r="G85">
        <v>78</v>
      </c>
      <c r="H85">
        <v>0.748776</v>
      </c>
      <c r="I85">
        <f t="shared" si="3"/>
        <v>3.0802603181725909</v>
      </c>
      <c r="J85">
        <f t="shared" si="4"/>
        <v>-1.7268299765184674</v>
      </c>
    </row>
    <row r="86" spans="1:10" x14ac:dyDescent="0.25">
      <c r="A86" t="s">
        <v>176</v>
      </c>
      <c r="B86" t="s">
        <v>177</v>
      </c>
      <c r="C86" s="1">
        <v>1.5583489000000001E-4</v>
      </c>
      <c r="D86">
        <v>2.0219930000000001E-2</v>
      </c>
      <c r="E86">
        <v>4</v>
      </c>
      <c r="F86">
        <v>0.65897859999999997</v>
      </c>
      <c r="G86">
        <v>6</v>
      </c>
      <c r="H86">
        <v>5.7598160000000002E-2</v>
      </c>
      <c r="I86">
        <f t="shared" si="3"/>
        <v>11.440966169752643</v>
      </c>
      <c r="J86">
        <f t="shared" si="4"/>
        <v>-1.694220352239892</v>
      </c>
    </row>
    <row r="87" spans="1:10" x14ac:dyDescent="0.25">
      <c r="A87" t="s">
        <v>178</v>
      </c>
      <c r="B87" t="s">
        <v>179</v>
      </c>
      <c r="C87" s="1">
        <v>1.6222934999999999E-4</v>
      </c>
      <c r="D87">
        <v>2.0804862E-2</v>
      </c>
      <c r="E87">
        <v>11</v>
      </c>
      <c r="F87">
        <v>1.8121910999999999</v>
      </c>
      <c r="G87">
        <v>52</v>
      </c>
      <c r="H87">
        <v>0.49918400000000002</v>
      </c>
      <c r="I87">
        <f t="shared" si="3"/>
        <v>3.6303068607968201</v>
      </c>
      <c r="J87">
        <f t="shared" si="4"/>
        <v>-1.6818351605649666</v>
      </c>
    </row>
    <row r="88" spans="1:10" x14ac:dyDescent="0.25">
      <c r="A88" t="s">
        <v>180</v>
      </c>
      <c r="B88" t="s">
        <v>181</v>
      </c>
      <c r="C88" s="1">
        <v>1.6597188000000001E-4</v>
      </c>
      <c r="D88">
        <v>2.1040164E-2</v>
      </c>
      <c r="E88">
        <v>9</v>
      </c>
      <c r="F88">
        <v>1.4827018000000001</v>
      </c>
      <c r="G88">
        <v>36</v>
      </c>
      <c r="H88">
        <v>0.34558895000000001</v>
      </c>
      <c r="I88">
        <f t="shared" si="3"/>
        <v>4.2903622931230876</v>
      </c>
      <c r="J88">
        <f t="shared" si="4"/>
        <v>-1.6769508793463666</v>
      </c>
    </row>
    <row r="89" spans="1:10" x14ac:dyDescent="0.25">
      <c r="A89" t="s">
        <v>182</v>
      </c>
      <c r="B89" t="s">
        <v>183</v>
      </c>
      <c r="C89" s="1">
        <v>1.7207535999999999E-4</v>
      </c>
      <c r="D89">
        <v>2.1566012999999998E-2</v>
      </c>
      <c r="E89">
        <v>12</v>
      </c>
      <c r="F89">
        <v>1.9769357000000001</v>
      </c>
      <c r="G89">
        <v>61</v>
      </c>
      <c r="H89">
        <v>0.58558124</v>
      </c>
      <c r="I89">
        <f t="shared" si="3"/>
        <v>3.3760229408988582</v>
      </c>
      <c r="J89">
        <f t="shared" si="4"/>
        <v>-1.6662301373335846</v>
      </c>
    </row>
    <row r="90" spans="1:10" x14ac:dyDescent="0.25">
      <c r="A90" t="s">
        <v>184</v>
      </c>
      <c r="B90" t="s">
        <v>185</v>
      </c>
      <c r="C90" s="1">
        <v>1.7765802999999999E-4</v>
      </c>
      <c r="D90">
        <v>2.1770890000000001E-2</v>
      </c>
      <c r="E90">
        <v>16</v>
      </c>
      <c r="F90">
        <v>2.6359143</v>
      </c>
      <c r="G90">
        <v>99</v>
      </c>
      <c r="H90">
        <v>0.95036960000000004</v>
      </c>
      <c r="I90">
        <f t="shared" si="3"/>
        <v>2.7735675678178255</v>
      </c>
      <c r="J90">
        <f t="shared" si="4"/>
        <v>-1.6621238165175543</v>
      </c>
    </row>
    <row r="91" spans="1:10" x14ac:dyDescent="0.25">
      <c r="A91" t="s">
        <v>186</v>
      </c>
      <c r="B91" t="s">
        <v>187</v>
      </c>
      <c r="C91" s="1">
        <v>1.7759306000000001E-4</v>
      </c>
      <c r="D91">
        <v>2.1770890000000001E-2</v>
      </c>
      <c r="E91">
        <v>50</v>
      </c>
      <c r="F91">
        <v>8.2372320000000006</v>
      </c>
      <c r="G91">
        <v>509</v>
      </c>
      <c r="H91">
        <v>4.8862439999999996</v>
      </c>
      <c r="I91">
        <f t="shared" si="3"/>
        <v>1.6858003816428326</v>
      </c>
      <c r="J91">
        <f t="shared" si="4"/>
        <v>-1.6621238165175543</v>
      </c>
    </row>
    <row r="92" spans="1:10" x14ac:dyDescent="0.25">
      <c r="A92" t="s">
        <v>188</v>
      </c>
      <c r="B92" t="s">
        <v>189</v>
      </c>
      <c r="C92" s="1">
        <v>1.9693086999999999E-4</v>
      </c>
      <c r="D92">
        <v>2.3867461999999999E-2</v>
      </c>
      <c r="E92">
        <v>3</v>
      </c>
      <c r="F92">
        <v>0.49423393999999998</v>
      </c>
      <c r="G92">
        <v>3</v>
      </c>
      <c r="H92">
        <v>2.8799080000000001E-2</v>
      </c>
      <c r="I92">
        <f t="shared" si="3"/>
        <v>17.161448907395652</v>
      </c>
      <c r="J92">
        <f t="shared" si="4"/>
        <v>-1.6221937602139216</v>
      </c>
    </row>
    <row r="93" spans="1:10" x14ac:dyDescent="0.25">
      <c r="A93" t="s">
        <v>190</v>
      </c>
      <c r="B93" t="s">
        <v>191</v>
      </c>
      <c r="C93" s="1">
        <v>2.0034284000000001E-4</v>
      </c>
      <c r="D93">
        <v>2.401706E-2</v>
      </c>
      <c r="E93">
        <v>16</v>
      </c>
      <c r="F93">
        <v>2.6359143</v>
      </c>
      <c r="G93">
        <v>100</v>
      </c>
      <c r="H93">
        <v>0.95996930000000003</v>
      </c>
      <c r="I93">
        <f t="shared" si="3"/>
        <v>2.7458318719150707</v>
      </c>
      <c r="J93">
        <f t="shared" si="4"/>
        <v>-1.6194801569632391</v>
      </c>
    </row>
    <row r="94" spans="1:10" x14ac:dyDescent="0.25">
      <c r="A94" t="s">
        <v>192</v>
      </c>
      <c r="B94" t="s">
        <v>193</v>
      </c>
      <c r="C94" s="1">
        <v>2.2745624E-4</v>
      </c>
      <c r="D94">
        <v>2.6974212000000001E-2</v>
      </c>
      <c r="E94">
        <v>5</v>
      </c>
      <c r="F94">
        <v>0.82372325999999996</v>
      </c>
      <c r="G94">
        <v>11</v>
      </c>
      <c r="H94">
        <v>0.105596624</v>
      </c>
      <c r="I94">
        <f t="shared" si="3"/>
        <v>7.8006590437967027</v>
      </c>
      <c r="J94">
        <f t="shared" si="4"/>
        <v>-1.5690512335421936</v>
      </c>
    </row>
    <row r="95" spans="1:10" x14ac:dyDescent="0.25">
      <c r="A95" t="s">
        <v>194</v>
      </c>
      <c r="B95" t="s">
        <v>195</v>
      </c>
      <c r="C95" s="1">
        <v>2.3119085000000001E-4</v>
      </c>
      <c r="D95">
        <v>2.7125430999999998E-2</v>
      </c>
      <c r="E95">
        <v>11</v>
      </c>
      <c r="F95">
        <v>1.8121910999999999</v>
      </c>
      <c r="G95">
        <v>54</v>
      </c>
      <c r="H95">
        <v>0.51838340000000005</v>
      </c>
      <c r="I95">
        <f t="shared" si="3"/>
        <v>3.4958509473875896</v>
      </c>
      <c r="J95">
        <f t="shared" si="4"/>
        <v>-1.5666233525190962</v>
      </c>
    </row>
    <row r="96" spans="1:10" x14ac:dyDescent="0.25">
      <c r="A96" t="s">
        <v>196</v>
      </c>
      <c r="B96" t="s">
        <v>197</v>
      </c>
      <c r="C96" s="1">
        <v>3.1884110000000003E-4</v>
      </c>
      <c r="D96">
        <v>3.7015579999999999E-2</v>
      </c>
      <c r="E96">
        <v>7</v>
      </c>
      <c r="F96">
        <v>1.1532125</v>
      </c>
      <c r="G96">
        <v>24</v>
      </c>
      <c r="H96">
        <v>0.23039262999999999</v>
      </c>
      <c r="I96">
        <f t="shared" si="3"/>
        <v>5.0054226995021498</v>
      </c>
      <c r="J96">
        <f t="shared" si="4"/>
        <v>-1.431615441234473</v>
      </c>
    </row>
    <row r="97" spans="1:10" x14ac:dyDescent="0.25">
      <c r="A97" t="s">
        <v>198</v>
      </c>
      <c r="B97" t="s">
        <v>199</v>
      </c>
      <c r="C97" s="1">
        <v>3.4683552999999998E-4</v>
      </c>
      <c r="D97">
        <v>3.9032949999999997E-2</v>
      </c>
      <c r="E97">
        <v>4</v>
      </c>
      <c r="F97">
        <v>0.65897859999999997</v>
      </c>
      <c r="G97">
        <v>7</v>
      </c>
      <c r="H97">
        <v>6.7197850000000003E-2</v>
      </c>
      <c r="I97">
        <f t="shared" si="3"/>
        <v>9.8065429176677519</v>
      </c>
      <c r="J97">
        <f t="shared" si="4"/>
        <v>-1.408568624729337</v>
      </c>
    </row>
    <row r="98" spans="1:10" x14ac:dyDescent="0.25">
      <c r="A98" t="s">
        <v>200</v>
      </c>
      <c r="B98" t="s">
        <v>201</v>
      </c>
      <c r="C98" s="1">
        <v>3.4683552999999998E-4</v>
      </c>
      <c r="D98">
        <v>3.9032949999999997E-2</v>
      </c>
      <c r="E98">
        <v>4</v>
      </c>
      <c r="F98">
        <v>0.65897859999999997</v>
      </c>
      <c r="G98">
        <v>7</v>
      </c>
      <c r="H98">
        <v>6.7197850000000003E-2</v>
      </c>
      <c r="I98">
        <f t="shared" ref="I98:I113" si="5">F98/H98</f>
        <v>9.8065429176677519</v>
      </c>
      <c r="J98">
        <f t="shared" si="4"/>
        <v>-1.408568624729337</v>
      </c>
    </row>
    <row r="99" spans="1:10" x14ac:dyDescent="0.25">
      <c r="A99" t="s">
        <v>202</v>
      </c>
      <c r="B99" t="s">
        <v>203</v>
      </c>
      <c r="C99" s="1">
        <v>3.4683552999999998E-4</v>
      </c>
      <c r="D99">
        <v>3.9032949999999997E-2</v>
      </c>
      <c r="E99">
        <v>4</v>
      </c>
      <c r="F99">
        <v>0.65897859999999997</v>
      </c>
      <c r="G99">
        <v>7</v>
      </c>
      <c r="H99">
        <v>6.7197850000000003E-2</v>
      </c>
      <c r="I99">
        <f t="shared" si="5"/>
        <v>9.8065429176677519</v>
      </c>
      <c r="J99">
        <f t="shared" si="4"/>
        <v>-1.408568624729337</v>
      </c>
    </row>
    <row r="100" spans="1:10" x14ac:dyDescent="0.25">
      <c r="A100" t="s">
        <v>204</v>
      </c>
      <c r="B100" t="s">
        <v>205</v>
      </c>
      <c r="C100" s="1">
        <v>3.7129589999999998E-4</v>
      </c>
      <c r="D100">
        <v>4.1363650000000002E-2</v>
      </c>
      <c r="E100">
        <v>5</v>
      </c>
      <c r="F100">
        <v>0.82372325999999996</v>
      </c>
      <c r="G100">
        <v>12</v>
      </c>
      <c r="H100">
        <v>0.11519632</v>
      </c>
      <c r="I100">
        <f t="shared" si="5"/>
        <v>7.1506039429037314</v>
      </c>
      <c r="J100">
        <f t="shared" si="4"/>
        <v>-1.3833811453271312</v>
      </c>
    </row>
    <row r="101" spans="1:10" x14ac:dyDescent="0.25">
      <c r="A101" t="s">
        <v>206</v>
      </c>
      <c r="B101" t="s">
        <v>207</v>
      </c>
      <c r="C101" s="1">
        <v>4.0920814999999999E-4</v>
      </c>
      <c r="D101">
        <v>4.5131329999999997E-2</v>
      </c>
      <c r="E101">
        <v>15</v>
      </c>
      <c r="F101">
        <v>2.4711696999999999</v>
      </c>
      <c r="G101">
        <v>96</v>
      </c>
      <c r="H101">
        <v>0.92157054000000005</v>
      </c>
      <c r="I101">
        <f t="shared" si="5"/>
        <v>2.6814764499741925</v>
      </c>
      <c r="J101">
        <f t="shared" si="4"/>
        <v>-1.3455218678281842</v>
      </c>
    </row>
    <row r="102" spans="1:10" x14ac:dyDescent="0.25">
      <c r="A102" t="s">
        <v>208</v>
      </c>
      <c r="B102" t="s">
        <v>209</v>
      </c>
      <c r="C102" s="1">
        <v>4.3552286999999997E-4</v>
      </c>
      <c r="D102">
        <v>4.7557987000000003E-2</v>
      </c>
      <c r="E102">
        <v>10</v>
      </c>
      <c r="F102">
        <v>1.6474465</v>
      </c>
      <c r="G102">
        <v>49</v>
      </c>
      <c r="H102">
        <v>0.47038496000000002</v>
      </c>
      <c r="I102">
        <f t="shared" si="5"/>
        <v>3.5023366818530932</v>
      </c>
      <c r="J102">
        <f t="shared" si="4"/>
        <v>-1.3227765361663359</v>
      </c>
    </row>
    <row r="103" spans="1:10" x14ac:dyDescent="0.25">
      <c r="A103" t="s">
        <v>210</v>
      </c>
      <c r="B103" t="s">
        <v>211</v>
      </c>
      <c r="C103" s="1">
        <v>4.4525898000000001E-4</v>
      </c>
      <c r="D103">
        <v>4.8144467000000003E-2</v>
      </c>
      <c r="E103">
        <v>28</v>
      </c>
      <c r="F103">
        <v>4.6128499999999999</v>
      </c>
      <c r="G103">
        <v>244</v>
      </c>
      <c r="H103">
        <v>2.3423250000000002</v>
      </c>
      <c r="I103">
        <f t="shared" si="5"/>
        <v>1.9693466961245769</v>
      </c>
      <c r="J103">
        <f t="shared" si="4"/>
        <v>-1.3174536169390854</v>
      </c>
    </row>
    <row r="104" spans="1:10" x14ac:dyDescent="0.25">
      <c r="A104" t="s">
        <v>212</v>
      </c>
      <c r="B104" t="s">
        <v>213</v>
      </c>
      <c r="C104" s="1">
        <v>5.7457223999999999E-4</v>
      </c>
      <c r="D104">
        <v>5.922359E-2</v>
      </c>
      <c r="E104">
        <v>5</v>
      </c>
      <c r="F104">
        <v>0.82372325999999996</v>
      </c>
      <c r="G104">
        <v>13</v>
      </c>
      <c r="H104">
        <v>0.124796</v>
      </c>
      <c r="I104">
        <f t="shared" si="5"/>
        <v>6.6005581909676589</v>
      </c>
      <c r="J104">
        <f t="shared" si="4"/>
        <v>-1.2275052702001137</v>
      </c>
    </row>
    <row r="105" spans="1:10" x14ac:dyDescent="0.25">
      <c r="A105" t="s">
        <v>214</v>
      </c>
      <c r="B105" t="s">
        <v>215</v>
      </c>
      <c r="C105" s="1">
        <v>5.7457223999999999E-4</v>
      </c>
      <c r="D105">
        <v>5.922359E-2</v>
      </c>
      <c r="E105">
        <v>5</v>
      </c>
      <c r="F105">
        <v>0.82372325999999996</v>
      </c>
      <c r="G105">
        <v>13</v>
      </c>
      <c r="H105">
        <v>0.124796</v>
      </c>
      <c r="I105">
        <f t="shared" si="5"/>
        <v>6.6005581909676589</v>
      </c>
      <c r="J105">
        <f t="shared" si="4"/>
        <v>-1.2275052702001137</v>
      </c>
    </row>
    <row r="106" spans="1:10" x14ac:dyDescent="0.25">
      <c r="A106" t="s">
        <v>216</v>
      </c>
      <c r="B106" t="s">
        <v>217</v>
      </c>
      <c r="C106" s="1">
        <v>5.7457223999999999E-4</v>
      </c>
      <c r="D106">
        <v>5.922359E-2</v>
      </c>
      <c r="E106">
        <v>5</v>
      </c>
      <c r="F106">
        <v>0.82372325999999996</v>
      </c>
      <c r="G106">
        <v>13</v>
      </c>
      <c r="H106">
        <v>0.124796</v>
      </c>
      <c r="I106">
        <f t="shared" si="5"/>
        <v>6.6005581909676589</v>
      </c>
      <c r="J106">
        <f t="shared" si="4"/>
        <v>-1.2275052702001137</v>
      </c>
    </row>
    <row r="107" spans="1:10" x14ac:dyDescent="0.25">
      <c r="A107" t="s">
        <v>218</v>
      </c>
      <c r="B107" t="s">
        <v>219</v>
      </c>
      <c r="C107" s="1">
        <v>5.7457223999999999E-4</v>
      </c>
      <c r="D107">
        <v>5.922359E-2</v>
      </c>
      <c r="E107">
        <v>5</v>
      </c>
      <c r="F107">
        <v>0.82372325999999996</v>
      </c>
      <c r="G107">
        <v>13</v>
      </c>
      <c r="H107">
        <v>0.124796</v>
      </c>
      <c r="I107">
        <f t="shared" si="5"/>
        <v>6.6005581909676589</v>
      </c>
      <c r="J107">
        <f t="shared" si="4"/>
        <v>-1.2275052702001137</v>
      </c>
    </row>
    <row r="108" spans="1:10" x14ac:dyDescent="0.25">
      <c r="A108" t="s">
        <v>220</v>
      </c>
      <c r="B108" t="s">
        <v>221</v>
      </c>
      <c r="C108" s="1">
        <v>5.7457223999999999E-4</v>
      </c>
      <c r="D108">
        <v>5.922359E-2</v>
      </c>
      <c r="E108">
        <v>5</v>
      </c>
      <c r="F108">
        <v>0.82372325999999996</v>
      </c>
      <c r="G108">
        <v>13</v>
      </c>
      <c r="H108">
        <v>0.124796</v>
      </c>
      <c r="I108">
        <f t="shared" si="5"/>
        <v>6.6005581909676589</v>
      </c>
      <c r="J108">
        <f t="shared" si="4"/>
        <v>-1.2275052702001137</v>
      </c>
    </row>
    <row r="109" spans="1:10" x14ac:dyDescent="0.25">
      <c r="A109" t="s">
        <v>222</v>
      </c>
      <c r="B109" t="s">
        <v>223</v>
      </c>
      <c r="C109" s="1">
        <v>6.0566009999999998E-4</v>
      </c>
      <c r="D109">
        <v>6.1849910000000001E-2</v>
      </c>
      <c r="E109">
        <v>148</v>
      </c>
      <c r="F109">
        <v>24.382207999999999</v>
      </c>
      <c r="G109">
        <v>1995</v>
      </c>
      <c r="H109">
        <v>19.151385999999999</v>
      </c>
      <c r="I109">
        <f t="shared" si="5"/>
        <v>1.2731302058242677</v>
      </c>
      <c r="J109">
        <f t="shared" si="4"/>
        <v>-1.2086609279917209</v>
      </c>
    </row>
    <row r="110" spans="1:10" x14ac:dyDescent="0.25">
      <c r="A110" t="s">
        <v>224</v>
      </c>
      <c r="B110" t="s">
        <v>225</v>
      </c>
      <c r="C110" s="1">
        <v>7.0211215999999997E-4</v>
      </c>
      <c r="D110">
        <v>7.1041784999999996E-2</v>
      </c>
      <c r="E110">
        <v>7</v>
      </c>
      <c r="F110">
        <v>1.1532125</v>
      </c>
      <c r="G110">
        <v>27</v>
      </c>
      <c r="H110">
        <v>0.25919170000000002</v>
      </c>
      <c r="I110">
        <f t="shared" si="5"/>
        <v>4.4492647719815093</v>
      </c>
      <c r="J110">
        <f t="shared" si="4"/>
        <v>-1.1484861349840858</v>
      </c>
    </row>
    <row r="111" spans="1:10" x14ac:dyDescent="0.25">
      <c r="A111" t="s">
        <v>226</v>
      </c>
      <c r="B111" t="s">
        <v>227</v>
      </c>
      <c r="C111" s="1">
        <v>7.534582E-4</v>
      </c>
      <c r="D111">
        <v>7.5544059999999996E-2</v>
      </c>
      <c r="E111">
        <v>3</v>
      </c>
      <c r="F111">
        <v>0.49423393999999998</v>
      </c>
      <c r="G111">
        <v>4</v>
      </c>
      <c r="H111">
        <v>3.8398771999999998E-2</v>
      </c>
      <c r="I111">
        <f t="shared" si="5"/>
        <v>12.871087127473764</v>
      </c>
      <c r="J111">
        <f t="shared" si="4"/>
        <v>-1.1217996783883657</v>
      </c>
    </row>
    <row r="112" spans="1:10" x14ac:dyDescent="0.25">
      <c r="A112" t="s">
        <v>228</v>
      </c>
      <c r="B112" t="s">
        <v>229</v>
      </c>
      <c r="C112" s="1">
        <v>8.5120403999999999E-4</v>
      </c>
      <c r="D112">
        <v>8.4575499999999998E-2</v>
      </c>
      <c r="E112">
        <v>5</v>
      </c>
      <c r="F112">
        <v>0.82372325999999996</v>
      </c>
      <c r="G112">
        <v>14</v>
      </c>
      <c r="H112">
        <v>0.13439570000000001</v>
      </c>
      <c r="I112">
        <f t="shared" si="5"/>
        <v>6.1290893979494872</v>
      </c>
      <c r="J112">
        <f t="shared" si="4"/>
        <v>-1.0727554260365935</v>
      </c>
    </row>
    <row r="113" spans="1:10" x14ac:dyDescent="0.25">
      <c r="A113" t="s">
        <v>230</v>
      </c>
      <c r="B113" t="s">
        <v>231</v>
      </c>
      <c r="C113" s="1">
        <v>9.0578257000000005E-4</v>
      </c>
      <c r="D113">
        <v>8.9194850000000006E-2</v>
      </c>
      <c r="E113">
        <v>17</v>
      </c>
      <c r="F113">
        <v>2.800659</v>
      </c>
      <c r="G113">
        <v>125</v>
      </c>
      <c r="H113">
        <v>1.1999614999999999</v>
      </c>
      <c r="I113">
        <f t="shared" si="5"/>
        <v>2.3339573811326448</v>
      </c>
      <c r="J113">
        <f t="shared" si="4"/>
        <v>-1.049660220524665</v>
      </c>
    </row>
  </sheetData>
  <sortState ref="A2:I113">
    <sortCondition ref="D1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"/>
  <sheetViews>
    <sheetView workbookViewId="0">
      <selection activeCell="L1" sqref="L1:O1048576"/>
    </sheetView>
  </sheetViews>
  <sheetFormatPr defaultColWidth="8.85546875" defaultRowHeight="15" x14ac:dyDescent="0.25"/>
  <cols>
    <col min="2" max="2" width="22" customWidth="1"/>
    <col min="3" max="3" width="20.140625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9" x14ac:dyDescent="0.25">
      <c r="A2" t="s">
        <v>10</v>
      </c>
      <c r="B2" t="s">
        <v>11</v>
      </c>
      <c r="C2" s="1">
        <v>3.8565290000000002E-30</v>
      </c>
      <c r="D2" s="1">
        <v>4.5060123000000002E-26</v>
      </c>
      <c r="E2">
        <v>43</v>
      </c>
      <c r="F2">
        <v>10.046728999999999</v>
      </c>
      <c r="G2">
        <v>117</v>
      </c>
      <c r="H2">
        <v>1.1231640000000001</v>
      </c>
      <c r="I2">
        <f t="shared" ref="I2:I36" si="0">F2/H2</f>
        <v>8.9450240570388644</v>
      </c>
    </row>
    <row r="3" spans="1:9" x14ac:dyDescent="0.25">
      <c r="A3" t="s">
        <v>12</v>
      </c>
      <c r="B3" t="s">
        <v>13</v>
      </c>
      <c r="C3" s="1">
        <v>1.0743756999999999E-28</v>
      </c>
      <c r="D3" s="1">
        <v>6.2765634000000002E-25</v>
      </c>
      <c r="E3">
        <v>41</v>
      </c>
      <c r="F3">
        <v>9.5794390000000007</v>
      </c>
      <c r="G3">
        <v>112</v>
      </c>
      <c r="H3">
        <v>1.0751656000000001</v>
      </c>
      <c r="I3">
        <f t="shared" si="0"/>
        <v>8.9097335331413134</v>
      </c>
    </row>
    <row r="4" spans="1:9" x14ac:dyDescent="0.25">
      <c r="A4" t="s">
        <v>36</v>
      </c>
      <c r="B4" t="s">
        <v>37</v>
      </c>
      <c r="C4" s="1">
        <v>1.2690779000000001E-12</v>
      </c>
      <c r="D4" s="1">
        <v>4.9426829999999999E-9</v>
      </c>
      <c r="E4">
        <v>16</v>
      </c>
      <c r="F4">
        <v>3.7383177000000001</v>
      </c>
      <c r="G4">
        <v>40</v>
      </c>
      <c r="H4">
        <v>0.38398771999999998</v>
      </c>
      <c r="I4">
        <f t="shared" si="0"/>
        <v>9.7355136773644748</v>
      </c>
    </row>
    <row r="5" spans="1:9" x14ac:dyDescent="0.25">
      <c r="A5" t="s">
        <v>32</v>
      </c>
      <c r="B5" t="s">
        <v>33</v>
      </c>
      <c r="C5" s="1">
        <v>8.2638499999999999E-11</v>
      </c>
      <c r="D5" s="1">
        <v>2.4138940000000001E-7</v>
      </c>
      <c r="E5">
        <v>49</v>
      </c>
      <c r="F5">
        <v>11.448598</v>
      </c>
      <c r="G5">
        <v>434</v>
      </c>
      <c r="H5">
        <v>4.1662663999999996</v>
      </c>
      <c r="I5">
        <f t="shared" si="0"/>
        <v>2.7479274969070633</v>
      </c>
    </row>
    <row r="6" spans="1:9" x14ac:dyDescent="0.25">
      <c r="A6" t="s">
        <v>1245</v>
      </c>
      <c r="B6" t="s">
        <v>1246</v>
      </c>
      <c r="C6" s="1">
        <v>6.1634869999999998E-7</v>
      </c>
      <c r="D6">
        <v>1.2002479999999999E-3</v>
      </c>
      <c r="E6">
        <v>14</v>
      </c>
      <c r="F6">
        <v>3.2710279999999998</v>
      </c>
      <c r="G6">
        <v>69</v>
      </c>
      <c r="H6">
        <v>0.66237880000000005</v>
      </c>
      <c r="I6">
        <f t="shared" si="0"/>
        <v>4.9383041848561575</v>
      </c>
    </row>
    <row r="7" spans="1:9" x14ac:dyDescent="0.25">
      <c r="A7" t="s">
        <v>1243</v>
      </c>
      <c r="B7" t="s">
        <v>1244</v>
      </c>
      <c r="C7" s="1">
        <v>6.1634869999999998E-7</v>
      </c>
      <c r="D7">
        <v>1.2002479999999999E-3</v>
      </c>
      <c r="E7">
        <v>14</v>
      </c>
      <c r="F7">
        <v>3.2710279999999998</v>
      </c>
      <c r="G7">
        <v>69</v>
      </c>
      <c r="H7">
        <v>0.66237880000000005</v>
      </c>
      <c r="I7">
        <f t="shared" si="0"/>
        <v>4.9383041848561575</v>
      </c>
    </row>
    <row r="8" spans="1:9" x14ac:dyDescent="0.25">
      <c r="A8" t="s">
        <v>2053</v>
      </c>
      <c r="B8" t="s">
        <v>2054</v>
      </c>
      <c r="C8" s="1">
        <v>1.1436462E-6</v>
      </c>
      <c r="D8">
        <v>1.9089273E-3</v>
      </c>
      <c r="E8">
        <v>12</v>
      </c>
      <c r="F8">
        <v>2.8037383999999999</v>
      </c>
      <c r="G8">
        <v>53</v>
      </c>
      <c r="H8">
        <v>0.50878369999999995</v>
      </c>
      <c r="I8">
        <f t="shared" si="0"/>
        <v>5.510668679047698</v>
      </c>
    </row>
    <row r="9" spans="1:9" x14ac:dyDescent="0.25">
      <c r="A9" t="s">
        <v>505</v>
      </c>
      <c r="B9" t="s">
        <v>506</v>
      </c>
      <c r="C9" s="1">
        <v>2.0206520999999999E-6</v>
      </c>
      <c r="D9">
        <v>2.7782550999999999E-3</v>
      </c>
      <c r="E9">
        <v>40</v>
      </c>
      <c r="F9">
        <v>9.3457950000000007</v>
      </c>
      <c r="G9">
        <v>442</v>
      </c>
      <c r="H9">
        <v>4.2430643999999997</v>
      </c>
      <c r="I9">
        <f t="shared" si="0"/>
        <v>2.2026050323440769</v>
      </c>
    </row>
    <row r="10" spans="1:9" x14ac:dyDescent="0.25">
      <c r="A10" t="s">
        <v>1307</v>
      </c>
      <c r="B10" t="s">
        <v>1308</v>
      </c>
      <c r="C10" s="1">
        <v>2.1400250999999998E-6</v>
      </c>
      <c r="D10">
        <v>2.7782550999999999E-3</v>
      </c>
      <c r="E10">
        <v>12</v>
      </c>
      <c r="F10">
        <v>2.8037383999999999</v>
      </c>
      <c r="G10">
        <v>56</v>
      </c>
      <c r="H10">
        <v>0.53758280000000003</v>
      </c>
      <c r="I10">
        <f t="shared" si="0"/>
        <v>5.2154540658666901</v>
      </c>
    </row>
    <row r="11" spans="1:9" x14ac:dyDescent="0.25">
      <c r="A11" t="s">
        <v>1602</v>
      </c>
      <c r="B11" t="s">
        <v>1603</v>
      </c>
      <c r="C11" s="1">
        <v>4.7398260000000002E-6</v>
      </c>
      <c r="D11">
        <v>5.5380669999999998E-3</v>
      </c>
      <c r="E11">
        <v>20</v>
      </c>
      <c r="F11">
        <v>4.6728972999999998</v>
      </c>
      <c r="G11">
        <v>154</v>
      </c>
      <c r="H11">
        <v>1.4783527000000001</v>
      </c>
      <c r="I11">
        <f t="shared" si="0"/>
        <v>3.1608812294927993</v>
      </c>
    </row>
    <row r="12" spans="1:9" x14ac:dyDescent="0.25">
      <c r="A12" t="s">
        <v>639</v>
      </c>
      <c r="B12" t="s">
        <v>640</v>
      </c>
      <c r="C12" s="1">
        <v>6.510271E-6</v>
      </c>
      <c r="D12">
        <v>5.6440759999999996E-3</v>
      </c>
      <c r="E12">
        <v>35</v>
      </c>
      <c r="F12">
        <v>8.1775699999999993</v>
      </c>
      <c r="G12">
        <v>381</v>
      </c>
      <c r="H12">
        <v>3.6574829000000002</v>
      </c>
      <c r="I12">
        <f t="shared" si="0"/>
        <v>2.2358464068280397</v>
      </c>
    </row>
    <row r="13" spans="1:9" x14ac:dyDescent="0.25">
      <c r="A13" t="s">
        <v>751</v>
      </c>
      <c r="B13" t="s">
        <v>752</v>
      </c>
      <c r="C13" s="1">
        <v>6.7627779999999997E-6</v>
      </c>
      <c r="D13">
        <v>5.6440759999999996E-3</v>
      </c>
      <c r="E13">
        <v>17</v>
      </c>
      <c r="F13">
        <v>3.9719627000000002</v>
      </c>
      <c r="G13">
        <v>119</v>
      </c>
      <c r="H13">
        <v>1.1423634</v>
      </c>
      <c r="I13">
        <f t="shared" si="0"/>
        <v>3.4769695002483449</v>
      </c>
    </row>
    <row r="14" spans="1:9" x14ac:dyDescent="0.25">
      <c r="A14" t="s">
        <v>1361</v>
      </c>
      <c r="B14" t="s">
        <v>1362</v>
      </c>
      <c r="C14" s="1">
        <v>6.5176580000000004E-6</v>
      </c>
      <c r="D14">
        <v>5.6440759999999996E-3</v>
      </c>
      <c r="E14">
        <v>11</v>
      </c>
      <c r="F14">
        <v>2.5700934000000002</v>
      </c>
      <c r="G14">
        <v>52</v>
      </c>
      <c r="H14">
        <v>0.49918400000000002</v>
      </c>
      <c r="I14">
        <f t="shared" si="0"/>
        <v>5.1485892977339018</v>
      </c>
    </row>
    <row r="15" spans="1:9" x14ac:dyDescent="0.25">
      <c r="A15" t="s">
        <v>2065</v>
      </c>
      <c r="B15" t="s">
        <v>2066</v>
      </c>
      <c r="C15" s="1">
        <v>6.5176580000000004E-6</v>
      </c>
      <c r="D15">
        <v>5.6440759999999996E-3</v>
      </c>
      <c r="E15">
        <v>11</v>
      </c>
      <c r="F15">
        <v>2.5700934000000002</v>
      </c>
      <c r="G15">
        <v>52</v>
      </c>
      <c r="H15">
        <v>0.49918400000000002</v>
      </c>
      <c r="I15">
        <f t="shared" si="0"/>
        <v>5.1485892977339018</v>
      </c>
    </row>
    <row r="16" spans="1:9" x14ac:dyDescent="0.25">
      <c r="A16" t="s">
        <v>1315</v>
      </c>
      <c r="B16" t="s">
        <v>1316</v>
      </c>
      <c r="C16" s="1">
        <v>9.7696819999999997E-6</v>
      </c>
      <c r="D16">
        <v>7.1343793999999999E-3</v>
      </c>
      <c r="E16">
        <v>22</v>
      </c>
      <c r="F16">
        <v>5.1401870000000001</v>
      </c>
      <c r="G16">
        <v>189</v>
      </c>
      <c r="H16">
        <v>1.8143419000000001</v>
      </c>
      <c r="I16">
        <f t="shared" si="0"/>
        <v>2.8330862005667177</v>
      </c>
    </row>
    <row r="17" spans="1:9" x14ac:dyDescent="0.25">
      <c r="A17" t="s">
        <v>931</v>
      </c>
      <c r="B17" t="s">
        <v>932</v>
      </c>
      <c r="C17" s="1">
        <v>9.1623789999999998E-6</v>
      </c>
      <c r="D17">
        <v>7.1343793999999999E-3</v>
      </c>
      <c r="E17">
        <v>7</v>
      </c>
      <c r="F17">
        <v>1.6355139999999999</v>
      </c>
      <c r="G17">
        <v>20</v>
      </c>
      <c r="H17">
        <v>0.19199385999999999</v>
      </c>
      <c r="I17">
        <f t="shared" si="0"/>
        <v>8.5185745002470394</v>
      </c>
    </row>
    <row r="18" spans="1:9" x14ac:dyDescent="0.25">
      <c r="A18" t="s">
        <v>8</v>
      </c>
      <c r="B18" t="s">
        <v>9</v>
      </c>
      <c r="C18" s="1">
        <v>1.043181E-5</v>
      </c>
      <c r="D18">
        <v>7.169791E-3</v>
      </c>
      <c r="E18">
        <v>38</v>
      </c>
      <c r="F18">
        <v>8.8785050000000005</v>
      </c>
      <c r="G18">
        <v>439</v>
      </c>
      <c r="H18">
        <v>4.2142653000000001</v>
      </c>
      <c r="I18">
        <f t="shared" si="0"/>
        <v>2.1067741036616749</v>
      </c>
    </row>
    <row r="19" spans="1:9" x14ac:dyDescent="0.25">
      <c r="A19" t="s">
        <v>40</v>
      </c>
      <c r="B19" t="s">
        <v>41</v>
      </c>
      <c r="C19" s="1">
        <v>2.6608575E-5</v>
      </c>
      <c r="D19">
        <v>1.7272089000000001E-2</v>
      </c>
      <c r="E19">
        <v>13</v>
      </c>
      <c r="F19">
        <v>3.0373830000000002</v>
      </c>
      <c r="G19">
        <v>82</v>
      </c>
      <c r="H19">
        <v>0.78717479999999995</v>
      </c>
      <c r="I19">
        <f t="shared" si="0"/>
        <v>3.8585876986915744</v>
      </c>
    </row>
    <row r="20" spans="1:9" x14ac:dyDescent="0.25">
      <c r="A20" t="s">
        <v>1313</v>
      </c>
      <c r="B20" t="s">
        <v>1314</v>
      </c>
      <c r="C20" s="1">
        <v>3.0123395999999999E-5</v>
      </c>
      <c r="D20">
        <v>1.8524480999999999E-2</v>
      </c>
      <c r="E20">
        <v>66</v>
      </c>
      <c r="F20">
        <v>15.420560999999999</v>
      </c>
      <c r="G20">
        <v>976</v>
      </c>
      <c r="H20">
        <v>9.3693000000000008</v>
      </c>
      <c r="I20">
        <f t="shared" si="0"/>
        <v>1.6458605231981043</v>
      </c>
    </row>
    <row r="21" spans="1:9" x14ac:dyDescent="0.25">
      <c r="A21" t="s">
        <v>1261</v>
      </c>
      <c r="B21" t="s">
        <v>1262</v>
      </c>
      <c r="C21" s="1">
        <v>3.4686829999999997E-5</v>
      </c>
      <c r="D21">
        <v>2.0264241999999998E-2</v>
      </c>
      <c r="E21">
        <v>65</v>
      </c>
      <c r="F21">
        <v>15.186916</v>
      </c>
      <c r="G21">
        <v>961</v>
      </c>
      <c r="H21">
        <v>9.2253050000000005</v>
      </c>
      <c r="I21">
        <f t="shared" si="0"/>
        <v>1.6462237291883575</v>
      </c>
    </row>
    <row r="22" spans="1:9" x14ac:dyDescent="0.25">
      <c r="A22" t="s">
        <v>20</v>
      </c>
      <c r="B22" t="s">
        <v>21</v>
      </c>
      <c r="C22" s="1">
        <v>3.8450286000000002E-5</v>
      </c>
      <c r="D22">
        <v>2.1393215E-2</v>
      </c>
      <c r="E22">
        <v>45</v>
      </c>
      <c r="F22">
        <v>10.514018999999999</v>
      </c>
      <c r="G22">
        <v>589</v>
      </c>
      <c r="H22">
        <v>5.6542190000000003</v>
      </c>
      <c r="I22">
        <f t="shared" si="0"/>
        <v>1.8594997823748953</v>
      </c>
    </row>
    <row r="23" spans="1:9" x14ac:dyDescent="0.25">
      <c r="A23" t="s">
        <v>765</v>
      </c>
      <c r="B23" t="s">
        <v>766</v>
      </c>
      <c r="C23" s="1">
        <v>4.9333248000000002E-5</v>
      </c>
      <c r="D23">
        <v>2.6200693000000001E-2</v>
      </c>
      <c r="E23">
        <v>12</v>
      </c>
      <c r="F23">
        <v>2.8037383999999999</v>
      </c>
      <c r="G23">
        <v>75</v>
      </c>
      <c r="H23">
        <v>0.71997696</v>
      </c>
      <c r="I23">
        <f t="shared" si="0"/>
        <v>3.894205725694333</v>
      </c>
    </row>
    <row r="24" spans="1:9" x14ac:dyDescent="0.25">
      <c r="A24" t="s">
        <v>2133</v>
      </c>
      <c r="B24" t="s">
        <v>2134</v>
      </c>
      <c r="C24" s="1">
        <v>6.8893510000000001E-5</v>
      </c>
      <c r="D24">
        <v>3.4998245999999997E-2</v>
      </c>
      <c r="E24">
        <v>3</v>
      </c>
      <c r="F24">
        <v>0.70093459999999996</v>
      </c>
      <c r="G24">
        <v>3</v>
      </c>
      <c r="H24">
        <v>2.8799080000000001E-2</v>
      </c>
      <c r="I24">
        <f t="shared" si="0"/>
        <v>24.33878443339162</v>
      </c>
    </row>
    <row r="25" spans="1:9" x14ac:dyDescent="0.25">
      <c r="A25" t="s">
        <v>1249</v>
      </c>
      <c r="B25" t="s">
        <v>1250</v>
      </c>
      <c r="C25" s="1">
        <v>7.2754000000000002E-5</v>
      </c>
      <c r="D25">
        <v>3.5419416000000002E-2</v>
      </c>
      <c r="E25">
        <v>9</v>
      </c>
      <c r="F25">
        <v>2.1028036999999999</v>
      </c>
      <c r="G25">
        <v>45</v>
      </c>
      <c r="H25">
        <v>0.43198618</v>
      </c>
      <c r="I25">
        <f t="shared" si="0"/>
        <v>4.8677568805557625</v>
      </c>
    </row>
    <row r="26" spans="1:9" x14ac:dyDescent="0.25">
      <c r="A26" t="s">
        <v>22</v>
      </c>
      <c r="B26" t="s">
        <v>23</v>
      </c>
      <c r="C26" s="1">
        <v>8.8816654E-5</v>
      </c>
      <c r="D26">
        <v>4.0045223999999997E-2</v>
      </c>
      <c r="E26">
        <v>45</v>
      </c>
      <c r="F26">
        <v>10.514018999999999</v>
      </c>
      <c r="G26">
        <v>610</v>
      </c>
      <c r="H26">
        <v>5.8558124999999999</v>
      </c>
      <c r="I26">
        <f t="shared" si="0"/>
        <v>1.7954842304120904</v>
      </c>
    </row>
    <row r="27" spans="1:9" x14ac:dyDescent="0.25">
      <c r="A27" t="s">
        <v>2135</v>
      </c>
      <c r="B27" t="s">
        <v>2136</v>
      </c>
      <c r="C27" s="1">
        <v>8.9110384999999999E-5</v>
      </c>
      <c r="D27">
        <v>4.0045223999999997E-2</v>
      </c>
      <c r="E27">
        <v>4</v>
      </c>
      <c r="F27">
        <v>0.93457942999999999</v>
      </c>
      <c r="G27">
        <v>7</v>
      </c>
      <c r="H27">
        <v>6.7197850000000003E-2</v>
      </c>
      <c r="I27">
        <f t="shared" si="0"/>
        <v>13.907876963325462</v>
      </c>
    </row>
    <row r="28" spans="1:9" x14ac:dyDescent="0.25">
      <c r="A28" t="s">
        <v>26</v>
      </c>
      <c r="B28" t="s">
        <v>27</v>
      </c>
      <c r="C28" s="1">
        <v>1.0561738E-4</v>
      </c>
      <c r="D28">
        <v>4.5705386000000001E-2</v>
      </c>
      <c r="E28">
        <v>46</v>
      </c>
      <c r="F28">
        <v>10.7476635</v>
      </c>
      <c r="G28">
        <v>633</v>
      </c>
      <c r="H28">
        <v>6.0766052999999998</v>
      </c>
      <c r="I28">
        <f t="shared" si="0"/>
        <v>1.7686953437637294</v>
      </c>
    </row>
    <row r="29" spans="1:9" x14ac:dyDescent="0.25">
      <c r="A29" t="s">
        <v>2137</v>
      </c>
      <c r="B29" t="s">
        <v>2138</v>
      </c>
      <c r="C29" s="1">
        <v>1.1195776E-4</v>
      </c>
      <c r="D29">
        <v>4.6718824999999999E-2</v>
      </c>
      <c r="E29">
        <v>5</v>
      </c>
      <c r="F29">
        <v>1.1682243000000001</v>
      </c>
      <c r="G29">
        <v>13</v>
      </c>
      <c r="H29">
        <v>0.124796</v>
      </c>
      <c r="I29">
        <f t="shared" si="0"/>
        <v>9.3610716689637492</v>
      </c>
    </row>
    <row r="30" spans="1:9" x14ac:dyDescent="0.25">
      <c r="A30" t="s">
        <v>425</v>
      </c>
      <c r="B30" t="s">
        <v>426</v>
      </c>
      <c r="C30" s="1">
        <v>1.2045102599999999E-4</v>
      </c>
      <c r="D30">
        <v>4.6912114999999997E-2</v>
      </c>
      <c r="E30">
        <v>42</v>
      </c>
      <c r="F30">
        <v>9.8130839999999999</v>
      </c>
      <c r="G30">
        <v>563</v>
      </c>
      <c r="H30">
        <v>5.4046269999999996</v>
      </c>
      <c r="I30">
        <f t="shared" si="0"/>
        <v>1.8156820072874595</v>
      </c>
    </row>
    <row r="31" spans="1:9" x14ac:dyDescent="0.25">
      <c r="A31" t="s">
        <v>423</v>
      </c>
      <c r="B31" t="s">
        <v>424</v>
      </c>
      <c r="C31" s="1">
        <v>1.2045102599999999E-4</v>
      </c>
      <c r="D31">
        <v>4.6912114999999997E-2</v>
      </c>
      <c r="E31">
        <v>42</v>
      </c>
      <c r="F31">
        <v>9.8130839999999999</v>
      </c>
      <c r="G31">
        <v>563</v>
      </c>
      <c r="H31">
        <v>5.4046269999999996</v>
      </c>
      <c r="I31">
        <f t="shared" si="0"/>
        <v>1.8156820072874595</v>
      </c>
    </row>
    <row r="32" spans="1:9" x14ac:dyDescent="0.25">
      <c r="A32" t="s">
        <v>50</v>
      </c>
      <c r="B32" t="s">
        <v>51</v>
      </c>
      <c r="C32" s="1">
        <v>1.4280019E-4</v>
      </c>
      <c r="D32">
        <v>5.3822375999999998E-2</v>
      </c>
      <c r="E32">
        <v>13</v>
      </c>
      <c r="F32">
        <v>3.0373830000000002</v>
      </c>
      <c r="G32">
        <v>96</v>
      </c>
      <c r="H32">
        <v>0.92157054000000005</v>
      </c>
      <c r="I32">
        <f t="shared" si="0"/>
        <v>3.2958768408547434</v>
      </c>
    </row>
    <row r="33" spans="1:9" x14ac:dyDescent="0.25">
      <c r="A33" t="s">
        <v>60</v>
      </c>
      <c r="B33" t="s">
        <v>61</v>
      </c>
      <c r="C33" s="1">
        <v>1.7647250000000001E-4</v>
      </c>
      <c r="D33">
        <v>6.4435149999999997E-2</v>
      </c>
      <c r="E33">
        <v>13</v>
      </c>
      <c r="F33">
        <v>3.0373830000000002</v>
      </c>
      <c r="G33">
        <v>98</v>
      </c>
      <c r="H33">
        <v>0.94076990000000005</v>
      </c>
      <c r="I33">
        <f t="shared" si="0"/>
        <v>3.2286141382712179</v>
      </c>
    </row>
    <row r="34" spans="1:9" x14ac:dyDescent="0.25">
      <c r="A34" t="s">
        <v>1648</v>
      </c>
      <c r="B34" t="s">
        <v>1649</v>
      </c>
      <c r="C34" s="1">
        <v>2.3968062E-4</v>
      </c>
      <c r="D34">
        <v>8.4862290000000007E-2</v>
      </c>
      <c r="E34">
        <v>13</v>
      </c>
      <c r="F34">
        <v>3.0373830000000002</v>
      </c>
      <c r="G34">
        <v>101</v>
      </c>
      <c r="H34">
        <v>0.96956896999999997</v>
      </c>
      <c r="I34">
        <f t="shared" si="0"/>
        <v>3.1327147361161942</v>
      </c>
    </row>
    <row r="35" spans="1:9" x14ac:dyDescent="0.25">
      <c r="A35" t="s">
        <v>136</v>
      </c>
      <c r="B35" t="s">
        <v>137</v>
      </c>
      <c r="C35" s="1">
        <v>2.6217435000000001E-4</v>
      </c>
      <c r="D35">
        <v>8.9179604999999995E-2</v>
      </c>
      <c r="E35">
        <v>8</v>
      </c>
      <c r="F35">
        <v>1.8691589</v>
      </c>
      <c r="G35">
        <v>42</v>
      </c>
      <c r="H35">
        <v>0.40318710000000002</v>
      </c>
      <c r="I35">
        <f t="shared" si="0"/>
        <v>4.6359590869846778</v>
      </c>
    </row>
    <row r="36" spans="1:9" x14ac:dyDescent="0.25">
      <c r="A36" t="s">
        <v>2139</v>
      </c>
      <c r="B36" t="s">
        <v>2140</v>
      </c>
      <c r="C36" s="1">
        <v>2.6713931999999997E-4</v>
      </c>
      <c r="D36">
        <v>8.9179604999999995E-2</v>
      </c>
      <c r="E36">
        <v>3</v>
      </c>
      <c r="F36">
        <v>0.70093459999999996</v>
      </c>
      <c r="G36">
        <v>4</v>
      </c>
      <c r="H36">
        <v>3.8398771999999998E-2</v>
      </c>
      <c r="I36">
        <f t="shared" si="0"/>
        <v>18.2540889588864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>
      <selection activeCell="M1" sqref="M1:P1048576"/>
    </sheetView>
  </sheetViews>
  <sheetFormatPr defaultColWidth="8.85546875" defaultRowHeight="15" x14ac:dyDescent="0.25"/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9" x14ac:dyDescent="0.25">
      <c r="A2" t="s">
        <v>10</v>
      </c>
      <c r="B2" t="s">
        <v>11</v>
      </c>
      <c r="C2" s="1">
        <v>6.4571380000000001E-12</v>
      </c>
      <c r="D2" s="1">
        <v>1.3037763E-8</v>
      </c>
      <c r="E2">
        <v>16</v>
      </c>
      <c r="F2">
        <v>10.884354</v>
      </c>
      <c r="G2">
        <v>117</v>
      </c>
      <c r="H2">
        <v>1.1231640000000001</v>
      </c>
      <c r="I2">
        <f>F2/H2</f>
        <v>9.6907967135698794</v>
      </c>
    </row>
    <row r="3" spans="1:9" x14ac:dyDescent="0.25">
      <c r="A3" t="s">
        <v>12</v>
      </c>
      <c r="B3" t="s">
        <v>13</v>
      </c>
      <c r="C3" s="1">
        <v>3.2410226999999998E-12</v>
      </c>
      <c r="D3" s="1">
        <v>1.3037763E-8</v>
      </c>
      <c r="E3">
        <v>16</v>
      </c>
      <c r="F3">
        <v>10.884354</v>
      </c>
      <c r="G3">
        <v>112</v>
      </c>
      <c r="H3">
        <v>1.0751656000000001</v>
      </c>
      <c r="I3">
        <f t="shared" ref="I3:I27" si="0">F3/H3</f>
        <v>10.123420987427425</v>
      </c>
    </row>
    <row r="4" spans="1:9" x14ac:dyDescent="0.25">
      <c r="A4" t="s">
        <v>36</v>
      </c>
      <c r="B4" t="s">
        <v>37</v>
      </c>
      <c r="C4" s="1">
        <v>4.9346863000000001E-12</v>
      </c>
      <c r="D4" s="1">
        <v>1.3037763E-8</v>
      </c>
      <c r="E4">
        <v>11</v>
      </c>
      <c r="F4">
        <v>7.4829929999999996</v>
      </c>
      <c r="G4">
        <v>40</v>
      </c>
      <c r="H4">
        <v>0.38398771999999998</v>
      </c>
      <c r="I4">
        <f t="shared" si="0"/>
        <v>19.487584134200958</v>
      </c>
    </row>
    <row r="5" spans="1:9" x14ac:dyDescent="0.25">
      <c r="A5" t="s">
        <v>2119</v>
      </c>
      <c r="B5" t="s">
        <v>2120</v>
      </c>
      <c r="C5" s="1">
        <v>5.7102160000000002E-11</v>
      </c>
      <c r="D5" s="1">
        <v>8.6472254999999994E-8</v>
      </c>
      <c r="E5">
        <v>12</v>
      </c>
      <c r="F5">
        <v>8.1632650000000009</v>
      </c>
      <c r="G5">
        <v>63</v>
      </c>
      <c r="H5">
        <v>0.60478069999999995</v>
      </c>
      <c r="I5">
        <f t="shared" si="0"/>
        <v>13.49789270722429</v>
      </c>
    </row>
    <row r="6" spans="1:9" x14ac:dyDescent="0.25">
      <c r="A6" t="s">
        <v>2123</v>
      </c>
      <c r="B6" t="s">
        <v>2124</v>
      </c>
      <c r="C6" s="1">
        <v>6.642511E-10</v>
      </c>
      <c r="D6" s="1">
        <v>8.0472324000000002E-7</v>
      </c>
      <c r="E6">
        <v>12</v>
      </c>
      <c r="F6">
        <v>8.1632650000000009</v>
      </c>
      <c r="G6">
        <v>77</v>
      </c>
      <c r="H6">
        <v>0.73917633000000005</v>
      </c>
      <c r="I6">
        <f t="shared" si="0"/>
        <v>11.043731608667718</v>
      </c>
    </row>
    <row r="7" spans="1:9" x14ac:dyDescent="0.25">
      <c r="A7" t="s">
        <v>2125</v>
      </c>
      <c r="B7" t="s">
        <v>2126</v>
      </c>
      <c r="C7" s="1">
        <v>2.6987100000000001E-9</v>
      </c>
      <c r="D7" s="1">
        <v>2.3486689999999998E-6</v>
      </c>
      <c r="E7">
        <v>7</v>
      </c>
      <c r="F7">
        <v>4.7619046999999997</v>
      </c>
      <c r="G7">
        <v>18</v>
      </c>
      <c r="H7">
        <v>0.17279448</v>
      </c>
      <c r="I7">
        <f t="shared" si="0"/>
        <v>27.558199197103981</v>
      </c>
    </row>
    <row r="8" spans="1:9" x14ac:dyDescent="0.25">
      <c r="A8" t="s">
        <v>2115</v>
      </c>
      <c r="B8" t="s">
        <v>2116</v>
      </c>
      <c r="C8" s="1">
        <v>3.1018983000000001E-9</v>
      </c>
      <c r="D8" s="1">
        <v>2.3486689999999998E-6</v>
      </c>
      <c r="E8">
        <v>5</v>
      </c>
      <c r="F8">
        <v>3.4013605</v>
      </c>
      <c r="G8">
        <v>6</v>
      </c>
      <c r="H8">
        <v>5.7598160000000002E-2</v>
      </c>
      <c r="I8">
        <f t="shared" si="0"/>
        <v>59.053283993794246</v>
      </c>
    </row>
    <row r="9" spans="1:9" x14ac:dyDescent="0.25">
      <c r="A9" t="s">
        <v>2117</v>
      </c>
      <c r="B9" t="s">
        <v>2118</v>
      </c>
      <c r="C9" s="1">
        <v>3.1018983000000001E-9</v>
      </c>
      <c r="D9" s="1">
        <v>2.3486689999999998E-6</v>
      </c>
      <c r="E9">
        <v>5</v>
      </c>
      <c r="F9">
        <v>3.4013605</v>
      </c>
      <c r="G9">
        <v>6</v>
      </c>
      <c r="H9">
        <v>5.7598160000000002E-2</v>
      </c>
      <c r="I9">
        <f t="shared" si="0"/>
        <v>59.053283993794246</v>
      </c>
    </row>
    <row r="10" spans="1:9" x14ac:dyDescent="0.25">
      <c r="A10" t="s">
        <v>2121</v>
      </c>
      <c r="B10" t="s">
        <v>2122</v>
      </c>
      <c r="C10" s="1">
        <v>2.8296968000000002E-8</v>
      </c>
      <c r="D10" s="1">
        <v>1.904503E-5</v>
      </c>
      <c r="E10">
        <v>5</v>
      </c>
      <c r="F10">
        <v>3.4013605</v>
      </c>
      <c r="G10">
        <v>8</v>
      </c>
      <c r="H10">
        <v>7.6797544999999995E-2</v>
      </c>
      <c r="I10">
        <f t="shared" si="0"/>
        <v>44.289963956530123</v>
      </c>
    </row>
    <row r="11" spans="1:9" x14ac:dyDescent="0.25">
      <c r="A11" t="s">
        <v>186</v>
      </c>
      <c r="B11" t="s">
        <v>187</v>
      </c>
      <c r="C11" s="1">
        <v>1.6554836E-7</v>
      </c>
      <c r="D11" s="1">
        <v>1.00278805E-4</v>
      </c>
      <c r="E11">
        <v>24</v>
      </c>
      <c r="F11">
        <v>16.326530000000002</v>
      </c>
      <c r="G11">
        <v>509</v>
      </c>
      <c r="H11">
        <v>4.8862439999999996</v>
      </c>
      <c r="I11">
        <f t="shared" si="0"/>
        <v>3.341325156909889</v>
      </c>
    </row>
    <row r="12" spans="1:9" x14ac:dyDescent="0.25">
      <c r="A12" t="s">
        <v>2127</v>
      </c>
      <c r="B12" t="s">
        <v>2128</v>
      </c>
      <c r="C12" s="1">
        <v>4.7592452999999997E-6</v>
      </c>
      <c r="D12">
        <v>2.6207746E-3</v>
      </c>
      <c r="E12">
        <v>13</v>
      </c>
      <c r="F12">
        <v>8.8435369999999995</v>
      </c>
      <c r="G12">
        <v>200</v>
      </c>
      <c r="H12">
        <v>1.9199386000000001</v>
      </c>
      <c r="I12">
        <f t="shared" si="0"/>
        <v>4.6061561552020462</v>
      </c>
    </row>
    <row r="13" spans="1:9" x14ac:dyDescent="0.25">
      <c r="A13" t="s">
        <v>32</v>
      </c>
      <c r="B13" t="s">
        <v>33</v>
      </c>
      <c r="C13" s="1">
        <v>1.0707411E-5</v>
      </c>
      <c r="D13">
        <v>5.404898E-3</v>
      </c>
      <c r="E13">
        <v>19</v>
      </c>
      <c r="F13">
        <v>12.92517</v>
      </c>
      <c r="G13">
        <v>434</v>
      </c>
      <c r="H13">
        <v>4.1662663999999996</v>
      </c>
      <c r="I13">
        <f t="shared" si="0"/>
        <v>3.1023388230767002</v>
      </c>
    </row>
    <row r="14" spans="1:9" x14ac:dyDescent="0.25">
      <c r="A14" t="s">
        <v>150</v>
      </c>
      <c r="B14" t="s">
        <v>151</v>
      </c>
      <c r="C14" s="1">
        <v>2.6970142999999999E-5</v>
      </c>
      <c r="D14">
        <v>1.2566783999999999E-2</v>
      </c>
      <c r="E14">
        <v>3</v>
      </c>
      <c r="F14">
        <v>2.0408162999999999</v>
      </c>
      <c r="G14">
        <v>5</v>
      </c>
      <c r="H14">
        <v>4.7998465999999997E-2</v>
      </c>
      <c r="I14">
        <f t="shared" si="0"/>
        <v>42.518365066083568</v>
      </c>
    </row>
    <row r="15" spans="1:9" x14ac:dyDescent="0.25">
      <c r="A15" t="s">
        <v>38</v>
      </c>
      <c r="B15" t="s">
        <v>39</v>
      </c>
      <c r="C15" s="1">
        <v>3.2851632999999999E-5</v>
      </c>
      <c r="D15">
        <v>1.4213898000000001E-2</v>
      </c>
      <c r="E15">
        <v>5</v>
      </c>
      <c r="F15">
        <v>3.4013605</v>
      </c>
      <c r="G15">
        <v>27</v>
      </c>
      <c r="H15">
        <v>0.25919170000000002</v>
      </c>
      <c r="I15">
        <f t="shared" si="0"/>
        <v>13.122953011226825</v>
      </c>
    </row>
    <row r="16" spans="1:9" x14ac:dyDescent="0.25">
      <c r="A16" t="s">
        <v>96</v>
      </c>
      <c r="B16" t="s">
        <v>97</v>
      </c>
      <c r="C16" s="1">
        <v>3.7499649999999999E-5</v>
      </c>
      <c r="D16">
        <v>1.5143289000000001E-2</v>
      </c>
      <c r="E16">
        <v>7</v>
      </c>
      <c r="F16">
        <v>4.7619046999999997</v>
      </c>
      <c r="G16">
        <v>66</v>
      </c>
      <c r="H16">
        <v>0.63357973000000001</v>
      </c>
      <c r="I16">
        <f t="shared" si="0"/>
        <v>7.5158728641776458</v>
      </c>
    </row>
    <row r="17" spans="1:9" x14ac:dyDescent="0.25">
      <c r="A17" t="s">
        <v>8</v>
      </c>
      <c r="B17" t="s">
        <v>9</v>
      </c>
      <c r="C17" s="1">
        <v>4.4379372000000001E-5</v>
      </c>
      <c r="D17">
        <v>1.6801400000000001E-2</v>
      </c>
      <c r="E17">
        <v>18</v>
      </c>
      <c r="F17">
        <v>12.244897999999999</v>
      </c>
      <c r="G17">
        <v>439</v>
      </c>
      <c r="H17">
        <v>4.2142653000000001</v>
      </c>
      <c r="I17">
        <f t="shared" si="0"/>
        <v>2.9055830917906378</v>
      </c>
    </row>
    <row r="18" spans="1:9" x14ac:dyDescent="0.25">
      <c r="A18" t="s">
        <v>176</v>
      </c>
      <c r="B18" t="s">
        <v>177</v>
      </c>
      <c r="C18" s="1">
        <v>5.3381587000000002E-5</v>
      </c>
      <c r="D18">
        <v>1.9020716E-2</v>
      </c>
      <c r="E18">
        <v>3</v>
      </c>
      <c r="F18">
        <v>2.0408162999999999</v>
      </c>
      <c r="G18">
        <v>6</v>
      </c>
      <c r="H18">
        <v>5.7598160000000002E-2</v>
      </c>
      <c r="I18">
        <f t="shared" si="0"/>
        <v>35.431970396276547</v>
      </c>
    </row>
    <row r="19" spans="1:9" x14ac:dyDescent="0.25">
      <c r="A19" t="s">
        <v>122</v>
      </c>
      <c r="B19" t="s">
        <v>123</v>
      </c>
      <c r="C19" s="1">
        <v>1.2063213E-4</v>
      </c>
      <c r="D19">
        <v>3.8458616000000001E-2</v>
      </c>
      <c r="E19">
        <v>5</v>
      </c>
      <c r="F19">
        <v>3.4013605</v>
      </c>
      <c r="G19">
        <v>35</v>
      </c>
      <c r="H19">
        <v>0.33598924000000002</v>
      </c>
      <c r="I19">
        <f t="shared" si="0"/>
        <v>10.123420916693641</v>
      </c>
    </row>
    <row r="20" spans="1:9" x14ac:dyDescent="0.25">
      <c r="A20" t="s">
        <v>2131</v>
      </c>
      <c r="B20" t="s">
        <v>2132</v>
      </c>
      <c r="C20" s="1">
        <v>1.2063213E-4</v>
      </c>
      <c r="D20">
        <v>3.8458616000000001E-2</v>
      </c>
      <c r="E20">
        <v>5</v>
      </c>
      <c r="F20">
        <v>3.4013605</v>
      </c>
      <c r="G20">
        <v>35</v>
      </c>
      <c r="H20">
        <v>0.33598924000000002</v>
      </c>
      <c r="I20">
        <f t="shared" si="0"/>
        <v>10.123420916693641</v>
      </c>
    </row>
    <row r="21" spans="1:9" x14ac:dyDescent="0.25">
      <c r="A21" t="s">
        <v>2143</v>
      </c>
      <c r="B21" t="s">
        <v>2144</v>
      </c>
      <c r="C21" s="1">
        <v>1.8028253999999999E-4</v>
      </c>
      <c r="D21">
        <v>5.4601922999999997E-2</v>
      </c>
      <c r="E21">
        <v>5</v>
      </c>
      <c r="F21">
        <v>3.4013605</v>
      </c>
      <c r="G21">
        <v>38</v>
      </c>
      <c r="H21">
        <v>0.36478832</v>
      </c>
      <c r="I21">
        <f t="shared" si="0"/>
        <v>9.3242034174778397</v>
      </c>
    </row>
    <row r="22" spans="1:9" x14ac:dyDescent="0.25">
      <c r="A22" t="s">
        <v>124</v>
      </c>
      <c r="B22" t="s">
        <v>125</v>
      </c>
      <c r="C22" s="1">
        <v>2.1731644000000001E-4</v>
      </c>
      <c r="D22">
        <v>6.2684126000000007E-2</v>
      </c>
      <c r="E22">
        <v>3</v>
      </c>
      <c r="F22">
        <v>2.0408162999999999</v>
      </c>
      <c r="G22">
        <v>9</v>
      </c>
      <c r="H22">
        <v>8.639724E-2</v>
      </c>
      <c r="I22">
        <f t="shared" si="0"/>
        <v>23.621313597517698</v>
      </c>
    </row>
    <row r="23" spans="1:9" x14ac:dyDescent="0.25">
      <c r="A23" t="s">
        <v>80</v>
      </c>
      <c r="B23" t="s">
        <v>81</v>
      </c>
      <c r="C23" s="1">
        <v>3.2274829999999997E-4</v>
      </c>
      <c r="D23">
        <v>8.6041875000000004E-2</v>
      </c>
      <c r="E23">
        <v>6</v>
      </c>
      <c r="F23">
        <v>4.0816325999999998</v>
      </c>
      <c r="G23">
        <v>66</v>
      </c>
      <c r="H23">
        <v>0.63357973000000001</v>
      </c>
      <c r="I23">
        <f t="shared" si="0"/>
        <v>6.4421767407236965</v>
      </c>
    </row>
    <row r="24" spans="1:9" x14ac:dyDescent="0.25">
      <c r="A24" t="s">
        <v>108</v>
      </c>
      <c r="B24" t="s">
        <v>109</v>
      </c>
      <c r="C24" s="1">
        <v>3.2670323999999998E-4</v>
      </c>
      <c r="D24">
        <v>8.6041875000000004E-2</v>
      </c>
      <c r="E24">
        <v>5</v>
      </c>
      <c r="F24">
        <v>3.4013605</v>
      </c>
      <c r="G24">
        <v>43</v>
      </c>
      <c r="H24">
        <v>0.41278678000000002</v>
      </c>
      <c r="I24">
        <f t="shared" si="0"/>
        <v>8.2399937808085806</v>
      </c>
    </row>
    <row r="25" spans="1:9" x14ac:dyDescent="0.25">
      <c r="A25" t="s">
        <v>44</v>
      </c>
      <c r="B25" t="s">
        <v>45</v>
      </c>
      <c r="C25" s="1">
        <v>4.1809934000000001E-4</v>
      </c>
      <c r="D25">
        <v>9.7407049999999995E-2</v>
      </c>
      <c r="E25">
        <v>3</v>
      </c>
      <c r="F25">
        <v>2.0408162999999999</v>
      </c>
      <c r="G25">
        <v>11</v>
      </c>
      <c r="H25">
        <v>0.105596624</v>
      </c>
      <c r="I25">
        <f t="shared" si="0"/>
        <v>19.326529795119207</v>
      </c>
    </row>
    <row r="26" spans="1:9" x14ac:dyDescent="0.25">
      <c r="A26" t="s">
        <v>46</v>
      </c>
      <c r="B26" t="s">
        <v>47</v>
      </c>
      <c r="C26" s="1">
        <v>4.1809934000000001E-4</v>
      </c>
      <c r="D26">
        <v>9.7407049999999995E-2</v>
      </c>
      <c r="E26">
        <v>3</v>
      </c>
      <c r="F26">
        <v>2.0408162999999999</v>
      </c>
      <c r="G26">
        <v>11</v>
      </c>
      <c r="H26">
        <v>0.105596624</v>
      </c>
      <c r="I26">
        <f t="shared" si="0"/>
        <v>19.326529795119207</v>
      </c>
    </row>
    <row r="27" spans="1:9" x14ac:dyDescent="0.25">
      <c r="A27" t="s">
        <v>48</v>
      </c>
      <c r="B27" t="s">
        <v>49</v>
      </c>
      <c r="C27" s="1">
        <v>4.1809934000000001E-4</v>
      </c>
      <c r="D27">
        <v>9.7407049999999995E-2</v>
      </c>
      <c r="E27">
        <v>3</v>
      </c>
      <c r="F27">
        <v>2.0408162999999999</v>
      </c>
      <c r="G27">
        <v>11</v>
      </c>
      <c r="H27">
        <v>0.105596624</v>
      </c>
      <c r="I27">
        <f t="shared" si="0"/>
        <v>19.32652979511920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>
      <selection activeCell="L1" sqref="L1:O1048576"/>
    </sheetView>
  </sheetViews>
  <sheetFormatPr defaultColWidth="8.85546875" defaultRowHeight="15" x14ac:dyDescent="0.25"/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9" x14ac:dyDescent="0.25">
      <c r="A2" t="s">
        <v>104</v>
      </c>
      <c r="B2" t="s">
        <v>105</v>
      </c>
      <c r="C2" s="1">
        <v>4.5697816999999999E-7</v>
      </c>
      <c r="D2">
        <v>1.2779101E-3</v>
      </c>
      <c r="E2">
        <v>11</v>
      </c>
      <c r="F2">
        <v>6.9620249999999997</v>
      </c>
      <c r="G2">
        <v>104</v>
      </c>
      <c r="H2">
        <v>0.99836800000000003</v>
      </c>
      <c r="I2">
        <f>F2/H2</f>
        <v>6.9734055979358311</v>
      </c>
    </row>
    <row r="3" spans="1:9" x14ac:dyDescent="0.25">
      <c r="A3" t="s">
        <v>98</v>
      </c>
      <c r="B3" t="s">
        <v>99</v>
      </c>
      <c r="C3" s="1">
        <v>2.7562567E-7</v>
      </c>
      <c r="D3">
        <v>1.2779101E-3</v>
      </c>
      <c r="E3">
        <v>11</v>
      </c>
      <c r="F3">
        <v>6.9620249999999997</v>
      </c>
      <c r="G3">
        <v>99</v>
      </c>
      <c r="H3">
        <v>0.95036960000000004</v>
      </c>
      <c r="I3">
        <f t="shared" ref="I3:I22" si="0">F3/H3</f>
        <v>7.3255973255036775</v>
      </c>
    </row>
    <row r="4" spans="1:9" x14ac:dyDescent="0.25">
      <c r="A4" t="s">
        <v>1640</v>
      </c>
      <c r="B4" t="s">
        <v>1641</v>
      </c>
      <c r="C4" s="1">
        <v>3.1402623999999998E-7</v>
      </c>
      <c r="D4">
        <v>1.2779101E-3</v>
      </c>
      <c r="E4">
        <v>8</v>
      </c>
      <c r="F4">
        <v>5.0632910000000004</v>
      </c>
      <c r="G4">
        <v>45</v>
      </c>
      <c r="H4">
        <v>0.43198618</v>
      </c>
      <c r="I4">
        <f t="shared" si="0"/>
        <v>11.720955980582527</v>
      </c>
    </row>
    <row r="5" spans="1:9" x14ac:dyDescent="0.25">
      <c r="A5" t="s">
        <v>214</v>
      </c>
      <c r="B5" t="s">
        <v>215</v>
      </c>
      <c r="C5" s="1">
        <v>8.7912264000000005E-7</v>
      </c>
      <c r="D5">
        <v>1.8438074E-3</v>
      </c>
      <c r="E5">
        <v>5</v>
      </c>
      <c r="F5">
        <v>3.1645569999999998</v>
      </c>
      <c r="G5">
        <v>13</v>
      </c>
      <c r="H5">
        <v>0.124796</v>
      </c>
      <c r="I5">
        <f t="shared" si="0"/>
        <v>25.357839994871629</v>
      </c>
    </row>
    <row r="6" spans="1:9" x14ac:dyDescent="0.25">
      <c r="A6" t="s">
        <v>627</v>
      </c>
      <c r="B6" t="s">
        <v>628</v>
      </c>
      <c r="C6" s="1">
        <v>1.5617076000000001E-6</v>
      </c>
      <c r="D6">
        <v>2.6203289999999998E-3</v>
      </c>
      <c r="E6">
        <v>14</v>
      </c>
      <c r="F6">
        <v>8.8607600000000009</v>
      </c>
      <c r="G6">
        <v>196</v>
      </c>
      <c r="H6">
        <v>1.8815398000000001</v>
      </c>
      <c r="I6">
        <f t="shared" si="0"/>
        <v>4.70931308495308</v>
      </c>
    </row>
    <row r="7" spans="1:9" x14ac:dyDescent="0.25">
      <c r="A7" t="s">
        <v>625</v>
      </c>
      <c r="B7" t="s">
        <v>626</v>
      </c>
      <c r="C7" s="1">
        <v>1.9860156E-6</v>
      </c>
      <c r="D7">
        <v>2.7768824000000002E-3</v>
      </c>
      <c r="E7">
        <v>14</v>
      </c>
      <c r="F7">
        <v>8.8607600000000009</v>
      </c>
      <c r="G7">
        <v>200</v>
      </c>
      <c r="H7">
        <v>1.9199386000000001</v>
      </c>
      <c r="I7">
        <f t="shared" si="0"/>
        <v>4.6151267545743391</v>
      </c>
    </row>
    <row r="8" spans="1:9" x14ac:dyDescent="0.25">
      <c r="A8" t="s">
        <v>867</v>
      </c>
      <c r="B8" t="s">
        <v>868</v>
      </c>
      <c r="C8" s="1">
        <v>9.9591939999999997E-6</v>
      </c>
      <c r="D8">
        <v>1.0451225E-2</v>
      </c>
      <c r="E8">
        <v>10</v>
      </c>
      <c r="F8">
        <v>6.3291139999999997</v>
      </c>
      <c r="G8">
        <v>116</v>
      </c>
      <c r="H8">
        <v>1.1135644</v>
      </c>
      <c r="I8">
        <f t="shared" si="0"/>
        <v>5.6836533208137761</v>
      </c>
    </row>
    <row r="9" spans="1:9" x14ac:dyDescent="0.25">
      <c r="A9" t="s">
        <v>172</v>
      </c>
      <c r="B9" t="s">
        <v>173</v>
      </c>
      <c r="C9" s="1">
        <v>9.9662339999999992E-6</v>
      </c>
      <c r="D9">
        <v>1.0451225E-2</v>
      </c>
      <c r="E9">
        <v>4</v>
      </c>
      <c r="F9">
        <v>2.5316455000000002</v>
      </c>
      <c r="G9">
        <v>10</v>
      </c>
      <c r="H9">
        <v>9.5996929999999994E-2</v>
      </c>
      <c r="I9">
        <f t="shared" si="0"/>
        <v>26.372150651067699</v>
      </c>
    </row>
    <row r="10" spans="1:9" x14ac:dyDescent="0.25">
      <c r="A10" t="s">
        <v>751</v>
      </c>
      <c r="B10" t="s">
        <v>752</v>
      </c>
      <c r="C10" s="1">
        <v>1.2494383E-5</v>
      </c>
      <c r="D10">
        <v>1.1646579000000001E-2</v>
      </c>
      <c r="E10">
        <v>10</v>
      </c>
      <c r="F10">
        <v>6.3291139999999997</v>
      </c>
      <c r="G10">
        <v>119</v>
      </c>
      <c r="H10">
        <v>1.1423634</v>
      </c>
      <c r="I10">
        <f t="shared" si="0"/>
        <v>5.5403683276267426</v>
      </c>
    </row>
    <row r="11" spans="1:9" x14ac:dyDescent="0.25">
      <c r="A11" t="s">
        <v>893</v>
      </c>
      <c r="B11" t="s">
        <v>894</v>
      </c>
      <c r="C11" s="1">
        <v>1.4398594999999999E-5</v>
      </c>
      <c r="D11">
        <v>1.2079424E-2</v>
      </c>
      <c r="E11">
        <v>12</v>
      </c>
      <c r="F11">
        <v>7.5949369999999998</v>
      </c>
      <c r="G11">
        <v>176</v>
      </c>
      <c r="H11">
        <v>1.689546</v>
      </c>
      <c r="I11">
        <f t="shared" si="0"/>
        <v>4.49525316268394</v>
      </c>
    </row>
    <row r="12" spans="1:9" x14ac:dyDescent="0.25">
      <c r="A12" t="s">
        <v>937</v>
      </c>
      <c r="B12" t="s">
        <v>938</v>
      </c>
      <c r="C12" s="1">
        <v>1.9086156E-5</v>
      </c>
      <c r="D12">
        <v>1.4556329E-2</v>
      </c>
      <c r="E12">
        <v>12</v>
      </c>
      <c r="F12">
        <v>7.5949369999999998</v>
      </c>
      <c r="G12">
        <v>181</v>
      </c>
      <c r="H12">
        <v>1.7375444</v>
      </c>
      <c r="I12">
        <f t="shared" si="0"/>
        <v>4.3710750643264138</v>
      </c>
    </row>
    <row r="13" spans="1:9" x14ac:dyDescent="0.25">
      <c r="A13" t="s">
        <v>843</v>
      </c>
      <c r="B13" t="s">
        <v>844</v>
      </c>
      <c r="C13" s="1">
        <v>2.7862226E-5</v>
      </c>
      <c r="D13">
        <v>1.7980367000000001E-2</v>
      </c>
      <c r="E13">
        <v>12</v>
      </c>
      <c r="F13">
        <v>7.5949369999999998</v>
      </c>
      <c r="G13">
        <v>188</v>
      </c>
      <c r="H13">
        <v>1.8047422</v>
      </c>
      <c r="I13">
        <f t="shared" si="0"/>
        <v>4.2083223853246183</v>
      </c>
    </row>
    <row r="14" spans="1:9" x14ac:dyDescent="0.25">
      <c r="A14" t="s">
        <v>845</v>
      </c>
      <c r="B14" t="s">
        <v>846</v>
      </c>
      <c r="C14" s="1">
        <v>2.7862226E-5</v>
      </c>
      <c r="D14">
        <v>1.7980367000000001E-2</v>
      </c>
      <c r="E14">
        <v>12</v>
      </c>
      <c r="F14">
        <v>7.5949369999999998</v>
      </c>
      <c r="G14">
        <v>188</v>
      </c>
      <c r="H14">
        <v>1.8047422</v>
      </c>
      <c r="I14">
        <f t="shared" si="0"/>
        <v>4.2083223853246183</v>
      </c>
    </row>
    <row r="15" spans="1:9" x14ac:dyDescent="0.25">
      <c r="A15" t="s">
        <v>1652</v>
      </c>
      <c r="B15" t="s">
        <v>1653</v>
      </c>
      <c r="C15" s="1">
        <v>5.8519310000000001E-5</v>
      </c>
      <c r="D15">
        <v>3.5066887999999997E-2</v>
      </c>
      <c r="E15">
        <v>8</v>
      </c>
      <c r="F15">
        <v>5.0632910000000004</v>
      </c>
      <c r="G15">
        <v>89</v>
      </c>
      <c r="H15">
        <v>0.85437269999999998</v>
      </c>
      <c r="I15">
        <f t="shared" si="0"/>
        <v>5.9263258294652914</v>
      </c>
    </row>
    <row r="16" spans="1:9" x14ac:dyDescent="0.25">
      <c r="A16" t="s">
        <v>1243</v>
      </c>
      <c r="B16" t="s">
        <v>1244</v>
      </c>
      <c r="C16" s="1">
        <v>7.9278935999999996E-5</v>
      </c>
      <c r="D16">
        <v>4.1568458000000003E-2</v>
      </c>
      <c r="E16">
        <v>7</v>
      </c>
      <c r="F16">
        <v>4.4303800000000004</v>
      </c>
      <c r="G16">
        <v>69</v>
      </c>
      <c r="H16">
        <v>0.66237880000000005</v>
      </c>
      <c r="I16">
        <f t="shared" si="0"/>
        <v>6.6885896710462358</v>
      </c>
    </row>
    <row r="17" spans="1:9" x14ac:dyDescent="0.25">
      <c r="A17" t="s">
        <v>1245</v>
      </c>
      <c r="B17" t="s">
        <v>1246</v>
      </c>
      <c r="C17" s="1">
        <v>7.9278935999999996E-5</v>
      </c>
      <c r="D17">
        <v>4.1568458000000003E-2</v>
      </c>
      <c r="E17">
        <v>7</v>
      </c>
      <c r="F17">
        <v>4.4303800000000004</v>
      </c>
      <c r="G17">
        <v>69</v>
      </c>
      <c r="H17">
        <v>0.66237880000000005</v>
      </c>
      <c r="I17">
        <f t="shared" si="0"/>
        <v>6.6885896710462358</v>
      </c>
    </row>
    <row r="18" spans="1:9" x14ac:dyDescent="0.25">
      <c r="A18" t="s">
        <v>1235</v>
      </c>
      <c r="B18" t="s">
        <v>1236</v>
      </c>
      <c r="C18" s="1">
        <v>8.6915220000000006E-5</v>
      </c>
      <c r="D18">
        <v>4.2891673999999998E-2</v>
      </c>
      <c r="E18">
        <v>10</v>
      </c>
      <c r="F18">
        <v>6.3291139999999997</v>
      </c>
      <c r="G18">
        <v>149</v>
      </c>
      <c r="H18">
        <v>1.4303542</v>
      </c>
      <c r="I18">
        <f t="shared" si="0"/>
        <v>4.4248578429035268</v>
      </c>
    </row>
    <row r="19" spans="1:9" x14ac:dyDescent="0.25">
      <c r="A19" t="s">
        <v>2091</v>
      </c>
      <c r="B19" t="s">
        <v>2092</v>
      </c>
      <c r="C19" s="1">
        <v>1.11577225E-4</v>
      </c>
      <c r="D19">
        <v>5.2003090000000002E-2</v>
      </c>
      <c r="E19">
        <v>16</v>
      </c>
      <c r="F19">
        <v>10.126582000000001</v>
      </c>
      <c r="G19">
        <v>360</v>
      </c>
      <c r="H19">
        <v>3.4558895000000001</v>
      </c>
      <c r="I19">
        <f t="shared" si="0"/>
        <v>2.9302389442718004</v>
      </c>
    </row>
    <row r="20" spans="1:9" x14ac:dyDescent="0.25">
      <c r="A20" t="s">
        <v>2113</v>
      </c>
      <c r="B20" t="s">
        <v>2114</v>
      </c>
      <c r="C20" s="1">
        <v>1.21169025E-4</v>
      </c>
      <c r="D20">
        <v>5.3501274000000001E-2</v>
      </c>
      <c r="E20">
        <v>23</v>
      </c>
      <c r="F20">
        <v>14.556962</v>
      </c>
      <c r="G20">
        <v>651</v>
      </c>
      <c r="H20">
        <v>6.2493999999999996</v>
      </c>
      <c r="I20">
        <f t="shared" si="0"/>
        <v>2.3293375364034947</v>
      </c>
    </row>
    <row r="21" spans="1:9" x14ac:dyDescent="0.25">
      <c r="A21" t="s">
        <v>1648</v>
      </c>
      <c r="B21" t="s">
        <v>1649</v>
      </c>
      <c r="C21" s="1">
        <v>1.436345E-4</v>
      </c>
      <c r="D21">
        <v>6.0249700000000003E-2</v>
      </c>
      <c r="E21">
        <v>8</v>
      </c>
      <c r="F21">
        <v>5.0632910000000004</v>
      </c>
      <c r="G21">
        <v>101</v>
      </c>
      <c r="H21">
        <v>0.96956896999999997</v>
      </c>
      <c r="I21">
        <f t="shared" si="0"/>
        <v>5.2222081735969752</v>
      </c>
    </row>
    <row r="22" spans="1:9" x14ac:dyDescent="0.25">
      <c r="A22" t="s">
        <v>1636</v>
      </c>
      <c r="B22" t="s">
        <v>1637</v>
      </c>
      <c r="C22" s="1">
        <v>1.6102508E-4</v>
      </c>
      <c r="D22">
        <v>6.4328040000000003E-2</v>
      </c>
      <c r="E22">
        <v>18</v>
      </c>
      <c r="F22">
        <v>11.392405500000001</v>
      </c>
      <c r="G22">
        <v>451</v>
      </c>
      <c r="H22">
        <v>4.3294616000000001</v>
      </c>
      <c r="I22">
        <f t="shared" si="0"/>
        <v>2.631367720180264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79"/>
  <sheetViews>
    <sheetView tabSelected="1" workbookViewId="0">
      <selection sqref="A1:I679"/>
    </sheetView>
  </sheetViews>
  <sheetFormatPr defaultColWidth="11.42578125" defaultRowHeight="15" x14ac:dyDescent="0.25"/>
  <sheetData>
    <row r="1" spans="1:9" ht="30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232</v>
      </c>
    </row>
    <row r="2" spans="1:9" x14ac:dyDescent="0.25">
      <c r="A2" t="s">
        <v>233</v>
      </c>
      <c r="B2" t="s">
        <v>234</v>
      </c>
      <c r="C2">
        <v>0</v>
      </c>
      <c r="D2">
        <v>0</v>
      </c>
      <c r="E2">
        <v>173</v>
      </c>
      <c r="F2">
        <v>12.748711</v>
      </c>
      <c r="G2">
        <v>417</v>
      </c>
      <c r="H2">
        <v>4.0030720000000004</v>
      </c>
      <c r="I2">
        <f t="shared" ref="I2:I65" si="0">F2/H2</f>
        <v>3.1847318759192937</v>
      </c>
    </row>
    <row r="3" spans="1:9" x14ac:dyDescent="0.25">
      <c r="A3" t="s">
        <v>235</v>
      </c>
      <c r="B3" t="s">
        <v>236</v>
      </c>
      <c r="C3">
        <v>0</v>
      </c>
      <c r="D3">
        <v>0</v>
      </c>
      <c r="E3">
        <v>164</v>
      </c>
      <c r="F3">
        <v>12.085483</v>
      </c>
      <c r="G3">
        <v>397</v>
      </c>
      <c r="H3">
        <v>3.8110780000000002</v>
      </c>
      <c r="I3">
        <f t="shared" si="0"/>
        <v>3.1711455393985637</v>
      </c>
    </row>
    <row r="4" spans="1:9" x14ac:dyDescent="0.25">
      <c r="A4" t="s">
        <v>237</v>
      </c>
      <c r="B4" t="s">
        <v>238</v>
      </c>
      <c r="C4">
        <v>0</v>
      </c>
      <c r="D4">
        <v>0</v>
      </c>
      <c r="E4">
        <v>243</v>
      </c>
      <c r="F4">
        <v>17.907147999999999</v>
      </c>
      <c r="G4">
        <v>599</v>
      </c>
      <c r="H4">
        <v>5.750216</v>
      </c>
      <c r="I4">
        <f t="shared" si="0"/>
        <v>3.1141696242367241</v>
      </c>
    </row>
    <row r="5" spans="1:9" x14ac:dyDescent="0.25">
      <c r="A5" t="s">
        <v>239</v>
      </c>
      <c r="B5" t="s">
        <v>240</v>
      </c>
      <c r="C5">
        <v>0</v>
      </c>
      <c r="D5">
        <v>0</v>
      </c>
      <c r="E5">
        <v>168</v>
      </c>
      <c r="F5">
        <v>12.380250999999999</v>
      </c>
      <c r="G5">
        <v>419</v>
      </c>
      <c r="H5">
        <v>4.0222709999999999</v>
      </c>
      <c r="I5">
        <f t="shared" si="0"/>
        <v>3.0779256295759287</v>
      </c>
    </row>
    <row r="6" spans="1:9" x14ac:dyDescent="0.25">
      <c r="A6" t="s">
        <v>241</v>
      </c>
      <c r="B6" t="s">
        <v>242</v>
      </c>
      <c r="C6">
        <v>0</v>
      </c>
      <c r="D6">
        <v>0</v>
      </c>
      <c r="E6">
        <v>192</v>
      </c>
      <c r="F6">
        <v>14.148858000000001</v>
      </c>
      <c r="G6">
        <v>513</v>
      </c>
      <c r="H6">
        <v>4.9246426000000003</v>
      </c>
      <c r="I6">
        <f t="shared" si="0"/>
        <v>2.8730730632107191</v>
      </c>
    </row>
    <row r="7" spans="1:9" x14ac:dyDescent="0.25">
      <c r="A7" t="s">
        <v>243</v>
      </c>
      <c r="B7" t="s">
        <v>244</v>
      </c>
      <c r="C7">
        <v>0</v>
      </c>
      <c r="D7">
        <v>0</v>
      </c>
      <c r="E7">
        <v>232</v>
      </c>
      <c r="F7">
        <v>17.096537000000001</v>
      </c>
      <c r="G7">
        <v>657</v>
      </c>
      <c r="H7">
        <v>6.3069983000000001</v>
      </c>
      <c r="I7">
        <f t="shared" si="0"/>
        <v>2.7107248467151166</v>
      </c>
    </row>
    <row r="8" spans="1:9" x14ac:dyDescent="0.25">
      <c r="A8" t="s">
        <v>245</v>
      </c>
      <c r="B8" t="s">
        <v>246</v>
      </c>
      <c r="C8">
        <v>0</v>
      </c>
      <c r="D8">
        <v>0</v>
      </c>
      <c r="E8">
        <v>219</v>
      </c>
      <c r="F8">
        <v>16.138539999999999</v>
      </c>
      <c r="G8">
        <v>637</v>
      </c>
      <c r="H8">
        <v>6.1150045000000004</v>
      </c>
      <c r="I8">
        <f t="shared" si="0"/>
        <v>2.6391705844206652</v>
      </c>
    </row>
    <row r="9" spans="1:9" x14ac:dyDescent="0.25">
      <c r="A9" t="s">
        <v>247</v>
      </c>
      <c r="B9" t="s">
        <v>248</v>
      </c>
      <c r="C9">
        <v>0</v>
      </c>
      <c r="D9">
        <v>0</v>
      </c>
      <c r="E9">
        <v>244</v>
      </c>
      <c r="F9">
        <v>17.980840000000001</v>
      </c>
      <c r="G9">
        <v>712</v>
      </c>
      <c r="H9">
        <v>6.8349814000000002</v>
      </c>
      <c r="I9">
        <f t="shared" si="0"/>
        <v>2.6307079635944586</v>
      </c>
    </row>
    <row r="10" spans="1:9" x14ac:dyDescent="0.25">
      <c r="A10" t="s">
        <v>249</v>
      </c>
      <c r="B10" t="s">
        <v>250</v>
      </c>
      <c r="C10">
        <v>0</v>
      </c>
      <c r="D10">
        <v>0</v>
      </c>
      <c r="E10">
        <v>252</v>
      </c>
      <c r="F10">
        <v>18.570374999999999</v>
      </c>
      <c r="G10">
        <v>741</v>
      </c>
      <c r="H10">
        <v>7.1133723</v>
      </c>
      <c r="I10">
        <f t="shared" si="0"/>
        <v>2.6106288574267369</v>
      </c>
    </row>
    <row r="11" spans="1:9" x14ac:dyDescent="0.25">
      <c r="A11" t="s">
        <v>251</v>
      </c>
      <c r="B11" t="s">
        <v>252</v>
      </c>
      <c r="C11">
        <v>0</v>
      </c>
      <c r="D11">
        <v>0</v>
      </c>
      <c r="E11">
        <v>315</v>
      </c>
      <c r="F11">
        <v>23.212969999999999</v>
      </c>
      <c r="G11">
        <v>933</v>
      </c>
      <c r="H11">
        <v>8.9565129999999993</v>
      </c>
      <c r="I11">
        <f t="shared" si="0"/>
        <v>2.5917418977675801</v>
      </c>
    </row>
    <row r="12" spans="1:9" x14ac:dyDescent="0.25">
      <c r="A12" t="s">
        <v>253</v>
      </c>
      <c r="B12" t="s">
        <v>254</v>
      </c>
      <c r="C12">
        <v>0</v>
      </c>
      <c r="D12">
        <v>0</v>
      </c>
      <c r="E12">
        <v>344</v>
      </c>
      <c r="F12">
        <v>25.350037</v>
      </c>
      <c r="G12">
        <v>1020</v>
      </c>
      <c r="H12">
        <v>9.7916869999999996</v>
      </c>
      <c r="I12">
        <f t="shared" si="0"/>
        <v>2.5889345727656532</v>
      </c>
    </row>
    <row r="13" spans="1:9" x14ac:dyDescent="0.25">
      <c r="A13" t="s">
        <v>255</v>
      </c>
      <c r="B13" t="s">
        <v>256</v>
      </c>
      <c r="C13">
        <v>0</v>
      </c>
      <c r="D13">
        <v>0</v>
      </c>
      <c r="E13">
        <v>320</v>
      </c>
      <c r="F13">
        <v>23.581430000000001</v>
      </c>
      <c r="G13">
        <v>959</v>
      </c>
      <c r="H13">
        <v>9.2061050000000009</v>
      </c>
      <c r="I13">
        <f t="shared" si="0"/>
        <v>2.5614991356279337</v>
      </c>
    </row>
    <row r="14" spans="1:9" x14ac:dyDescent="0.25">
      <c r="A14" t="s">
        <v>257</v>
      </c>
      <c r="B14" t="s">
        <v>258</v>
      </c>
      <c r="C14">
        <v>0</v>
      </c>
      <c r="D14">
        <v>0</v>
      </c>
      <c r="E14">
        <v>245</v>
      </c>
      <c r="F14">
        <v>18.054532999999999</v>
      </c>
      <c r="G14">
        <v>738</v>
      </c>
      <c r="H14">
        <v>7.0845732999999997</v>
      </c>
      <c r="I14">
        <f t="shared" si="0"/>
        <v>2.5484291340453771</v>
      </c>
    </row>
    <row r="15" spans="1:9" x14ac:dyDescent="0.25">
      <c r="A15" t="s">
        <v>259</v>
      </c>
      <c r="B15" t="s">
        <v>260</v>
      </c>
      <c r="C15">
        <v>0</v>
      </c>
      <c r="D15">
        <v>0</v>
      </c>
      <c r="E15">
        <v>407</v>
      </c>
      <c r="F15">
        <v>29.992629999999998</v>
      </c>
      <c r="G15">
        <v>1238</v>
      </c>
      <c r="H15">
        <v>11.884418999999999</v>
      </c>
      <c r="I15">
        <f t="shared" si="0"/>
        <v>2.5236934174064376</v>
      </c>
    </row>
    <row r="16" spans="1:9" x14ac:dyDescent="0.25">
      <c r="A16" t="s">
        <v>261</v>
      </c>
      <c r="B16" t="s">
        <v>262</v>
      </c>
      <c r="C16">
        <v>0</v>
      </c>
      <c r="D16">
        <v>0</v>
      </c>
      <c r="E16">
        <v>264</v>
      </c>
      <c r="F16">
        <v>19.45468</v>
      </c>
      <c r="G16">
        <v>814</v>
      </c>
      <c r="H16">
        <v>7.8141499999999997</v>
      </c>
      <c r="I16">
        <f t="shared" si="0"/>
        <v>2.4896732210157215</v>
      </c>
    </row>
    <row r="17" spans="1:9" x14ac:dyDescent="0.25">
      <c r="A17" t="s">
        <v>263</v>
      </c>
      <c r="B17" t="s">
        <v>264</v>
      </c>
      <c r="C17">
        <v>0</v>
      </c>
      <c r="D17">
        <v>0</v>
      </c>
      <c r="E17">
        <v>255</v>
      </c>
      <c r="F17">
        <v>18.791452</v>
      </c>
      <c r="G17">
        <v>787</v>
      </c>
      <c r="H17">
        <v>7.5549583</v>
      </c>
      <c r="I17">
        <f t="shared" si="0"/>
        <v>2.4873005586278349</v>
      </c>
    </row>
    <row r="18" spans="1:9" x14ac:dyDescent="0.25">
      <c r="A18" t="s">
        <v>265</v>
      </c>
      <c r="B18" t="s">
        <v>266</v>
      </c>
      <c r="C18">
        <v>0</v>
      </c>
      <c r="D18">
        <v>0</v>
      </c>
      <c r="E18">
        <v>337</v>
      </c>
      <c r="F18">
        <v>24.834192000000002</v>
      </c>
      <c r="G18">
        <v>1044</v>
      </c>
      <c r="H18">
        <v>10.022079</v>
      </c>
      <c r="I18">
        <f t="shared" si="0"/>
        <v>2.4779481383054356</v>
      </c>
    </row>
    <row r="19" spans="1:9" x14ac:dyDescent="0.25">
      <c r="A19" t="s">
        <v>267</v>
      </c>
      <c r="B19" t="s">
        <v>268</v>
      </c>
      <c r="C19">
        <v>0</v>
      </c>
      <c r="D19">
        <v>0</v>
      </c>
      <c r="E19">
        <v>266</v>
      </c>
      <c r="F19">
        <v>19.602063999999999</v>
      </c>
      <c r="G19">
        <v>844</v>
      </c>
      <c r="H19">
        <v>8.1021400000000003</v>
      </c>
      <c r="I19">
        <f t="shared" si="0"/>
        <v>2.4193687099951369</v>
      </c>
    </row>
    <row r="20" spans="1:9" x14ac:dyDescent="0.25">
      <c r="A20" t="s">
        <v>269</v>
      </c>
      <c r="B20" t="s">
        <v>270</v>
      </c>
      <c r="C20">
        <v>0</v>
      </c>
      <c r="D20">
        <v>0</v>
      </c>
      <c r="E20">
        <v>450</v>
      </c>
      <c r="F20">
        <v>33.161385000000003</v>
      </c>
      <c r="G20">
        <v>1439</v>
      </c>
      <c r="H20">
        <v>13.813958</v>
      </c>
      <c r="I20">
        <f t="shared" si="0"/>
        <v>2.4005708573893161</v>
      </c>
    </row>
    <row r="21" spans="1:9" x14ac:dyDescent="0.25">
      <c r="A21" t="s">
        <v>271</v>
      </c>
      <c r="B21" t="s">
        <v>272</v>
      </c>
      <c r="C21">
        <v>0</v>
      </c>
      <c r="D21">
        <v>0</v>
      </c>
      <c r="E21">
        <v>281</v>
      </c>
      <c r="F21">
        <v>20.707443000000001</v>
      </c>
      <c r="G21">
        <v>917</v>
      </c>
      <c r="H21">
        <v>8.802918</v>
      </c>
      <c r="I21">
        <f t="shared" si="0"/>
        <v>2.352338508662696</v>
      </c>
    </row>
    <row r="22" spans="1:9" x14ac:dyDescent="0.25">
      <c r="A22" t="s">
        <v>273</v>
      </c>
      <c r="B22" t="s">
        <v>274</v>
      </c>
      <c r="C22">
        <v>0</v>
      </c>
      <c r="D22">
        <v>0</v>
      </c>
      <c r="E22">
        <v>284</v>
      </c>
      <c r="F22">
        <v>20.928518</v>
      </c>
      <c r="G22">
        <v>958</v>
      </c>
      <c r="H22">
        <v>9.1965059999999994</v>
      </c>
      <c r="I22">
        <f t="shared" si="0"/>
        <v>2.2757031855358982</v>
      </c>
    </row>
    <row r="23" spans="1:9" x14ac:dyDescent="0.25">
      <c r="A23" t="s">
        <v>275</v>
      </c>
      <c r="B23" t="s">
        <v>276</v>
      </c>
      <c r="C23">
        <v>0</v>
      </c>
      <c r="D23">
        <v>0</v>
      </c>
      <c r="E23">
        <v>467</v>
      </c>
      <c r="F23">
        <v>34.414149999999999</v>
      </c>
      <c r="G23">
        <v>1586</v>
      </c>
      <c r="H23">
        <v>15.225113</v>
      </c>
      <c r="I23">
        <f t="shared" si="0"/>
        <v>2.2603543238069892</v>
      </c>
    </row>
    <row r="24" spans="1:9" x14ac:dyDescent="0.25">
      <c r="A24" t="s">
        <v>277</v>
      </c>
      <c r="B24" t="s">
        <v>278</v>
      </c>
      <c r="C24">
        <v>0</v>
      </c>
      <c r="D24">
        <v>0</v>
      </c>
      <c r="E24">
        <v>512</v>
      </c>
      <c r="F24">
        <v>37.730286</v>
      </c>
      <c r="G24">
        <v>1820</v>
      </c>
      <c r="H24">
        <v>17.471440999999999</v>
      </c>
      <c r="I24">
        <f t="shared" si="0"/>
        <v>2.1595405896972095</v>
      </c>
    </row>
    <row r="25" spans="1:9" x14ac:dyDescent="0.25">
      <c r="A25" t="s">
        <v>279</v>
      </c>
      <c r="B25" t="s">
        <v>280</v>
      </c>
      <c r="C25">
        <v>0</v>
      </c>
      <c r="D25">
        <v>0</v>
      </c>
      <c r="E25">
        <v>532</v>
      </c>
      <c r="F25">
        <v>39.204129999999999</v>
      </c>
      <c r="G25">
        <v>2062</v>
      </c>
      <c r="H25">
        <v>19.794567000000001</v>
      </c>
      <c r="I25">
        <f t="shared" si="0"/>
        <v>1.980550016577781</v>
      </c>
    </row>
    <row r="26" spans="1:9" x14ac:dyDescent="0.25">
      <c r="A26" t="s">
        <v>281</v>
      </c>
      <c r="B26" t="s">
        <v>282</v>
      </c>
      <c r="C26">
        <v>0</v>
      </c>
      <c r="D26">
        <v>0</v>
      </c>
      <c r="E26">
        <v>530</v>
      </c>
      <c r="F26">
        <v>39.056744000000002</v>
      </c>
      <c r="G26">
        <v>2085</v>
      </c>
      <c r="H26">
        <v>20.015360000000001</v>
      </c>
      <c r="I26">
        <f t="shared" si="0"/>
        <v>1.9513385719767218</v>
      </c>
    </row>
    <row r="27" spans="1:9" x14ac:dyDescent="0.25">
      <c r="A27" t="s">
        <v>283</v>
      </c>
      <c r="B27" t="s">
        <v>284</v>
      </c>
      <c r="C27">
        <v>0</v>
      </c>
      <c r="D27">
        <v>0</v>
      </c>
      <c r="E27">
        <v>547</v>
      </c>
      <c r="F27">
        <v>40.309505000000001</v>
      </c>
      <c r="G27">
        <v>2219</v>
      </c>
      <c r="H27">
        <v>21.301718000000001</v>
      </c>
      <c r="I27">
        <f t="shared" si="0"/>
        <v>1.8923123947091967</v>
      </c>
    </row>
    <row r="28" spans="1:9" x14ac:dyDescent="0.25">
      <c r="A28" t="s">
        <v>285</v>
      </c>
      <c r="B28" t="s">
        <v>286</v>
      </c>
      <c r="C28">
        <v>0</v>
      </c>
      <c r="D28">
        <v>0</v>
      </c>
      <c r="E28">
        <v>582</v>
      </c>
      <c r="F28">
        <v>42.888725000000001</v>
      </c>
      <c r="G28">
        <v>2430</v>
      </c>
      <c r="H28">
        <v>23.327252999999999</v>
      </c>
      <c r="I28">
        <f t="shared" si="0"/>
        <v>1.8385673186637108</v>
      </c>
    </row>
    <row r="29" spans="1:9" x14ac:dyDescent="0.25">
      <c r="A29" t="s">
        <v>287</v>
      </c>
      <c r="B29" t="s">
        <v>288</v>
      </c>
      <c r="C29" s="1">
        <v>7E-45</v>
      </c>
      <c r="D29" s="1">
        <v>7.6519999999999998E-42</v>
      </c>
      <c r="E29">
        <v>203</v>
      </c>
      <c r="F29">
        <v>14.95947</v>
      </c>
      <c r="G29">
        <v>579</v>
      </c>
      <c r="H29">
        <v>5.5582222999999997</v>
      </c>
      <c r="I29">
        <f t="shared" si="0"/>
        <v>2.6914126842317914</v>
      </c>
    </row>
    <row r="30" spans="1:9" x14ac:dyDescent="0.25">
      <c r="A30" t="s">
        <v>289</v>
      </c>
      <c r="B30" t="s">
        <v>290</v>
      </c>
      <c r="C30" s="1">
        <v>5.2650000000000003E-42</v>
      </c>
      <c r="D30" s="1">
        <v>5.5500229999999999E-39</v>
      </c>
      <c r="E30">
        <v>152</v>
      </c>
      <c r="F30">
        <v>11.2011795</v>
      </c>
      <c r="G30">
        <v>376</v>
      </c>
      <c r="H30">
        <v>3.6094843999999999</v>
      </c>
      <c r="I30">
        <f t="shared" si="0"/>
        <v>3.1032630311409575</v>
      </c>
    </row>
    <row r="31" spans="1:9" x14ac:dyDescent="0.25">
      <c r="A31" t="s">
        <v>291</v>
      </c>
      <c r="B31" t="s">
        <v>292</v>
      </c>
      <c r="C31" s="1">
        <v>1.0698E-41</v>
      </c>
      <c r="D31" s="1">
        <v>1.054976E-38</v>
      </c>
      <c r="E31">
        <v>177</v>
      </c>
      <c r="F31">
        <v>13.043478</v>
      </c>
      <c r="G31">
        <v>485</v>
      </c>
      <c r="H31">
        <v>4.6558510000000002</v>
      </c>
      <c r="I31">
        <f t="shared" si="0"/>
        <v>2.8015239319299523</v>
      </c>
    </row>
    <row r="32" spans="1:9" x14ac:dyDescent="0.25">
      <c r="A32" t="s">
        <v>293</v>
      </c>
      <c r="B32" t="s">
        <v>294</v>
      </c>
      <c r="C32" s="1">
        <v>1.0698E-41</v>
      </c>
      <c r="D32" s="1">
        <v>1.054976E-38</v>
      </c>
      <c r="E32">
        <v>177</v>
      </c>
      <c r="F32">
        <v>13.043478</v>
      </c>
      <c r="G32">
        <v>485</v>
      </c>
      <c r="H32">
        <v>4.6558510000000002</v>
      </c>
      <c r="I32">
        <f t="shared" si="0"/>
        <v>2.8015239319299523</v>
      </c>
    </row>
    <row r="33" spans="1:9" x14ac:dyDescent="0.25">
      <c r="A33" t="s">
        <v>295</v>
      </c>
      <c r="B33" t="s">
        <v>296</v>
      </c>
      <c r="C33" s="1">
        <v>2.30721E-40</v>
      </c>
      <c r="D33" s="1">
        <v>2.0864797999999998E-37</v>
      </c>
      <c r="E33">
        <v>255</v>
      </c>
      <c r="F33">
        <v>18.791452</v>
      </c>
      <c r="G33">
        <v>873</v>
      </c>
      <c r="H33">
        <v>8.3805320000000005</v>
      </c>
      <c r="I33">
        <f t="shared" si="0"/>
        <v>2.2422743568069423</v>
      </c>
    </row>
    <row r="34" spans="1:9" x14ac:dyDescent="0.25">
      <c r="A34" t="s">
        <v>297</v>
      </c>
      <c r="B34" t="s">
        <v>298</v>
      </c>
      <c r="C34" s="1">
        <v>2.3887E-40</v>
      </c>
      <c r="D34" s="1">
        <v>2.0864797999999998E-37</v>
      </c>
      <c r="E34">
        <v>152</v>
      </c>
      <c r="F34">
        <v>11.2011795</v>
      </c>
      <c r="G34">
        <v>386</v>
      </c>
      <c r="H34">
        <v>3.7054814999999999</v>
      </c>
      <c r="I34">
        <f t="shared" si="0"/>
        <v>3.0228674734983838</v>
      </c>
    </row>
    <row r="35" spans="1:9" x14ac:dyDescent="0.25">
      <c r="A35" t="s">
        <v>299</v>
      </c>
      <c r="B35" t="s">
        <v>300</v>
      </c>
      <c r="C35" s="1">
        <v>2.3887E-40</v>
      </c>
      <c r="D35" s="1">
        <v>2.0864797999999998E-37</v>
      </c>
      <c r="E35">
        <v>152</v>
      </c>
      <c r="F35">
        <v>11.2011795</v>
      </c>
      <c r="G35">
        <v>386</v>
      </c>
      <c r="H35">
        <v>3.7054814999999999</v>
      </c>
      <c r="I35">
        <f t="shared" si="0"/>
        <v>3.0228674734983838</v>
      </c>
    </row>
    <row r="36" spans="1:9" x14ac:dyDescent="0.25">
      <c r="A36" t="s">
        <v>301</v>
      </c>
      <c r="B36" t="s">
        <v>302</v>
      </c>
      <c r="C36" s="1">
        <v>2.3887E-40</v>
      </c>
      <c r="D36" s="1">
        <v>2.0864797999999998E-37</v>
      </c>
      <c r="E36">
        <v>152</v>
      </c>
      <c r="F36">
        <v>11.2011795</v>
      </c>
      <c r="G36">
        <v>386</v>
      </c>
      <c r="H36">
        <v>3.7054814999999999</v>
      </c>
      <c r="I36">
        <f t="shared" si="0"/>
        <v>3.0228674734983838</v>
      </c>
    </row>
    <row r="37" spans="1:9" x14ac:dyDescent="0.25">
      <c r="A37" t="s">
        <v>303</v>
      </c>
      <c r="B37" t="s">
        <v>304</v>
      </c>
      <c r="C37" s="1">
        <v>8.7089000000000003E-40</v>
      </c>
      <c r="D37" s="1">
        <v>7.3957519999999998E-37</v>
      </c>
      <c r="E37">
        <v>169</v>
      </c>
      <c r="F37">
        <v>12.453942</v>
      </c>
      <c r="G37">
        <v>463</v>
      </c>
      <c r="H37">
        <v>4.4446580000000004</v>
      </c>
      <c r="I37">
        <f t="shared" si="0"/>
        <v>2.8020023137888219</v>
      </c>
    </row>
    <row r="38" spans="1:9" x14ac:dyDescent="0.25">
      <c r="A38" t="s">
        <v>305</v>
      </c>
      <c r="B38" t="s">
        <v>306</v>
      </c>
      <c r="C38" s="1">
        <v>1.4652129999999999E-39</v>
      </c>
      <c r="D38" s="1">
        <v>1.2106553E-36</v>
      </c>
      <c r="E38">
        <v>110</v>
      </c>
      <c r="F38">
        <v>8.1061160000000001</v>
      </c>
      <c r="G38">
        <v>226</v>
      </c>
      <c r="H38">
        <v>2.1695305999999999</v>
      </c>
      <c r="I38">
        <f t="shared" si="0"/>
        <v>3.7363455486638451</v>
      </c>
    </row>
    <row r="39" spans="1:9" x14ac:dyDescent="0.25">
      <c r="A39" t="s">
        <v>307</v>
      </c>
      <c r="B39" t="s">
        <v>308</v>
      </c>
      <c r="C39" s="1">
        <v>6.8524095999999997E-37</v>
      </c>
      <c r="D39" s="1">
        <v>5.5129133E-34</v>
      </c>
      <c r="E39">
        <v>132</v>
      </c>
      <c r="F39">
        <v>9.7273399999999999</v>
      </c>
      <c r="G39">
        <v>324</v>
      </c>
      <c r="H39">
        <v>3.1103005000000001</v>
      </c>
      <c r="I39">
        <f t="shared" si="0"/>
        <v>3.1274598708388464</v>
      </c>
    </row>
    <row r="40" spans="1:9" x14ac:dyDescent="0.25">
      <c r="A40" t="s">
        <v>309</v>
      </c>
      <c r="B40" t="s">
        <v>310</v>
      </c>
      <c r="C40" s="1">
        <v>9.3565450000000003E-37</v>
      </c>
      <c r="D40" s="1">
        <v>7.3345310000000002E-34</v>
      </c>
      <c r="E40">
        <v>134</v>
      </c>
      <c r="F40">
        <v>9.8747229999999995</v>
      </c>
      <c r="G40">
        <v>333</v>
      </c>
      <c r="H40">
        <v>3.1966977000000001</v>
      </c>
      <c r="I40">
        <f t="shared" si="0"/>
        <v>3.089038728935801</v>
      </c>
    </row>
    <row r="41" spans="1:9" x14ac:dyDescent="0.25">
      <c r="A41" t="s">
        <v>311</v>
      </c>
      <c r="B41" t="s">
        <v>312</v>
      </c>
      <c r="C41" s="1">
        <v>3.2598303999999997E-36</v>
      </c>
      <c r="D41" s="1">
        <v>2.4914746000000001E-33</v>
      </c>
      <c r="E41">
        <v>132</v>
      </c>
      <c r="F41">
        <v>9.7273399999999999</v>
      </c>
      <c r="G41">
        <v>328</v>
      </c>
      <c r="H41">
        <v>3.1486993000000001</v>
      </c>
      <c r="I41">
        <f t="shared" si="0"/>
        <v>3.089320088456843</v>
      </c>
    </row>
    <row r="42" spans="1:9" x14ac:dyDescent="0.25">
      <c r="A42" t="s">
        <v>313</v>
      </c>
      <c r="B42" t="s">
        <v>314</v>
      </c>
      <c r="C42" s="1">
        <v>2.9478280000000002E-35</v>
      </c>
      <c r="D42" s="1">
        <v>2.1457261E-32</v>
      </c>
      <c r="E42">
        <v>125</v>
      </c>
      <c r="F42">
        <v>9.2114960000000004</v>
      </c>
      <c r="G42">
        <v>305</v>
      </c>
      <c r="H42">
        <v>2.9279063000000001</v>
      </c>
      <c r="I42">
        <f t="shared" si="0"/>
        <v>3.1461034118475717</v>
      </c>
    </row>
    <row r="43" spans="1:9" x14ac:dyDescent="0.25">
      <c r="A43" t="s">
        <v>315</v>
      </c>
      <c r="B43" t="s">
        <v>316</v>
      </c>
      <c r="C43" s="1">
        <v>2.9478280000000002E-35</v>
      </c>
      <c r="D43" s="1">
        <v>2.1457261E-32</v>
      </c>
      <c r="E43">
        <v>125</v>
      </c>
      <c r="F43">
        <v>9.2114960000000004</v>
      </c>
      <c r="G43">
        <v>305</v>
      </c>
      <c r="H43">
        <v>2.9279063000000001</v>
      </c>
      <c r="I43">
        <f t="shared" si="0"/>
        <v>3.1461034118475717</v>
      </c>
    </row>
    <row r="44" spans="1:9" x14ac:dyDescent="0.25">
      <c r="A44" t="s">
        <v>317</v>
      </c>
      <c r="B44" t="s">
        <v>318</v>
      </c>
      <c r="C44" s="1">
        <v>3.7594725999999998E-35</v>
      </c>
      <c r="D44" s="1">
        <v>2.6728827999999998E-32</v>
      </c>
      <c r="E44">
        <v>129</v>
      </c>
      <c r="F44">
        <v>9.5062639999999998</v>
      </c>
      <c r="G44">
        <v>322</v>
      </c>
      <c r="H44">
        <v>3.0911012000000002</v>
      </c>
      <c r="I44">
        <f t="shared" si="0"/>
        <v>3.0753648570289447</v>
      </c>
    </row>
    <row r="45" spans="1:9" x14ac:dyDescent="0.25">
      <c r="A45" t="s">
        <v>319</v>
      </c>
      <c r="B45" t="s">
        <v>320</v>
      </c>
      <c r="C45" s="1">
        <v>4.3825342000000001E-35</v>
      </c>
      <c r="D45" s="1">
        <v>3.0450475999999998E-32</v>
      </c>
      <c r="E45">
        <v>125</v>
      </c>
      <c r="F45">
        <v>9.2114960000000004</v>
      </c>
      <c r="G45">
        <v>306</v>
      </c>
      <c r="H45">
        <v>2.937506</v>
      </c>
      <c r="I45">
        <f t="shared" si="0"/>
        <v>3.1358220204486393</v>
      </c>
    </row>
    <row r="46" spans="1:9" x14ac:dyDescent="0.25">
      <c r="A46" t="s">
        <v>321</v>
      </c>
      <c r="B46" t="s">
        <v>322</v>
      </c>
      <c r="C46" s="1">
        <v>2.1584077999999999E-34</v>
      </c>
      <c r="D46" s="1">
        <v>1.4663662000000001E-31</v>
      </c>
      <c r="E46">
        <v>142</v>
      </c>
      <c r="F46">
        <v>10.464259</v>
      </c>
      <c r="G46">
        <v>382</v>
      </c>
      <c r="H46">
        <v>3.6670824999999998</v>
      </c>
      <c r="I46">
        <f t="shared" si="0"/>
        <v>2.8535651979468692</v>
      </c>
    </row>
    <row r="47" spans="1:9" x14ac:dyDescent="0.25">
      <c r="A47" t="s">
        <v>323</v>
      </c>
      <c r="B47" t="s">
        <v>324</v>
      </c>
      <c r="C47" s="1">
        <v>2.4929140000000001E-34</v>
      </c>
      <c r="D47" s="1">
        <v>1.6568032E-31</v>
      </c>
      <c r="E47">
        <v>371</v>
      </c>
      <c r="F47">
        <v>27.33972</v>
      </c>
      <c r="G47">
        <v>1605</v>
      </c>
      <c r="H47">
        <v>15.407507000000001</v>
      </c>
      <c r="I47">
        <f t="shared" si="0"/>
        <v>1.774441510881676</v>
      </c>
    </row>
    <row r="48" spans="1:9" x14ac:dyDescent="0.25">
      <c r="A48" t="s">
        <v>325</v>
      </c>
      <c r="B48" t="s">
        <v>326</v>
      </c>
      <c r="C48" s="1">
        <v>3.5181616000000002E-34</v>
      </c>
      <c r="D48" s="1">
        <v>2.2884390000000002E-31</v>
      </c>
      <c r="E48">
        <v>146</v>
      </c>
      <c r="F48">
        <v>10.7590275</v>
      </c>
      <c r="G48">
        <v>401</v>
      </c>
      <c r="H48">
        <v>3.8494768000000001</v>
      </c>
      <c r="I48">
        <f t="shared" si="0"/>
        <v>2.7949324178288331</v>
      </c>
    </row>
    <row r="49" spans="1:9" x14ac:dyDescent="0.25">
      <c r="A49" t="s">
        <v>327</v>
      </c>
      <c r="B49" t="s">
        <v>328</v>
      </c>
      <c r="C49" s="1">
        <v>1.3678107999999999E-32</v>
      </c>
      <c r="D49" s="1">
        <v>8.7117665999999994E-30</v>
      </c>
      <c r="E49">
        <v>162</v>
      </c>
      <c r="F49">
        <v>11.938098999999999</v>
      </c>
      <c r="G49">
        <v>486</v>
      </c>
      <c r="H49">
        <v>4.6654505999999998</v>
      </c>
      <c r="I49">
        <f t="shared" si="0"/>
        <v>2.5588308661975758</v>
      </c>
    </row>
    <row r="50" spans="1:9" x14ac:dyDescent="0.25">
      <c r="A50" t="s">
        <v>329</v>
      </c>
      <c r="B50" t="s">
        <v>330</v>
      </c>
      <c r="C50" s="1">
        <v>3.6637902000000001E-31</v>
      </c>
      <c r="D50" s="1">
        <v>2.2858931999999999E-28</v>
      </c>
      <c r="E50">
        <v>167</v>
      </c>
      <c r="F50">
        <v>12.306559</v>
      </c>
      <c r="G50">
        <v>522</v>
      </c>
      <c r="H50">
        <v>5.0110397000000004</v>
      </c>
      <c r="I50">
        <f t="shared" si="0"/>
        <v>2.4558893436825096</v>
      </c>
    </row>
    <row r="51" spans="1:9" x14ac:dyDescent="0.25">
      <c r="A51" t="s">
        <v>331</v>
      </c>
      <c r="B51" t="s">
        <v>332</v>
      </c>
      <c r="C51" s="1">
        <v>1.5790238000000001E-29</v>
      </c>
      <c r="D51" s="1">
        <v>9.6547300000000002E-27</v>
      </c>
      <c r="E51">
        <v>78</v>
      </c>
      <c r="F51">
        <v>5.7479734000000002</v>
      </c>
      <c r="G51">
        <v>155</v>
      </c>
      <c r="H51">
        <v>1.4879524</v>
      </c>
      <c r="I51">
        <f t="shared" si="0"/>
        <v>3.8630089242102104</v>
      </c>
    </row>
    <row r="52" spans="1:9" x14ac:dyDescent="0.25">
      <c r="A52" t="s">
        <v>333</v>
      </c>
      <c r="B52" t="s">
        <v>334</v>
      </c>
      <c r="C52" s="1">
        <v>3.5320598000000002E-29</v>
      </c>
      <c r="D52" s="1">
        <v>2.1172850999999999E-26</v>
      </c>
      <c r="E52">
        <v>119</v>
      </c>
      <c r="F52">
        <v>8.7693440000000002</v>
      </c>
      <c r="G52">
        <v>318</v>
      </c>
      <c r="H52">
        <v>3.0527023999999998</v>
      </c>
      <c r="I52">
        <f t="shared" si="0"/>
        <v>2.8726494924628097</v>
      </c>
    </row>
    <row r="53" spans="1:9" x14ac:dyDescent="0.25">
      <c r="A53" t="s">
        <v>335</v>
      </c>
      <c r="B53" t="s">
        <v>336</v>
      </c>
      <c r="C53" s="1">
        <v>3.9172422000000001E-29</v>
      </c>
      <c r="D53" s="1">
        <v>2.3030243999999999E-26</v>
      </c>
      <c r="E53">
        <v>118</v>
      </c>
      <c r="F53">
        <v>8.6956520000000008</v>
      </c>
      <c r="G53">
        <v>314</v>
      </c>
      <c r="H53">
        <v>3.0143034000000002</v>
      </c>
      <c r="I53">
        <f t="shared" si="0"/>
        <v>2.8847965337530392</v>
      </c>
    </row>
    <row r="54" spans="1:9" x14ac:dyDescent="0.25">
      <c r="A54" t="s">
        <v>337</v>
      </c>
      <c r="B54" t="s">
        <v>338</v>
      </c>
      <c r="C54" s="1">
        <v>4.9764655000000001E-29</v>
      </c>
      <c r="D54" s="1">
        <v>2.8705597999999999E-26</v>
      </c>
      <c r="E54">
        <v>396</v>
      </c>
      <c r="F54">
        <v>29.182017999999999</v>
      </c>
      <c r="G54">
        <v>1851</v>
      </c>
      <c r="H54">
        <v>17.769031999999999</v>
      </c>
      <c r="I54">
        <f t="shared" si="0"/>
        <v>1.642296440233773</v>
      </c>
    </row>
    <row r="55" spans="1:9" x14ac:dyDescent="0.25">
      <c r="A55" t="s">
        <v>339</v>
      </c>
      <c r="B55" t="s">
        <v>340</v>
      </c>
      <c r="C55" s="1">
        <v>1.1483348000000001E-28</v>
      </c>
      <c r="D55" s="1">
        <v>6.5012400000000002E-26</v>
      </c>
      <c r="E55">
        <v>114</v>
      </c>
      <c r="F55">
        <v>8.4008850000000006</v>
      </c>
      <c r="G55">
        <v>300</v>
      </c>
      <c r="H55">
        <v>2.8799077999999998</v>
      </c>
      <c r="I55">
        <f t="shared" si="0"/>
        <v>2.9170673450031983</v>
      </c>
    </row>
    <row r="56" spans="1:9" x14ac:dyDescent="0.25">
      <c r="A56" t="s">
        <v>341</v>
      </c>
      <c r="B56" t="s">
        <v>342</v>
      </c>
      <c r="C56" s="1">
        <v>1.2277634000000001E-28</v>
      </c>
      <c r="D56" s="1">
        <v>6.8245409999999999E-26</v>
      </c>
      <c r="E56">
        <v>65</v>
      </c>
      <c r="F56">
        <v>4.7899779999999996</v>
      </c>
      <c r="G56">
        <v>115</v>
      </c>
      <c r="H56">
        <v>1.1039646999999999</v>
      </c>
      <c r="I56">
        <f t="shared" si="0"/>
        <v>4.3388869227430913</v>
      </c>
    </row>
    <row r="57" spans="1:9" x14ac:dyDescent="0.25">
      <c r="A57" t="s">
        <v>343</v>
      </c>
      <c r="B57" t="s">
        <v>344</v>
      </c>
      <c r="C57" s="1">
        <v>1.3343258999999999E-28</v>
      </c>
      <c r="D57" s="1">
        <v>7.2844260000000004E-26</v>
      </c>
      <c r="E57">
        <v>116</v>
      </c>
      <c r="F57">
        <v>8.5482680000000002</v>
      </c>
      <c r="G57">
        <v>309</v>
      </c>
      <c r="H57">
        <v>2.9663050000000002</v>
      </c>
      <c r="I57">
        <f t="shared" si="0"/>
        <v>2.8817899710245576</v>
      </c>
    </row>
    <row r="58" spans="1:9" x14ac:dyDescent="0.25">
      <c r="A58" t="s">
        <v>345</v>
      </c>
      <c r="B58" t="s">
        <v>346</v>
      </c>
      <c r="C58" s="1">
        <v>2.5202432999999999E-28</v>
      </c>
      <c r="D58" s="1">
        <v>1.3517271999999999E-25</v>
      </c>
      <c r="E58">
        <v>113</v>
      </c>
      <c r="F58">
        <v>8.3271920000000001</v>
      </c>
      <c r="G58">
        <v>298</v>
      </c>
      <c r="H58">
        <v>2.8607084999999999</v>
      </c>
      <c r="I58">
        <f t="shared" si="0"/>
        <v>2.9108844889299279</v>
      </c>
    </row>
    <row r="59" spans="1:9" x14ac:dyDescent="0.25">
      <c r="A59" t="s">
        <v>347</v>
      </c>
      <c r="B59" t="s">
        <v>348</v>
      </c>
      <c r="C59" s="1">
        <v>2.8256254999999999E-28</v>
      </c>
      <c r="D59" s="1">
        <v>1.4893887E-25</v>
      </c>
      <c r="E59">
        <v>176</v>
      </c>
      <c r="F59">
        <v>12.969787</v>
      </c>
      <c r="G59">
        <v>594</v>
      </c>
      <c r="H59">
        <v>5.7022176</v>
      </c>
      <c r="I59">
        <f t="shared" si="0"/>
        <v>2.274516321509723</v>
      </c>
    </row>
    <row r="60" spans="1:9" x14ac:dyDescent="0.25">
      <c r="A60" t="s">
        <v>349</v>
      </c>
      <c r="B60" t="s">
        <v>350</v>
      </c>
      <c r="C60" s="1">
        <v>2.3517511E-27</v>
      </c>
      <c r="D60" s="1">
        <v>1.218599E-24</v>
      </c>
      <c r="E60">
        <v>74</v>
      </c>
      <c r="F60">
        <v>5.4532056000000004</v>
      </c>
      <c r="G60">
        <v>150</v>
      </c>
      <c r="H60">
        <v>1.4399538999999999</v>
      </c>
      <c r="I60">
        <f t="shared" si="0"/>
        <v>3.7870695721578316</v>
      </c>
    </row>
    <row r="61" spans="1:9" x14ac:dyDescent="0.25">
      <c r="A61" t="s">
        <v>351</v>
      </c>
      <c r="B61" t="s">
        <v>352</v>
      </c>
      <c r="C61" s="1">
        <v>2.9003423E-27</v>
      </c>
      <c r="D61" s="1">
        <v>1.4778129999999999E-24</v>
      </c>
      <c r="E61">
        <v>84</v>
      </c>
      <c r="F61">
        <v>6.1901254999999997</v>
      </c>
      <c r="G61">
        <v>187</v>
      </c>
      <c r="H61">
        <v>1.7951425000000001</v>
      </c>
      <c r="I61">
        <f t="shared" si="0"/>
        <v>3.4482641350199215</v>
      </c>
    </row>
    <row r="62" spans="1:9" x14ac:dyDescent="0.25">
      <c r="A62" t="s">
        <v>353</v>
      </c>
      <c r="B62" t="s">
        <v>354</v>
      </c>
      <c r="C62" s="1">
        <v>6.598998E-27</v>
      </c>
      <c r="D62" s="1">
        <v>3.3072697999999999E-24</v>
      </c>
      <c r="E62">
        <v>65</v>
      </c>
      <c r="F62">
        <v>4.7899779999999996</v>
      </c>
      <c r="G62">
        <v>121</v>
      </c>
      <c r="H62">
        <v>1.1615628</v>
      </c>
      <c r="I62">
        <f t="shared" si="0"/>
        <v>4.1237357119219036</v>
      </c>
    </row>
    <row r="63" spans="1:9" x14ac:dyDescent="0.25">
      <c r="A63" t="s">
        <v>355</v>
      </c>
      <c r="B63" t="s">
        <v>356</v>
      </c>
      <c r="C63" s="1">
        <v>7.4670300000000004E-27</v>
      </c>
      <c r="D63" s="1">
        <v>3.6819479999999999E-24</v>
      </c>
      <c r="E63">
        <v>80</v>
      </c>
      <c r="F63">
        <v>5.8953575999999996</v>
      </c>
      <c r="G63">
        <v>174</v>
      </c>
      <c r="H63">
        <v>1.6703465</v>
      </c>
      <c r="I63">
        <f t="shared" si="0"/>
        <v>3.5294219492781886</v>
      </c>
    </row>
    <row r="64" spans="1:9" x14ac:dyDescent="0.25">
      <c r="A64" t="s">
        <v>357</v>
      </c>
      <c r="B64" t="s">
        <v>358</v>
      </c>
      <c r="C64" s="1">
        <v>7.6229440000000002E-26</v>
      </c>
      <c r="D64" s="1">
        <v>3.6991644000000001E-23</v>
      </c>
      <c r="E64">
        <v>89</v>
      </c>
      <c r="F64">
        <v>6.5585849999999999</v>
      </c>
      <c r="G64">
        <v>214</v>
      </c>
      <c r="H64">
        <v>2.0543342</v>
      </c>
      <c r="I64">
        <f t="shared" si="0"/>
        <v>3.1925599057835865</v>
      </c>
    </row>
    <row r="65" spans="1:9" x14ac:dyDescent="0.25">
      <c r="A65" t="s">
        <v>359</v>
      </c>
      <c r="B65" t="s">
        <v>360</v>
      </c>
      <c r="C65" s="1">
        <v>7.7656209999999996E-26</v>
      </c>
      <c r="D65" s="1">
        <v>3.7095193E-23</v>
      </c>
      <c r="E65">
        <v>76</v>
      </c>
      <c r="F65">
        <v>5.6005897999999998</v>
      </c>
      <c r="G65">
        <v>164</v>
      </c>
      <c r="H65">
        <v>1.5743495999999999</v>
      </c>
      <c r="I65">
        <f t="shared" si="0"/>
        <v>3.5573990681612266</v>
      </c>
    </row>
    <row r="66" spans="1:9" x14ac:dyDescent="0.25">
      <c r="A66" t="s">
        <v>361</v>
      </c>
      <c r="B66" t="s">
        <v>362</v>
      </c>
      <c r="C66" s="1">
        <v>8.2820359999999999E-26</v>
      </c>
      <c r="D66" s="1">
        <v>3.8953386999999999E-23</v>
      </c>
      <c r="E66">
        <v>98</v>
      </c>
      <c r="F66">
        <v>7.2218127000000001</v>
      </c>
      <c r="G66">
        <v>251</v>
      </c>
      <c r="H66">
        <v>2.4095230000000001</v>
      </c>
      <c r="I66">
        <f t="shared" ref="I66:I129" si="1">F66/H66</f>
        <v>2.9971960010342293</v>
      </c>
    </row>
    <row r="67" spans="1:9" x14ac:dyDescent="0.25">
      <c r="A67" t="s">
        <v>363</v>
      </c>
      <c r="B67" t="s">
        <v>364</v>
      </c>
      <c r="C67" s="1">
        <v>1.02094415E-25</v>
      </c>
      <c r="D67" s="1">
        <v>4.7291109999999999E-23</v>
      </c>
      <c r="E67">
        <v>94</v>
      </c>
      <c r="F67">
        <v>6.9270449999999997</v>
      </c>
      <c r="G67">
        <v>235</v>
      </c>
      <c r="H67">
        <v>2.2559277999999998</v>
      </c>
      <c r="I67">
        <f t="shared" si="1"/>
        <v>3.0705969402034943</v>
      </c>
    </row>
    <row r="68" spans="1:9" x14ac:dyDescent="0.25">
      <c r="A68" t="s">
        <v>365</v>
      </c>
      <c r="B68" t="s">
        <v>366</v>
      </c>
      <c r="C68" s="1">
        <v>5.0369460000000004E-25</v>
      </c>
      <c r="D68" s="1">
        <v>2.2983379999999999E-22</v>
      </c>
      <c r="E68">
        <v>81</v>
      </c>
      <c r="F68">
        <v>5.9690494999999997</v>
      </c>
      <c r="G68">
        <v>187</v>
      </c>
      <c r="H68">
        <v>1.7951425000000001</v>
      </c>
      <c r="I68">
        <f t="shared" si="1"/>
        <v>3.3251117947460993</v>
      </c>
    </row>
    <row r="69" spans="1:9" x14ac:dyDescent="0.25">
      <c r="A69" t="s">
        <v>367</v>
      </c>
      <c r="B69" t="s">
        <v>368</v>
      </c>
      <c r="C69" s="1">
        <v>1.1915544E-24</v>
      </c>
      <c r="D69" s="1">
        <v>5.3570587000000004E-22</v>
      </c>
      <c r="E69">
        <v>81</v>
      </c>
      <c r="F69">
        <v>5.9690494999999997</v>
      </c>
      <c r="G69">
        <v>189</v>
      </c>
      <c r="H69">
        <v>1.8143419000000001</v>
      </c>
      <c r="I69">
        <f t="shared" si="1"/>
        <v>3.2899253993968829</v>
      </c>
    </row>
    <row r="70" spans="1:9" x14ac:dyDescent="0.25">
      <c r="A70" t="s">
        <v>369</v>
      </c>
      <c r="B70" t="s">
        <v>370</v>
      </c>
      <c r="C70" s="1">
        <v>1.3534994E-24</v>
      </c>
      <c r="D70" s="1">
        <v>5.9969504000000003E-22</v>
      </c>
      <c r="E70">
        <v>94</v>
      </c>
      <c r="F70">
        <v>6.9270449999999997</v>
      </c>
      <c r="G70">
        <v>242</v>
      </c>
      <c r="H70">
        <v>2.3231256</v>
      </c>
      <c r="I70">
        <f t="shared" si="1"/>
        <v>2.9817780838022703</v>
      </c>
    </row>
    <row r="71" spans="1:9" x14ac:dyDescent="0.25">
      <c r="A71" t="s">
        <v>371</v>
      </c>
      <c r="B71" t="s">
        <v>372</v>
      </c>
      <c r="C71" s="1">
        <v>2.9715420000000002E-24</v>
      </c>
      <c r="D71" s="1">
        <v>1.2977926E-21</v>
      </c>
      <c r="E71">
        <v>93</v>
      </c>
      <c r="F71">
        <v>6.8533530000000003</v>
      </c>
      <c r="G71">
        <v>240</v>
      </c>
      <c r="H71">
        <v>2.3039261999999998</v>
      </c>
      <c r="I71">
        <f t="shared" si="1"/>
        <v>2.9746408543815339</v>
      </c>
    </row>
    <row r="72" spans="1:9" x14ac:dyDescent="0.25">
      <c r="A72" t="s">
        <v>373</v>
      </c>
      <c r="B72" t="s">
        <v>374</v>
      </c>
      <c r="C72" s="1">
        <v>4.8424096999999999E-24</v>
      </c>
      <c r="D72" s="1">
        <v>2.0850892999999999E-21</v>
      </c>
      <c r="E72">
        <v>71</v>
      </c>
      <c r="F72">
        <v>5.2321296000000004</v>
      </c>
      <c r="G72">
        <v>154</v>
      </c>
      <c r="H72">
        <v>1.4783527000000001</v>
      </c>
      <c r="I72">
        <f t="shared" si="1"/>
        <v>3.5391619334141304</v>
      </c>
    </row>
    <row r="73" spans="1:9" x14ac:dyDescent="0.25">
      <c r="A73" t="s">
        <v>375</v>
      </c>
      <c r="B73" t="s">
        <v>376</v>
      </c>
      <c r="C73" s="1">
        <v>5.0807590000000003E-24</v>
      </c>
      <c r="D73" s="1">
        <v>2.1573346999999998E-21</v>
      </c>
      <c r="E73">
        <v>125</v>
      </c>
      <c r="F73">
        <v>9.2114960000000004</v>
      </c>
      <c r="G73">
        <v>385</v>
      </c>
      <c r="H73">
        <v>3.6958818</v>
      </c>
      <c r="I73">
        <f t="shared" si="1"/>
        <v>2.4923675859980157</v>
      </c>
    </row>
    <row r="74" spans="1:9" x14ac:dyDescent="0.25">
      <c r="A74" t="s">
        <v>377</v>
      </c>
      <c r="B74" t="s">
        <v>378</v>
      </c>
      <c r="C74" s="1">
        <v>1.8244782999999999E-23</v>
      </c>
      <c r="D74" s="1">
        <v>7.6407730000000007E-21</v>
      </c>
      <c r="E74">
        <v>87</v>
      </c>
      <c r="F74">
        <v>6.4112010000000001</v>
      </c>
      <c r="G74">
        <v>220</v>
      </c>
      <c r="H74">
        <v>2.1119325</v>
      </c>
      <c r="I74">
        <f t="shared" si="1"/>
        <v>3.0357035558664873</v>
      </c>
    </row>
    <row r="75" spans="1:9" x14ac:dyDescent="0.25">
      <c r="A75" t="s">
        <v>379</v>
      </c>
      <c r="B75" t="s">
        <v>380</v>
      </c>
      <c r="C75" s="1">
        <v>1.3697224000000001E-22</v>
      </c>
      <c r="D75" s="1">
        <v>5.6587729999999996E-20</v>
      </c>
      <c r="E75">
        <v>235</v>
      </c>
      <c r="F75">
        <v>17.317612</v>
      </c>
      <c r="G75">
        <v>988</v>
      </c>
      <c r="H75">
        <v>9.484496</v>
      </c>
      <c r="I75">
        <f t="shared" si="1"/>
        <v>1.8258863728763237</v>
      </c>
    </row>
    <row r="76" spans="1:9" x14ac:dyDescent="0.25">
      <c r="A76" t="s">
        <v>381</v>
      </c>
      <c r="B76" t="s">
        <v>382</v>
      </c>
      <c r="C76" s="1">
        <v>5.3589293000000002E-22</v>
      </c>
      <c r="D76" s="1">
        <v>2.1844304999999999E-19</v>
      </c>
      <c r="E76">
        <v>89</v>
      </c>
      <c r="F76">
        <v>6.5585849999999999</v>
      </c>
      <c r="G76">
        <v>238</v>
      </c>
      <c r="H76">
        <v>2.2847268999999999</v>
      </c>
      <c r="I76">
        <f t="shared" si="1"/>
        <v>2.8706209919443766</v>
      </c>
    </row>
    <row r="77" spans="1:9" x14ac:dyDescent="0.25">
      <c r="A77" t="s">
        <v>383</v>
      </c>
      <c r="B77" t="s">
        <v>384</v>
      </c>
      <c r="C77" s="1">
        <v>6.8555249999999997E-22</v>
      </c>
      <c r="D77" s="1">
        <v>2.7577097999999999E-19</v>
      </c>
      <c r="E77">
        <v>81</v>
      </c>
      <c r="F77">
        <v>5.9690494999999997</v>
      </c>
      <c r="G77">
        <v>205</v>
      </c>
      <c r="H77">
        <v>1.967937</v>
      </c>
      <c r="I77">
        <f t="shared" si="1"/>
        <v>3.0331507055357969</v>
      </c>
    </row>
    <row r="78" spans="1:9" x14ac:dyDescent="0.25">
      <c r="A78" t="s">
        <v>385</v>
      </c>
      <c r="B78" t="s">
        <v>386</v>
      </c>
      <c r="C78" s="1">
        <v>1.6039942E-21</v>
      </c>
      <c r="D78" s="1">
        <v>6.3684465000000004E-19</v>
      </c>
      <c r="E78">
        <v>91</v>
      </c>
      <c r="F78">
        <v>6.7059689999999996</v>
      </c>
      <c r="G78">
        <v>250</v>
      </c>
      <c r="H78">
        <v>2.3999229999999998</v>
      </c>
      <c r="I78">
        <f t="shared" si="1"/>
        <v>2.7942433986423731</v>
      </c>
    </row>
    <row r="79" spans="1:9" x14ac:dyDescent="0.25">
      <c r="A79" t="s">
        <v>387</v>
      </c>
      <c r="B79" t="s">
        <v>388</v>
      </c>
      <c r="C79" s="1">
        <v>3.5813442999999996E-21</v>
      </c>
      <c r="D79" s="1">
        <v>1.4036955E-18</v>
      </c>
      <c r="E79">
        <v>60</v>
      </c>
      <c r="F79">
        <v>4.4215179999999998</v>
      </c>
      <c r="G79">
        <v>127</v>
      </c>
      <c r="H79">
        <v>1.2191609999999999</v>
      </c>
      <c r="I79">
        <f t="shared" si="1"/>
        <v>3.6266891739483138</v>
      </c>
    </row>
    <row r="80" spans="1:9" x14ac:dyDescent="0.25">
      <c r="A80" t="s">
        <v>389</v>
      </c>
      <c r="B80" t="s">
        <v>390</v>
      </c>
      <c r="C80" s="1">
        <v>6.6906015000000001E-21</v>
      </c>
      <c r="D80" s="1">
        <v>2.5567994E-18</v>
      </c>
      <c r="E80">
        <v>902</v>
      </c>
      <c r="F80">
        <v>66.470150000000004</v>
      </c>
      <c r="G80">
        <v>5712</v>
      </c>
      <c r="H80">
        <v>54.833447</v>
      </c>
      <c r="I80">
        <f t="shared" si="1"/>
        <v>1.2122190676796227</v>
      </c>
    </row>
    <row r="81" spans="1:9" x14ac:dyDescent="0.25">
      <c r="A81" t="s">
        <v>391</v>
      </c>
      <c r="B81" t="s">
        <v>392</v>
      </c>
      <c r="C81" s="1">
        <v>6.6906015000000001E-21</v>
      </c>
      <c r="D81" s="1">
        <v>2.5567994E-18</v>
      </c>
      <c r="E81">
        <v>902</v>
      </c>
      <c r="F81">
        <v>66.470150000000004</v>
      </c>
      <c r="G81">
        <v>5712</v>
      </c>
      <c r="H81">
        <v>54.833447</v>
      </c>
      <c r="I81">
        <f t="shared" si="1"/>
        <v>1.2122190676796227</v>
      </c>
    </row>
    <row r="82" spans="1:9" x14ac:dyDescent="0.25">
      <c r="A82" t="s">
        <v>393</v>
      </c>
      <c r="B82" t="s">
        <v>394</v>
      </c>
      <c r="C82" s="1">
        <v>2.5587397999999999E-20</v>
      </c>
      <c r="D82" s="1">
        <v>9.657452E-18</v>
      </c>
      <c r="E82">
        <v>57</v>
      </c>
      <c r="F82">
        <v>4.2004422999999997</v>
      </c>
      <c r="G82">
        <v>120</v>
      </c>
      <c r="H82">
        <v>1.1519630999999999</v>
      </c>
      <c r="I82">
        <f t="shared" si="1"/>
        <v>3.6463340709437655</v>
      </c>
    </row>
    <row r="83" spans="1:9" x14ac:dyDescent="0.25">
      <c r="A83" t="s">
        <v>395</v>
      </c>
      <c r="B83" t="s">
        <v>396</v>
      </c>
      <c r="C83" s="1">
        <v>5.8787110000000005E-20</v>
      </c>
      <c r="D83" s="1">
        <v>2.1917436000000001E-17</v>
      </c>
      <c r="E83">
        <v>82</v>
      </c>
      <c r="F83">
        <v>6.0427413000000003</v>
      </c>
      <c r="G83">
        <v>222</v>
      </c>
      <c r="H83">
        <v>2.131132</v>
      </c>
      <c r="I83">
        <f t="shared" si="1"/>
        <v>2.8354608255143279</v>
      </c>
    </row>
    <row r="84" spans="1:9" x14ac:dyDescent="0.25">
      <c r="A84" t="s">
        <v>397</v>
      </c>
      <c r="B84" t="s">
        <v>398</v>
      </c>
      <c r="C84" s="1">
        <v>6.2203950000000002E-20</v>
      </c>
      <c r="D84" s="1">
        <v>2.2911911999999999E-17</v>
      </c>
      <c r="E84">
        <v>345</v>
      </c>
      <c r="F84">
        <v>25.423729000000002</v>
      </c>
      <c r="G84">
        <v>1713</v>
      </c>
      <c r="H84">
        <v>16.444272999999999</v>
      </c>
      <c r="I84">
        <f t="shared" si="1"/>
        <v>1.5460536929787048</v>
      </c>
    </row>
    <row r="85" spans="1:9" x14ac:dyDescent="0.25">
      <c r="A85" t="s">
        <v>399</v>
      </c>
      <c r="B85" t="s">
        <v>400</v>
      </c>
      <c r="C85" s="1">
        <v>8.5957160000000004E-20</v>
      </c>
      <c r="D85" s="1">
        <v>3.128414E-17</v>
      </c>
      <c r="E85">
        <v>91</v>
      </c>
      <c r="F85">
        <v>6.7059689999999996</v>
      </c>
      <c r="G85">
        <v>263</v>
      </c>
      <c r="H85">
        <v>2.5247191999999998</v>
      </c>
      <c r="I85">
        <f t="shared" si="1"/>
        <v>2.656124689034725</v>
      </c>
    </row>
    <row r="86" spans="1:9" x14ac:dyDescent="0.25">
      <c r="A86" t="s">
        <v>401</v>
      </c>
      <c r="B86" t="s">
        <v>402</v>
      </c>
      <c r="C86" s="1">
        <v>9.4149865000000001E-20</v>
      </c>
      <c r="D86" s="1">
        <v>3.3862750000000001E-17</v>
      </c>
      <c r="E86">
        <v>70</v>
      </c>
      <c r="F86">
        <v>5.1584377000000003</v>
      </c>
      <c r="G86">
        <v>173</v>
      </c>
      <c r="H86">
        <v>1.6607468000000001</v>
      </c>
      <c r="I86">
        <f t="shared" si="1"/>
        <v>3.1060952217400026</v>
      </c>
    </row>
    <row r="87" spans="1:9" x14ac:dyDescent="0.25">
      <c r="A87" t="s">
        <v>403</v>
      </c>
      <c r="B87" t="s">
        <v>404</v>
      </c>
      <c r="C87" s="1">
        <v>1.2943048999999999E-19</v>
      </c>
      <c r="D87" s="1">
        <v>4.6010780000000002E-17</v>
      </c>
      <c r="E87">
        <v>349</v>
      </c>
      <c r="F87">
        <v>25.718495999999998</v>
      </c>
      <c r="G87">
        <v>1746</v>
      </c>
      <c r="H87">
        <v>16.761064999999999</v>
      </c>
      <c r="I87">
        <f t="shared" si="1"/>
        <v>1.5344189644273798</v>
      </c>
    </row>
    <row r="88" spans="1:9" x14ac:dyDescent="0.25">
      <c r="A88" t="s">
        <v>405</v>
      </c>
      <c r="B88" t="s">
        <v>406</v>
      </c>
      <c r="C88" s="1">
        <v>4.2576726000000001E-19</v>
      </c>
      <c r="D88" s="1">
        <v>1.4961476000000001E-16</v>
      </c>
      <c r="E88">
        <v>70</v>
      </c>
      <c r="F88">
        <v>5.1584377000000003</v>
      </c>
      <c r="G88">
        <v>177</v>
      </c>
      <c r="H88">
        <v>1.6991457000000001</v>
      </c>
      <c r="I88">
        <f t="shared" si="1"/>
        <v>3.035900747063657</v>
      </c>
    </row>
    <row r="89" spans="1:9" x14ac:dyDescent="0.25">
      <c r="A89" t="s">
        <v>407</v>
      </c>
      <c r="B89" t="s">
        <v>408</v>
      </c>
      <c r="C89" s="1">
        <v>5.119971E-19</v>
      </c>
      <c r="D89" s="1">
        <v>1.7787147E-16</v>
      </c>
      <c r="E89">
        <v>80</v>
      </c>
      <c r="F89">
        <v>5.8953575999999996</v>
      </c>
      <c r="G89">
        <v>220</v>
      </c>
      <c r="H89">
        <v>2.1119325</v>
      </c>
      <c r="I89">
        <f t="shared" si="1"/>
        <v>2.7914517154312457</v>
      </c>
    </row>
    <row r="90" spans="1:9" x14ac:dyDescent="0.25">
      <c r="A90" t="s">
        <v>409</v>
      </c>
      <c r="B90" t="s">
        <v>410</v>
      </c>
      <c r="C90" s="1">
        <v>1.4920442E-18</v>
      </c>
      <c r="D90" s="1">
        <v>5.125227E-16</v>
      </c>
      <c r="E90">
        <v>79</v>
      </c>
      <c r="F90">
        <v>5.8216653000000003</v>
      </c>
      <c r="G90">
        <v>219</v>
      </c>
      <c r="H90">
        <v>2.1023328000000001</v>
      </c>
      <c r="I90">
        <f t="shared" si="1"/>
        <v>2.7691454464297944</v>
      </c>
    </row>
    <row r="91" spans="1:9" x14ac:dyDescent="0.25">
      <c r="A91" t="s">
        <v>411</v>
      </c>
      <c r="B91" t="s">
        <v>412</v>
      </c>
      <c r="C91" s="1">
        <v>1.5205585000000001E-18</v>
      </c>
      <c r="D91" s="1">
        <v>5.1651389999999997E-16</v>
      </c>
      <c r="E91">
        <v>121</v>
      </c>
      <c r="F91">
        <v>8.9167280000000009</v>
      </c>
      <c r="G91">
        <v>419</v>
      </c>
      <c r="H91">
        <v>4.0222709999999999</v>
      </c>
      <c r="I91">
        <f t="shared" si="1"/>
        <v>2.2168391935799456</v>
      </c>
    </row>
    <row r="92" spans="1:9" x14ac:dyDescent="0.25">
      <c r="A92" t="s">
        <v>413</v>
      </c>
      <c r="B92" t="s">
        <v>414</v>
      </c>
      <c r="C92" s="1">
        <v>2.0084696E-18</v>
      </c>
      <c r="D92" s="1">
        <v>6.7475374999999998E-16</v>
      </c>
      <c r="E92">
        <v>187</v>
      </c>
      <c r="F92">
        <v>13.780398</v>
      </c>
      <c r="G92">
        <v>778</v>
      </c>
      <c r="H92">
        <v>7.4685610000000002</v>
      </c>
      <c r="I92">
        <f t="shared" si="1"/>
        <v>1.8451209008000335</v>
      </c>
    </row>
    <row r="93" spans="1:9" x14ac:dyDescent="0.25">
      <c r="A93" t="s">
        <v>415</v>
      </c>
      <c r="B93" t="s">
        <v>416</v>
      </c>
      <c r="C93" s="1">
        <v>2.0411486000000001E-18</v>
      </c>
      <c r="D93" s="1">
        <v>6.7827879999999997E-16</v>
      </c>
      <c r="E93">
        <v>79</v>
      </c>
      <c r="F93">
        <v>5.8216653000000003</v>
      </c>
      <c r="G93">
        <v>220</v>
      </c>
      <c r="H93">
        <v>2.1119325</v>
      </c>
      <c r="I93">
        <f t="shared" si="1"/>
        <v>2.7565584127333618</v>
      </c>
    </row>
    <row r="94" spans="1:9" x14ac:dyDescent="0.25">
      <c r="A94" t="s">
        <v>417</v>
      </c>
      <c r="B94" t="s">
        <v>418</v>
      </c>
      <c r="C94" s="1">
        <v>2.4603163999999999E-18</v>
      </c>
      <c r="D94" s="1">
        <v>8.0877824000000002E-16</v>
      </c>
      <c r="E94">
        <v>115</v>
      </c>
      <c r="F94">
        <v>8.4745760000000008</v>
      </c>
      <c r="G94">
        <v>391</v>
      </c>
      <c r="H94">
        <v>3.7534800000000001</v>
      </c>
      <c r="I94">
        <f t="shared" si="1"/>
        <v>2.2577917026332899</v>
      </c>
    </row>
    <row r="95" spans="1:9" x14ac:dyDescent="0.25">
      <c r="A95" t="s">
        <v>419</v>
      </c>
      <c r="B95" t="s">
        <v>420</v>
      </c>
      <c r="C95" s="1">
        <v>2.7642610000000002E-18</v>
      </c>
      <c r="D95" s="1">
        <v>8.9902679999999992E-16</v>
      </c>
      <c r="E95">
        <v>69</v>
      </c>
      <c r="F95">
        <v>5.084746</v>
      </c>
      <c r="G95">
        <v>178</v>
      </c>
      <c r="H95">
        <v>1.7087454</v>
      </c>
      <c r="I95">
        <f t="shared" si="1"/>
        <v>2.9757189104942139</v>
      </c>
    </row>
    <row r="96" spans="1:9" x14ac:dyDescent="0.25">
      <c r="A96" t="s">
        <v>421</v>
      </c>
      <c r="B96" t="s">
        <v>422</v>
      </c>
      <c r="C96" s="1">
        <v>6.1322737E-18</v>
      </c>
      <c r="D96" s="1">
        <v>1.9734195000000001E-15</v>
      </c>
      <c r="E96">
        <v>1074</v>
      </c>
      <c r="F96">
        <v>79.145169999999993</v>
      </c>
      <c r="G96">
        <v>7233</v>
      </c>
      <c r="H96">
        <v>69.434579999999997</v>
      </c>
      <c r="I96">
        <f t="shared" si="1"/>
        <v>1.1398523617482816</v>
      </c>
    </row>
    <row r="97" spans="1:9" x14ac:dyDescent="0.25">
      <c r="A97" t="s">
        <v>423</v>
      </c>
      <c r="B97" t="s">
        <v>424</v>
      </c>
      <c r="C97" s="1">
        <v>6.4756020000000002E-18</v>
      </c>
      <c r="D97" s="1">
        <v>2.0409381999999999E-15</v>
      </c>
      <c r="E97">
        <v>147</v>
      </c>
      <c r="F97">
        <v>10.832719000000001</v>
      </c>
      <c r="G97">
        <v>563</v>
      </c>
      <c r="H97">
        <v>5.4046269999999996</v>
      </c>
      <c r="I97">
        <f t="shared" si="1"/>
        <v>2.0043416502193403</v>
      </c>
    </row>
    <row r="98" spans="1:9" x14ac:dyDescent="0.25">
      <c r="A98" t="s">
        <v>425</v>
      </c>
      <c r="B98" t="s">
        <v>426</v>
      </c>
      <c r="C98" s="1">
        <v>6.4756020000000002E-18</v>
      </c>
      <c r="D98" s="1">
        <v>2.0409381999999999E-15</v>
      </c>
      <c r="E98">
        <v>147</v>
      </c>
      <c r="F98">
        <v>10.832719000000001</v>
      </c>
      <c r="G98">
        <v>563</v>
      </c>
      <c r="H98">
        <v>5.4046269999999996</v>
      </c>
      <c r="I98">
        <f t="shared" si="1"/>
        <v>2.0043416502193403</v>
      </c>
    </row>
    <row r="99" spans="1:9" x14ac:dyDescent="0.25">
      <c r="A99" t="s">
        <v>427</v>
      </c>
      <c r="B99" t="s">
        <v>428</v>
      </c>
      <c r="C99" s="1">
        <v>1.2347284000000001E-17</v>
      </c>
      <c r="D99" s="1">
        <v>3.8518272999999998E-15</v>
      </c>
      <c r="E99">
        <v>77</v>
      </c>
      <c r="F99">
        <v>5.6742815999999996</v>
      </c>
      <c r="G99">
        <v>217</v>
      </c>
      <c r="H99">
        <v>2.0831331999999998</v>
      </c>
      <c r="I99">
        <f t="shared" si="1"/>
        <v>2.7239168383471593</v>
      </c>
    </row>
    <row r="100" spans="1:9" x14ac:dyDescent="0.25">
      <c r="A100" t="s">
        <v>429</v>
      </c>
      <c r="B100" t="s">
        <v>430</v>
      </c>
      <c r="C100" s="1">
        <v>1.902932E-17</v>
      </c>
      <c r="D100" s="1">
        <v>5.8763754000000003E-15</v>
      </c>
      <c r="E100">
        <v>40</v>
      </c>
      <c r="F100">
        <v>2.9476787999999998</v>
      </c>
      <c r="G100">
        <v>73</v>
      </c>
      <c r="H100">
        <v>0.7007776</v>
      </c>
      <c r="I100">
        <f t="shared" si="1"/>
        <v>4.2062971190859981</v>
      </c>
    </row>
    <row r="101" spans="1:9" x14ac:dyDescent="0.25">
      <c r="A101" t="s">
        <v>431</v>
      </c>
      <c r="B101" t="s">
        <v>432</v>
      </c>
      <c r="C101" s="1">
        <v>2.6868420000000001E-17</v>
      </c>
      <c r="D101" s="1">
        <v>8.2141679999999995E-15</v>
      </c>
      <c r="E101">
        <v>105</v>
      </c>
      <c r="F101">
        <v>7.7376566000000002</v>
      </c>
      <c r="G101">
        <v>352</v>
      </c>
      <c r="H101">
        <v>3.379092</v>
      </c>
      <c r="I101">
        <f t="shared" si="1"/>
        <v>2.2898626613303219</v>
      </c>
    </row>
    <row r="102" spans="1:9" x14ac:dyDescent="0.25">
      <c r="A102" t="s">
        <v>433</v>
      </c>
      <c r="B102" t="s">
        <v>434</v>
      </c>
      <c r="C102" s="1">
        <v>2.887692E-17</v>
      </c>
      <c r="D102" s="1">
        <v>8.7407955999999996E-15</v>
      </c>
      <c r="E102">
        <v>128</v>
      </c>
      <c r="F102">
        <v>9.4325709999999994</v>
      </c>
      <c r="G102">
        <v>470</v>
      </c>
      <c r="H102">
        <v>4.5118555999999996</v>
      </c>
      <c r="I102">
        <f t="shared" si="1"/>
        <v>2.0906189905545736</v>
      </c>
    </row>
    <row r="103" spans="1:9" x14ac:dyDescent="0.25">
      <c r="A103" t="s">
        <v>435</v>
      </c>
      <c r="B103" t="s">
        <v>436</v>
      </c>
      <c r="C103" s="1">
        <v>3.1251465999999999E-17</v>
      </c>
      <c r="D103" s="1">
        <v>9.3668100000000004E-15</v>
      </c>
      <c r="E103">
        <v>72</v>
      </c>
      <c r="F103">
        <v>5.305822</v>
      </c>
      <c r="G103">
        <v>198</v>
      </c>
      <c r="H103">
        <v>1.9007392000000001</v>
      </c>
      <c r="I103">
        <f t="shared" si="1"/>
        <v>2.7914518730397098</v>
      </c>
    </row>
    <row r="104" spans="1:9" x14ac:dyDescent="0.25">
      <c r="A104" t="s">
        <v>437</v>
      </c>
      <c r="B104" t="s">
        <v>438</v>
      </c>
      <c r="C104" s="1">
        <v>8.0577893999999997E-17</v>
      </c>
      <c r="D104" s="1">
        <v>2.391664E-14</v>
      </c>
      <c r="E104">
        <v>104</v>
      </c>
      <c r="F104">
        <v>7.6639647000000002</v>
      </c>
      <c r="G104">
        <v>352</v>
      </c>
      <c r="H104">
        <v>3.379092</v>
      </c>
      <c r="I104">
        <f t="shared" si="1"/>
        <v>2.2680544655191395</v>
      </c>
    </row>
    <row r="105" spans="1:9" x14ac:dyDescent="0.25">
      <c r="A105" t="s">
        <v>439</v>
      </c>
      <c r="B105" t="s">
        <v>440</v>
      </c>
      <c r="C105" s="1">
        <v>1.4155327000000001E-16</v>
      </c>
      <c r="D105" s="1">
        <v>4.1610989999999997E-14</v>
      </c>
      <c r="E105">
        <v>42</v>
      </c>
      <c r="F105">
        <v>3.0950627000000002</v>
      </c>
      <c r="G105">
        <v>83</v>
      </c>
      <c r="H105">
        <v>0.79677450000000005</v>
      </c>
      <c r="I105">
        <f t="shared" si="1"/>
        <v>3.884490153738605</v>
      </c>
    </row>
    <row r="106" spans="1:9" x14ac:dyDescent="0.25">
      <c r="A106" t="s">
        <v>441</v>
      </c>
      <c r="B106" t="s">
        <v>442</v>
      </c>
      <c r="C106" s="1">
        <v>1.5558588000000001E-16</v>
      </c>
      <c r="D106" s="1">
        <v>4.5300432999999998E-14</v>
      </c>
      <c r="E106">
        <v>47</v>
      </c>
      <c r="F106">
        <v>3.4635224</v>
      </c>
      <c r="G106">
        <v>101</v>
      </c>
      <c r="H106">
        <v>0.96956896999999997</v>
      </c>
      <c r="I106">
        <f t="shared" si="1"/>
        <v>3.5722290081127492</v>
      </c>
    </row>
    <row r="107" spans="1:9" x14ac:dyDescent="0.25">
      <c r="A107" t="s">
        <v>443</v>
      </c>
      <c r="B107" t="s">
        <v>444</v>
      </c>
      <c r="C107" s="1">
        <v>1.8018806E-16</v>
      </c>
      <c r="D107" s="1">
        <v>5.1968669999999998E-14</v>
      </c>
      <c r="E107">
        <v>48</v>
      </c>
      <c r="F107">
        <v>3.5372145000000002</v>
      </c>
      <c r="G107">
        <v>105</v>
      </c>
      <c r="H107">
        <v>1.0079677</v>
      </c>
      <c r="I107">
        <f t="shared" si="1"/>
        <v>3.5092538183515205</v>
      </c>
    </row>
    <row r="108" spans="1:9" x14ac:dyDescent="0.25">
      <c r="A108" t="s">
        <v>445</v>
      </c>
      <c r="B108" t="s">
        <v>446</v>
      </c>
      <c r="C108" s="1">
        <v>2.4450021999999999E-16</v>
      </c>
      <c r="D108" s="1">
        <v>6.9858120000000002E-14</v>
      </c>
      <c r="E108">
        <v>842</v>
      </c>
      <c r="F108">
        <v>62.048636999999999</v>
      </c>
      <c r="G108">
        <v>5396</v>
      </c>
      <c r="H108">
        <v>51.799942000000001</v>
      </c>
      <c r="I108">
        <f t="shared" si="1"/>
        <v>1.197851476358796</v>
      </c>
    </row>
    <row r="109" spans="1:9" x14ac:dyDescent="0.25">
      <c r="A109" t="s">
        <v>447</v>
      </c>
      <c r="B109" t="s">
        <v>448</v>
      </c>
      <c r="C109" s="1">
        <v>2.6685953E-16</v>
      </c>
      <c r="D109" s="1">
        <v>7.4847564999999995E-14</v>
      </c>
      <c r="E109">
        <v>53</v>
      </c>
      <c r="F109">
        <v>3.9056742</v>
      </c>
      <c r="G109">
        <v>125</v>
      </c>
      <c r="H109">
        <v>1.1999614999999999</v>
      </c>
      <c r="I109">
        <f t="shared" si="1"/>
        <v>3.2548329258897057</v>
      </c>
    </row>
    <row r="110" spans="1:9" x14ac:dyDescent="0.25">
      <c r="A110" t="s">
        <v>449</v>
      </c>
      <c r="B110" t="s">
        <v>450</v>
      </c>
      <c r="C110" s="1">
        <v>2.6685953E-16</v>
      </c>
      <c r="D110" s="1">
        <v>7.4847564999999995E-14</v>
      </c>
      <c r="E110">
        <v>53</v>
      </c>
      <c r="F110">
        <v>3.9056742</v>
      </c>
      <c r="G110">
        <v>125</v>
      </c>
      <c r="H110">
        <v>1.1999614999999999</v>
      </c>
      <c r="I110">
        <f t="shared" si="1"/>
        <v>3.2548329258897057</v>
      </c>
    </row>
    <row r="111" spans="1:9" x14ac:dyDescent="0.25">
      <c r="A111" t="s">
        <v>451</v>
      </c>
      <c r="B111" t="s">
        <v>452</v>
      </c>
      <c r="C111" s="1">
        <v>5.1303435999999998E-16</v>
      </c>
      <c r="D111" s="1">
        <v>1.4258546000000001E-13</v>
      </c>
      <c r="E111">
        <v>67</v>
      </c>
      <c r="F111">
        <v>4.9373617000000003</v>
      </c>
      <c r="G111">
        <v>185</v>
      </c>
      <c r="H111">
        <v>1.7759431999999999</v>
      </c>
      <c r="I111">
        <f t="shared" si="1"/>
        <v>2.7801349164770586</v>
      </c>
    </row>
    <row r="112" spans="1:9" x14ac:dyDescent="0.25">
      <c r="A112" t="s">
        <v>453</v>
      </c>
      <c r="B112" t="s">
        <v>454</v>
      </c>
      <c r="C112" s="1">
        <v>2.0210089999999999E-15</v>
      </c>
      <c r="D112" s="1">
        <v>5.5663009999999998E-13</v>
      </c>
      <c r="E112">
        <v>92</v>
      </c>
      <c r="F112">
        <v>6.7796609999999999</v>
      </c>
      <c r="G112">
        <v>307</v>
      </c>
      <c r="H112">
        <v>2.9471056</v>
      </c>
      <c r="I112">
        <f t="shared" si="1"/>
        <v>2.3004472591684531</v>
      </c>
    </row>
    <row r="113" spans="1:9" x14ac:dyDescent="0.25">
      <c r="A113" t="s">
        <v>455</v>
      </c>
      <c r="B113" t="s">
        <v>456</v>
      </c>
      <c r="C113" s="1">
        <v>3.0065733000000001E-15</v>
      </c>
      <c r="D113" s="1">
        <v>8.2068259999999998E-13</v>
      </c>
      <c r="E113">
        <v>101</v>
      </c>
      <c r="F113">
        <v>7.4428887000000001</v>
      </c>
      <c r="G113">
        <v>354</v>
      </c>
      <c r="H113">
        <v>3.3982912999999999</v>
      </c>
      <c r="I113">
        <f t="shared" si="1"/>
        <v>2.1901856088676097</v>
      </c>
    </row>
    <row r="114" spans="1:9" x14ac:dyDescent="0.25">
      <c r="A114" t="s">
        <v>457</v>
      </c>
      <c r="B114" t="s">
        <v>458</v>
      </c>
      <c r="C114" s="1">
        <v>4.0782132999999999E-15</v>
      </c>
      <c r="D114" s="1">
        <v>1.1033491E-12</v>
      </c>
      <c r="E114">
        <v>110</v>
      </c>
      <c r="F114">
        <v>8.1061160000000001</v>
      </c>
      <c r="G114">
        <v>402</v>
      </c>
      <c r="H114">
        <v>3.8590765</v>
      </c>
      <c r="I114">
        <f t="shared" si="1"/>
        <v>2.1005326015174872</v>
      </c>
    </row>
    <row r="115" spans="1:9" x14ac:dyDescent="0.25">
      <c r="A115" t="s">
        <v>459</v>
      </c>
      <c r="B115" t="s">
        <v>460</v>
      </c>
      <c r="C115" s="1">
        <v>4.7639669999999997E-15</v>
      </c>
      <c r="D115" s="1">
        <v>1.2775719000000001E-12</v>
      </c>
      <c r="E115">
        <v>98</v>
      </c>
      <c r="F115">
        <v>7.2218127000000001</v>
      </c>
      <c r="G115">
        <v>341</v>
      </c>
      <c r="H115">
        <v>3.2734952000000002</v>
      </c>
      <c r="I115">
        <f t="shared" si="1"/>
        <v>2.2061473314517155</v>
      </c>
    </row>
    <row r="116" spans="1:9" x14ac:dyDescent="0.25">
      <c r="A116" t="s">
        <v>461</v>
      </c>
      <c r="B116" t="s">
        <v>462</v>
      </c>
      <c r="C116" s="1">
        <v>6.3438726999999998E-15</v>
      </c>
      <c r="D116" s="1">
        <v>1.6864679E-12</v>
      </c>
      <c r="E116">
        <v>48</v>
      </c>
      <c r="F116">
        <v>3.5372145000000002</v>
      </c>
      <c r="G116">
        <v>113</v>
      </c>
      <c r="H116">
        <v>1.0847652999999999</v>
      </c>
      <c r="I116">
        <f t="shared" si="1"/>
        <v>3.2608108869264165</v>
      </c>
    </row>
    <row r="117" spans="1:9" x14ac:dyDescent="0.25">
      <c r="A117" t="s">
        <v>463</v>
      </c>
      <c r="B117" t="s">
        <v>464</v>
      </c>
      <c r="C117" s="1">
        <v>1.1768007000000001E-14</v>
      </c>
      <c r="D117" s="1">
        <v>3.1014610999999998E-12</v>
      </c>
      <c r="E117">
        <v>44</v>
      </c>
      <c r="F117">
        <v>3.2424466999999999</v>
      </c>
      <c r="G117">
        <v>99</v>
      </c>
      <c r="H117">
        <v>0.95036960000000004</v>
      </c>
      <c r="I117">
        <f t="shared" si="1"/>
        <v>3.4117744296534736</v>
      </c>
    </row>
    <row r="118" spans="1:9" x14ac:dyDescent="0.25">
      <c r="A118" t="s">
        <v>465</v>
      </c>
      <c r="B118" t="s">
        <v>466</v>
      </c>
      <c r="C118" s="1">
        <v>1.25696225E-14</v>
      </c>
      <c r="D118" s="1">
        <v>3.2844133E-12</v>
      </c>
      <c r="E118">
        <v>32</v>
      </c>
      <c r="F118">
        <v>2.3581428999999998</v>
      </c>
      <c r="G118">
        <v>57</v>
      </c>
      <c r="H118">
        <v>0.54718250000000002</v>
      </c>
      <c r="I118">
        <f t="shared" si="1"/>
        <v>4.3096094995728116</v>
      </c>
    </row>
    <row r="119" spans="1:9" x14ac:dyDescent="0.25">
      <c r="A119" t="s">
        <v>467</v>
      </c>
      <c r="B119" t="s">
        <v>468</v>
      </c>
      <c r="C119" s="1">
        <v>1.400513E-14</v>
      </c>
      <c r="D119" s="1">
        <v>3.6284955E-12</v>
      </c>
      <c r="E119">
        <v>65</v>
      </c>
      <c r="F119">
        <v>4.7899779999999996</v>
      </c>
      <c r="G119">
        <v>187</v>
      </c>
      <c r="H119">
        <v>1.7951425000000001</v>
      </c>
      <c r="I119">
        <f t="shared" si="1"/>
        <v>2.668299591815134</v>
      </c>
    </row>
    <row r="120" spans="1:9" x14ac:dyDescent="0.25">
      <c r="A120" t="s">
        <v>469</v>
      </c>
      <c r="B120" t="s">
        <v>470</v>
      </c>
      <c r="C120" s="1">
        <v>1.4182437000000001E-14</v>
      </c>
      <c r="D120" s="1">
        <v>3.6435550000000002E-12</v>
      </c>
      <c r="E120">
        <v>19</v>
      </c>
      <c r="F120">
        <v>1.4001474</v>
      </c>
      <c r="G120">
        <v>22</v>
      </c>
      <c r="H120">
        <v>0.21119325</v>
      </c>
      <c r="I120">
        <f t="shared" si="1"/>
        <v>6.6296976820992146</v>
      </c>
    </row>
    <row r="121" spans="1:9" x14ac:dyDescent="0.25">
      <c r="A121" t="s">
        <v>471</v>
      </c>
      <c r="B121" t="s">
        <v>472</v>
      </c>
      <c r="C121" s="1">
        <v>1.5515944000000001E-14</v>
      </c>
      <c r="D121" s="1">
        <v>3.9529235000000001E-12</v>
      </c>
      <c r="E121">
        <v>62</v>
      </c>
      <c r="F121">
        <v>4.5689019999999996</v>
      </c>
      <c r="G121">
        <v>174</v>
      </c>
      <c r="H121">
        <v>1.6703465</v>
      </c>
      <c r="I121">
        <f t="shared" si="1"/>
        <v>2.7353019268756511</v>
      </c>
    </row>
    <row r="122" spans="1:9" x14ac:dyDescent="0.25">
      <c r="A122" t="s">
        <v>473</v>
      </c>
      <c r="B122" t="s">
        <v>474</v>
      </c>
      <c r="C122" s="1">
        <v>1.6859310000000001E-14</v>
      </c>
      <c r="D122" s="1">
        <v>4.2596690000000004E-12</v>
      </c>
      <c r="E122">
        <v>96</v>
      </c>
      <c r="F122">
        <v>7.0744290000000003</v>
      </c>
      <c r="G122">
        <v>337</v>
      </c>
      <c r="H122">
        <v>3.2350965</v>
      </c>
      <c r="I122">
        <f t="shared" si="1"/>
        <v>2.1867752631181174</v>
      </c>
    </row>
    <row r="123" spans="1:9" x14ac:dyDescent="0.25">
      <c r="A123" t="s">
        <v>475</v>
      </c>
      <c r="B123" t="s">
        <v>476</v>
      </c>
      <c r="C123" s="1">
        <v>3.0427225999999997E-14</v>
      </c>
      <c r="D123" s="1">
        <v>7.624721E-12</v>
      </c>
      <c r="E123">
        <v>21</v>
      </c>
      <c r="F123">
        <v>1.5475314</v>
      </c>
      <c r="G123">
        <v>27</v>
      </c>
      <c r="H123">
        <v>0.25919170000000002</v>
      </c>
      <c r="I123">
        <f t="shared" si="1"/>
        <v>5.9706055402237022</v>
      </c>
    </row>
    <row r="124" spans="1:9" x14ac:dyDescent="0.25">
      <c r="A124" t="s">
        <v>477</v>
      </c>
      <c r="B124" t="s">
        <v>478</v>
      </c>
      <c r="C124" s="1">
        <v>3.7954669999999997E-14</v>
      </c>
      <c r="D124" s="1">
        <v>9.4336879999999996E-12</v>
      </c>
      <c r="E124">
        <v>66</v>
      </c>
      <c r="F124">
        <v>4.8636699999999999</v>
      </c>
      <c r="G124">
        <v>195</v>
      </c>
      <c r="H124">
        <v>1.8719401</v>
      </c>
      <c r="I124">
        <f t="shared" si="1"/>
        <v>2.5981974530061085</v>
      </c>
    </row>
    <row r="125" spans="1:9" x14ac:dyDescent="0.25">
      <c r="A125" t="s">
        <v>479</v>
      </c>
      <c r="B125" t="s">
        <v>480</v>
      </c>
      <c r="C125" s="1">
        <v>4.4708977000000001E-14</v>
      </c>
      <c r="D125" s="1">
        <v>1.1022866E-11</v>
      </c>
      <c r="E125">
        <v>35</v>
      </c>
      <c r="F125">
        <v>2.5792188999999999</v>
      </c>
      <c r="G125">
        <v>69</v>
      </c>
      <c r="H125">
        <v>0.66237880000000005</v>
      </c>
      <c r="I125">
        <f t="shared" si="1"/>
        <v>3.8938729621177486</v>
      </c>
    </row>
    <row r="126" spans="1:9" x14ac:dyDescent="0.25">
      <c r="A126" t="s">
        <v>481</v>
      </c>
      <c r="B126" t="s">
        <v>482</v>
      </c>
      <c r="C126" s="1">
        <v>4.5978815000000002E-14</v>
      </c>
      <c r="D126" s="1">
        <v>1.1245252000000001E-11</v>
      </c>
      <c r="E126">
        <v>79</v>
      </c>
      <c r="F126">
        <v>5.8216653000000003</v>
      </c>
      <c r="G126">
        <v>257</v>
      </c>
      <c r="H126">
        <v>2.4671211</v>
      </c>
      <c r="I126">
        <f t="shared" si="1"/>
        <v>2.3596998542146959</v>
      </c>
    </row>
    <row r="127" spans="1:9" x14ac:dyDescent="0.25">
      <c r="A127" t="s">
        <v>483</v>
      </c>
      <c r="B127" t="s">
        <v>484</v>
      </c>
      <c r="C127" s="1">
        <v>6.0041229999999995E-14</v>
      </c>
      <c r="D127" s="1">
        <v>1.4568019999999999E-11</v>
      </c>
      <c r="E127">
        <v>25</v>
      </c>
      <c r="F127">
        <v>1.8422992</v>
      </c>
      <c r="G127">
        <v>38</v>
      </c>
      <c r="H127">
        <v>0.36478832</v>
      </c>
      <c r="I127">
        <f t="shared" si="1"/>
        <v>5.0503239796712789</v>
      </c>
    </row>
    <row r="128" spans="1:9" x14ac:dyDescent="0.25">
      <c r="A128" t="s">
        <v>485</v>
      </c>
      <c r="B128" t="s">
        <v>486</v>
      </c>
      <c r="C128" s="1">
        <v>6.6081850000000002E-14</v>
      </c>
      <c r="D128" s="1">
        <v>1.5907426E-11</v>
      </c>
      <c r="E128">
        <v>66</v>
      </c>
      <c r="F128">
        <v>4.8636699999999999</v>
      </c>
      <c r="G128">
        <v>197</v>
      </c>
      <c r="H128">
        <v>1.8911395</v>
      </c>
      <c r="I128">
        <f t="shared" si="1"/>
        <v>2.5718197943620762</v>
      </c>
    </row>
    <row r="129" spans="1:9" x14ac:dyDescent="0.25">
      <c r="A129" t="s">
        <v>487</v>
      </c>
      <c r="B129" t="s">
        <v>488</v>
      </c>
      <c r="C129" s="1">
        <v>7.5443889999999999E-14</v>
      </c>
      <c r="D129" s="1">
        <v>1.8019202000000001E-11</v>
      </c>
      <c r="E129">
        <v>37</v>
      </c>
      <c r="F129">
        <v>2.7266028000000002</v>
      </c>
      <c r="G129">
        <v>77</v>
      </c>
      <c r="H129">
        <v>0.73917633000000005</v>
      </c>
      <c r="I129">
        <f t="shared" si="1"/>
        <v>3.688704155340039</v>
      </c>
    </row>
    <row r="130" spans="1:9" x14ac:dyDescent="0.25">
      <c r="A130" t="s">
        <v>489</v>
      </c>
      <c r="B130" t="s">
        <v>490</v>
      </c>
      <c r="C130" s="1">
        <v>8.8110369999999999E-14</v>
      </c>
      <c r="D130" s="1">
        <v>2.0881361E-11</v>
      </c>
      <c r="E130">
        <v>51</v>
      </c>
      <c r="F130">
        <v>3.7582903000000001</v>
      </c>
      <c r="G130">
        <v>132</v>
      </c>
      <c r="H130">
        <v>1.2671595</v>
      </c>
      <c r="I130">
        <f t="shared" ref="I130:I193" si="2">F130/H130</f>
        <v>2.9659173134873709</v>
      </c>
    </row>
    <row r="131" spans="1:9" x14ac:dyDescent="0.25">
      <c r="A131" t="s">
        <v>491</v>
      </c>
      <c r="B131" t="s">
        <v>492</v>
      </c>
      <c r="C131" s="1">
        <v>1.01532166E-13</v>
      </c>
      <c r="D131" s="1">
        <v>2.3877110000000001E-11</v>
      </c>
      <c r="E131">
        <v>48</v>
      </c>
      <c r="F131">
        <v>3.5372145000000002</v>
      </c>
      <c r="G131">
        <v>120</v>
      </c>
      <c r="H131">
        <v>1.1519630999999999</v>
      </c>
      <c r="I131">
        <f t="shared" si="2"/>
        <v>3.0705970529785205</v>
      </c>
    </row>
    <row r="132" spans="1:9" x14ac:dyDescent="0.25">
      <c r="A132" t="s">
        <v>493</v>
      </c>
      <c r="B132" t="s">
        <v>494</v>
      </c>
      <c r="C132" s="1">
        <v>1.4117888000000001E-13</v>
      </c>
      <c r="D132" s="1">
        <v>3.2947305000000002E-11</v>
      </c>
      <c r="E132">
        <v>59</v>
      </c>
      <c r="F132">
        <v>4.3478260000000004</v>
      </c>
      <c r="G132">
        <v>168</v>
      </c>
      <c r="H132">
        <v>1.6127484000000001</v>
      </c>
      <c r="I132">
        <f t="shared" si="2"/>
        <v>2.6959109058796775</v>
      </c>
    </row>
    <row r="133" spans="1:9" x14ac:dyDescent="0.25">
      <c r="A133" t="s">
        <v>495</v>
      </c>
      <c r="B133" t="s">
        <v>496</v>
      </c>
      <c r="C133" s="1">
        <v>1.5523681000000001E-13</v>
      </c>
      <c r="D133" s="1">
        <v>3.585924E-11</v>
      </c>
      <c r="E133">
        <v>46</v>
      </c>
      <c r="F133">
        <v>3.3898305999999998</v>
      </c>
      <c r="G133">
        <v>113</v>
      </c>
      <c r="H133">
        <v>1.0847652999999999</v>
      </c>
      <c r="I133">
        <f t="shared" si="2"/>
        <v>3.1249438012075053</v>
      </c>
    </row>
    <row r="134" spans="1:9" x14ac:dyDescent="0.25">
      <c r="A134" t="s">
        <v>497</v>
      </c>
      <c r="B134" t="s">
        <v>498</v>
      </c>
      <c r="C134" s="1">
        <v>1.5600239999999999E-13</v>
      </c>
      <c r="D134" s="1">
        <v>3.585924E-11</v>
      </c>
      <c r="E134">
        <v>45</v>
      </c>
      <c r="F134">
        <v>3.3161385000000001</v>
      </c>
      <c r="G134">
        <v>109</v>
      </c>
      <c r="H134">
        <v>1.0463666</v>
      </c>
      <c r="I134">
        <f t="shared" si="2"/>
        <v>3.1691937605806606</v>
      </c>
    </row>
    <row r="135" spans="1:9" x14ac:dyDescent="0.25">
      <c r="A135" t="s">
        <v>499</v>
      </c>
      <c r="B135" t="s">
        <v>500</v>
      </c>
      <c r="C135" s="1">
        <v>1.6115393000000001E-13</v>
      </c>
      <c r="D135" s="1">
        <v>3.6766947000000001E-11</v>
      </c>
      <c r="E135">
        <v>58</v>
      </c>
      <c r="F135">
        <v>4.2741340000000001</v>
      </c>
      <c r="G135">
        <v>164</v>
      </c>
      <c r="H135">
        <v>1.5743495999999999</v>
      </c>
      <c r="I135">
        <f t="shared" si="2"/>
        <v>2.7148569796695732</v>
      </c>
    </row>
    <row r="136" spans="1:9" x14ac:dyDescent="0.25">
      <c r="A136" t="s">
        <v>501</v>
      </c>
      <c r="B136" t="s">
        <v>502</v>
      </c>
      <c r="C136" s="1">
        <v>1.7946736000000001E-13</v>
      </c>
      <c r="D136" s="1">
        <v>4.0641823E-11</v>
      </c>
      <c r="E136">
        <v>155</v>
      </c>
      <c r="F136">
        <v>11.422255</v>
      </c>
      <c r="G136">
        <v>676</v>
      </c>
      <c r="H136">
        <v>6.4893922999999996</v>
      </c>
      <c r="I136">
        <f t="shared" si="2"/>
        <v>1.7601424712757774</v>
      </c>
    </row>
    <row r="137" spans="1:9" x14ac:dyDescent="0.25">
      <c r="A137" t="s">
        <v>503</v>
      </c>
      <c r="B137" t="s">
        <v>504</v>
      </c>
      <c r="C137" s="1">
        <v>4.9921622999999995E-13</v>
      </c>
      <c r="D137" s="1">
        <v>1.1222025400000001E-10</v>
      </c>
      <c r="E137">
        <v>45</v>
      </c>
      <c r="F137">
        <v>3.3161385000000001</v>
      </c>
      <c r="G137">
        <v>112</v>
      </c>
      <c r="H137">
        <v>1.0751656000000001</v>
      </c>
      <c r="I137">
        <f t="shared" si="2"/>
        <v>3.084304873593426</v>
      </c>
    </row>
    <row r="138" spans="1:9" x14ac:dyDescent="0.25">
      <c r="A138" t="s">
        <v>505</v>
      </c>
      <c r="B138" t="s">
        <v>506</v>
      </c>
      <c r="C138" s="1">
        <v>6.6929703000000003E-13</v>
      </c>
      <c r="D138" s="1">
        <v>1.4935500999999999E-10</v>
      </c>
      <c r="E138">
        <v>112</v>
      </c>
      <c r="F138">
        <v>8.2535000000000007</v>
      </c>
      <c r="G138">
        <v>442</v>
      </c>
      <c r="H138">
        <v>4.2430643999999997</v>
      </c>
      <c r="I138">
        <f t="shared" si="2"/>
        <v>1.9451743414500147</v>
      </c>
    </row>
    <row r="139" spans="1:9" x14ac:dyDescent="0.25">
      <c r="A139" t="s">
        <v>507</v>
      </c>
      <c r="B139" t="s">
        <v>508</v>
      </c>
      <c r="C139" s="1">
        <v>7.7811476999999999E-13</v>
      </c>
      <c r="D139" s="1">
        <v>1.7237965E-10</v>
      </c>
      <c r="E139">
        <v>187</v>
      </c>
      <c r="F139">
        <v>13.780398</v>
      </c>
      <c r="G139">
        <v>879</v>
      </c>
      <c r="H139">
        <v>8.4381299999999992</v>
      </c>
      <c r="I139">
        <f t="shared" si="2"/>
        <v>1.6331104166444463</v>
      </c>
    </row>
    <row r="140" spans="1:9" x14ac:dyDescent="0.25">
      <c r="A140" t="s">
        <v>509</v>
      </c>
      <c r="B140" t="s">
        <v>510</v>
      </c>
      <c r="C140" s="1">
        <v>9.7730520000000006E-13</v>
      </c>
      <c r="D140" s="1">
        <v>2.149497E-10</v>
      </c>
      <c r="E140">
        <v>91</v>
      </c>
      <c r="F140">
        <v>6.7059689999999996</v>
      </c>
      <c r="G140">
        <v>332</v>
      </c>
      <c r="H140">
        <v>3.1870980000000002</v>
      </c>
      <c r="I140">
        <f t="shared" si="2"/>
        <v>2.1040987757514826</v>
      </c>
    </row>
    <row r="141" spans="1:9" x14ac:dyDescent="0.25">
      <c r="A141" t="s">
        <v>511</v>
      </c>
      <c r="B141" t="s">
        <v>512</v>
      </c>
      <c r="C141" s="1">
        <v>1.0623823000000001E-12</v>
      </c>
      <c r="D141" s="1">
        <v>2.3199266E-10</v>
      </c>
      <c r="E141">
        <v>35</v>
      </c>
      <c r="F141">
        <v>2.5792188999999999</v>
      </c>
      <c r="G141">
        <v>75</v>
      </c>
      <c r="H141">
        <v>0.71997696</v>
      </c>
      <c r="I141">
        <f t="shared" si="2"/>
        <v>3.5823631078416729</v>
      </c>
    </row>
    <row r="142" spans="1:9" x14ac:dyDescent="0.25">
      <c r="A142" t="s">
        <v>513</v>
      </c>
      <c r="B142" t="s">
        <v>514</v>
      </c>
      <c r="C142" s="1">
        <v>1.1034725E-12</v>
      </c>
      <c r="D142" s="1">
        <v>2.3925653000000001E-10</v>
      </c>
      <c r="E142">
        <v>19</v>
      </c>
      <c r="F142">
        <v>1.4001474</v>
      </c>
      <c r="G142">
        <v>25</v>
      </c>
      <c r="H142">
        <v>0.23999232000000001</v>
      </c>
      <c r="I142">
        <f t="shared" si="2"/>
        <v>5.8341341922941536</v>
      </c>
    </row>
    <row r="143" spans="1:9" x14ac:dyDescent="0.25">
      <c r="A143" t="s">
        <v>515</v>
      </c>
      <c r="B143" t="s">
        <v>516</v>
      </c>
      <c r="C143" s="1">
        <v>1.7258344E-12</v>
      </c>
      <c r="D143" s="1">
        <v>3.7156280000000002E-10</v>
      </c>
      <c r="E143">
        <v>35</v>
      </c>
      <c r="F143">
        <v>2.5792188999999999</v>
      </c>
      <c r="G143">
        <v>76</v>
      </c>
      <c r="H143">
        <v>0.72957665000000005</v>
      </c>
      <c r="I143">
        <f t="shared" si="2"/>
        <v>3.5352267647271876</v>
      </c>
    </row>
    <row r="144" spans="1:9" x14ac:dyDescent="0.25">
      <c r="A144" t="s">
        <v>517</v>
      </c>
      <c r="B144" t="s">
        <v>518</v>
      </c>
      <c r="C144" s="1">
        <v>2.1385286999999998E-12</v>
      </c>
      <c r="D144" s="1">
        <v>4.5719398E-10</v>
      </c>
      <c r="E144">
        <v>100</v>
      </c>
      <c r="F144">
        <v>7.3691969999999998</v>
      </c>
      <c r="G144">
        <v>384</v>
      </c>
      <c r="H144">
        <v>3.6862822</v>
      </c>
      <c r="I144">
        <f t="shared" si="2"/>
        <v>1.9990865050971951</v>
      </c>
    </row>
    <row r="145" spans="1:9" x14ac:dyDescent="0.25">
      <c r="A145" t="s">
        <v>519</v>
      </c>
      <c r="B145" t="s">
        <v>520</v>
      </c>
      <c r="C145" s="1">
        <v>2.2386938000000002E-12</v>
      </c>
      <c r="D145" s="1">
        <v>4.7528450000000002E-10</v>
      </c>
      <c r="E145">
        <v>524</v>
      </c>
      <c r="F145">
        <v>38.61459</v>
      </c>
      <c r="G145">
        <v>3164</v>
      </c>
      <c r="H145">
        <v>30.373428000000001</v>
      </c>
      <c r="I145">
        <f t="shared" si="2"/>
        <v>1.2713280173709731</v>
      </c>
    </row>
    <row r="146" spans="1:9" x14ac:dyDescent="0.25">
      <c r="A146" t="s">
        <v>521</v>
      </c>
      <c r="B146" t="s">
        <v>522</v>
      </c>
      <c r="C146" s="1">
        <v>2.7075087000000001E-12</v>
      </c>
      <c r="D146" s="1">
        <v>5.7085174999999999E-10</v>
      </c>
      <c r="E146">
        <v>32</v>
      </c>
      <c r="F146">
        <v>2.3581428999999998</v>
      </c>
      <c r="G146">
        <v>66</v>
      </c>
      <c r="H146">
        <v>0.63357973000000001</v>
      </c>
      <c r="I146">
        <f t="shared" si="2"/>
        <v>3.7219355170974295</v>
      </c>
    </row>
    <row r="147" spans="1:9" x14ac:dyDescent="0.25">
      <c r="A147" t="s">
        <v>523</v>
      </c>
      <c r="B147" t="s">
        <v>524</v>
      </c>
      <c r="C147" s="1">
        <v>3.3202690000000002E-12</v>
      </c>
      <c r="D147" s="1">
        <v>6.9525136000000001E-10</v>
      </c>
      <c r="E147">
        <v>33</v>
      </c>
      <c r="F147">
        <v>2.431835</v>
      </c>
      <c r="G147">
        <v>70</v>
      </c>
      <c r="H147">
        <v>0.67197850000000003</v>
      </c>
      <c r="I147">
        <f t="shared" si="2"/>
        <v>3.6189178671639044</v>
      </c>
    </row>
    <row r="148" spans="1:9" x14ac:dyDescent="0.25">
      <c r="A148" t="s">
        <v>525</v>
      </c>
      <c r="B148" t="s">
        <v>526</v>
      </c>
      <c r="C148" s="1">
        <v>3.7185624E-12</v>
      </c>
      <c r="D148" s="1">
        <v>7.7335550000000002E-10</v>
      </c>
      <c r="E148">
        <v>58</v>
      </c>
      <c r="F148">
        <v>4.2741340000000001</v>
      </c>
      <c r="G148">
        <v>175</v>
      </c>
      <c r="H148">
        <v>1.6799462000000001</v>
      </c>
      <c r="I148">
        <f t="shared" si="2"/>
        <v>2.544208856212181</v>
      </c>
    </row>
    <row r="149" spans="1:9" x14ac:dyDescent="0.25">
      <c r="A149" t="s">
        <v>527</v>
      </c>
      <c r="B149" t="s">
        <v>528</v>
      </c>
      <c r="C149" s="1">
        <v>3.8255752999999997E-12</v>
      </c>
      <c r="D149" s="1">
        <v>7.9023542999999996E-10</v>
      </c>
      <c r="E149">
        <v>117</v>
      </c>
      <c r="F149">
        <v>8.6219610000000007</v>
      </c>
      <c r="G149">
        <v>481</v>
      </c>
      <c r="H149">
        <v>4.6174520000000001</v>
      </c>
      <c r="I149">
        <f t="shared" si="2"/>
        <v>1.8672551441790841</v>
      </c>
    </row>
    <row r="150" spans="1:9" x14ac:dyDescent="0.25">
      <c r="A150" t="s">
        <v>529</v>
      </c>
      <c r="B150" t="s">
        <v>530</v>
      </c>
      <c r="C150" s="1">
        <v>6.2486422E-12</v>
      </c>
      <c r="D150" s="1">
        <v>1.2820969E-9</v>
      </c>
      <c r="E150">
        <v>34</v>
      </c>
      <c r="F150">
        <v>2.5055268000000002</v>
      </c>
      <c r="G150">
        <v>75</v>
      </c>
      <c r="H150">
        <v>0.71997696</v>
      </c>
      <c r="I150">
        <f t="shared" si="2"/>
        <v>3.4800096936435301</v>
      </c>
    </row>
    <row r="151" spans="1:9" x14ac:dyDescent="0.25">
      <c r="A151" t="s">
        <v>531</v>
      </c>
      <c r="B151" t="s">
        <v>532</v>
      </c>
      <c r="C151" s="1">
        <v>6.9016914999999999E-12</v>
      </c>
      <c r="D151" s="1">
        <v>1.4066489E-9</v>
      </c>
      <c r="E151">
        <v>21</v>
      </c>
      <c r="F151">
        <v>1.5475314</v>
      </c>
      <c r="G151">
        <v>32</v>
      </c>
      <c r="H151">
        <v>0.30719017999999998</v>
      </c>
      <c r="I151">
        <f t="shared" si="2"/>
        <v>5.0376981451685729</v>
      </c>
    </row>
    <row r="152" spans="1:9" x14ac:dyDescent="0.25">
      <c r="A152" t="s">
        <v>533</v>
      </c>
      <c r="B152" t="s">
        <v>534</v>
      </c>
      <c r="C152" s="1">
        <v>7.1077813999999998E-12</v>
      </c>
      <c r="D152" s="1">
        <v>1.4390590000000001E-9</v>
      </c>
      <c r="E152">
        <v>25</v>
      </c>
      <c r="F152">
        <v>1.8422992</v>
      </c>
      <c r="G152">
        <v>44</v>
      </c>
      <c r="H152">
        <v>0.4223865</v>
      </c>
      <c r="I152">
        <f t="shared" si="2"/>
        <v>4.3616431869863268</v>
      </c>
    </row>
    <row r="153" spans="1:9" x14ac:dyDescent="0.25">
      <c r="A153" t="s">
        <v>535</v>
      </c>
      <c r="B153" t="s">
        <v>536</v>
      </c>
      <c r="C153" s="1">
        <v>7.6843650000000006E-12</v>
      </c>
      <c r="D153" s="1">
        <v>1.54556E-9</v>
      </c>
      <c r="E153">
        <v>520</v>
      </c>
      <c r="F153">
        <v>38.319823999999997</v>
      </c>
      <c r="G153">
        <v>3156</v>
      </c>
      <c r="H153">
        <v>30.29663</v>
      </c>
      <c r="I153">
        <f t="shared" si="2"/>
        <v>1.2648213349141471</v>
      </c>
    </row>
    <row r="154" spans="1:9" x14ac:dyDescent="0.25">
      <c r="A154" t="s">
        <v>537</v>
      </c>
      <c r="B154" t="s">
        <v>538</v>
      </c>
      <c r="C154" s="1">
        <v>1.2280454999999999E-11</v>
      </c>
      <c r="D154" s="1">
        <v>2.45383E-9</v>
      </c>
      <c r="E154">
        <v>54</v>
      </c>
      <c r="F154">
        <v>3.9793663000000001</v>
      </c>
      <c r="G154">
        <v>161</v>
      </c>
      <c r="H154">
        <v>1.5455506000000001</v>
      </c>
      <c r="I154">
        <f t="shared" si="2"/>
        <v>2.5747240497981756</v>
      </c>
    </row>
    <row r="155" spans="1:9" x14ac:dyDescent="0.25">
      <c r="A155" t="s">
        <v>539</v>
      </c>
      <c r="B155" t="s">
        <v>540</v>
      </c>
      <c r="C155" s="1">
        <v>1.5289057999999999E-11</v>
      </c>
      <c r="D155" s="1">
        <v>3.0351591999999998E-9</v>
      </c>
      <c r="E155">
        <v>42</v>
      </c>
      <c r="F155">
        <v>3.0950627000000002</v>
      </c>
      <c r="G155">
        <v>109</v>
      </c>
      <c r="H155">
        <v>1.0463666</v>
      </c>
      <c r="I155">
        <f t="shared" si="2"/>
        <v>2.9579142721107496</v>
      </c>
    </row>
    <row r="156" spans="1:9" x14ac:dyDescent="0.25">
      <c r="A156" t="s">
        <v>541</v>
      </c>
      <c r="B156" t="s">
        <v>542</v>
      </c>
      <c r="C156" s="1">
        <v>1.6139127999999999E-11</v>
      </c>
      <c r="D156" s="1">
        <v>3.1832434000000001E-9</v>
      </c>
      <c r="E156">
        <v>54</v>
      </c>
      <c r="F156">
        <v>3.9793663000000001</v>
      </c>
      <c r="G156">
        <v>162</v>
      </c>
      <c r="H156">
        <v>1.5551503</v>
      </c>
      <c r="I156">
        <f t="shared" si="2"/>
        <v>2.5588306802242844</v>
      </c>
    </row>
    <row r="157" spans="1:9" x14ac:dyDescent="0.25">
      <c r="A157" t="s">
        <v>543</v>
      </c>
      <c r="B157" t="s">
        <v>544</v>
      </c>
      <c r="C157" s="1">
        <v>1.6774936E-11</v>
      </c>
      <c r="D157" s="1">
        <v>3.2874390000000001E-9</v>
      </c>
      <c r="E157">
        <v>52</v>
      </c>
      <c r="F157">
        <v>3.8319823999999998</v>
      </c>
      <c r="G157">
        <v>153</v>
      </c>
      <c r="H157">
        <v>1.468753</v>
      </c>
      <c r="I157">
        <f t="shared" si="2"/>
        <v>2.6090039645876466</v>
      </c>
    </row>
    <row r="158" spans="1:9" x14ac:dyDescent="0.25">
      <c r="A158" t="s">
        <v>545</v>
      </c>
      <c r="B158" t="s">
        <v>546</v>
      </c>
      <c r="C158" s="1">
        <v>1.7779478000000001E-11</v>
      </c>
      <c r="D158" s="1">
        <v>3.4621095E-9</v>
      </c>
      <c r="E158">
        <v>58</v>
      </c>
      <c r="F158">
        <v>4.2741340000000001</v>
      </c>
      <c r="G158">
        <v>181</v>
      </c>
      <c r="H158">
        <v>1.7375444</v>
      </c>
      <c r="I158">
        <f t="shared" si="2"/>
        <v>2.4598703779886142</v>
      </c>
    </row>
    <row r="159" spans="1:9" x14ac:dyDescent="0.25">
      <c r="A159" t="s">
        <v>547</v>
      </c>
      <c r="B159" t="s">
        <v>548</v>
      </c>
      <c r="C159" s="1">
        <v>2.226421E-11</v>
      </c>
      <c r="D159" s="1">
        <v>4.3079598E-9</v>
      </c>
      <c r="E159">
        <v>33</v>
      </c>
      <c r="F159">
        <v>2.431835</v>
      </c>
      <c r="G159">
        <v>74</v>
      </c>
      <c r="H159">
        <v>0.71037729999999999</v>
      </c>
      <c r="I159">
        <f t="shared" si="2"/>
        <v>3.4233005474696334</v>
      </c>
    </row>
    <row r="160" spans="1:9" x14ac:dyDescent="0.25">
      <c r="A160" t="s">
        <v>549</v>
      </c>
      <c r="B160" t="s">
        <v>550</v>
      </c>
      <c r="C160" s="1">
        <v>3.6292223000000002E-11</v>
      </c>
      <c r="D160" s="1">
        <v>6.9651644000000001E-9</v>
      </c>
      <c r="E160">
        <v>101</v>
      </c>
      <c r="F160">
        <v>7.4428887000000001</v>
      </c>
      <c r="G160">
        <v>407</v>
      </c>
      <c r="H160">
        <v>3.9070749999999999</v>
      </c>
      <c r="I160">
        <f t="shared" si="2"/>
        <v>1.9049771760204246</v>
      </c>
    </row>
    <row r="161" spans="1:9" x14ac:dyDescent="0.25">
      <c r="A161" t="s">
        <v>551</v>
      </c>
      <c r="B161" t="s">
        <v>552</v>
      </c>
      <c r="C161" s="1">
        <v>3.6452720000000001E-11</v>
      </c>
      <c r="D161" s="1">
        <v>6.9651644000000001E-9</v>
      </c>
      <c r="E161">
        <v>13</v>
      </c>
      <c r="F161">
        <v>0.95799559999999995</v>
      </c>
      <c r="G161">
        <v>14</v>
      </c>
      <c r="H161">
        <v>0.13439570000000001</v>
      </c>
      <c r="I161">
        <f t="shared" si="2"/>
        <v>7.1281715114397253</v>
      </c>
    </row>
    <row r="162" spans="1:9" x14ac:dyDescent="0.25">
      <c r="A162" t="s">
        <v>553</v>
      </c>
      <c r="B162" t="s">
        <v>554</v>
      </c>
      <c r="C162" s="1">
        <v>3.8062817E-11</v>
      </c>
      <c r="D162" s="1">
        <v>7.1398430000000002E-9</v>
      </c>
      <c r="E162">
        <v>17</v>
      </c>
      <c r="F162">
        <v>1.2527634000000001</v>
      </c>
      <c r="G162">
        <v>23</v>
      </c>
      <c r="H162">
        <v>0.22079293</v>
      </c>
      <c r="I162">
        <f t="shared" si="2"/>
        <v>5.6739289614028863</v>
      </c>
    </row>
    <row r="163" spans="1:9" x14ac:dyDescent="0.25">
      <c r="A163" t="s">
        <v>555</v>
      </c>
      <c r="B163" t="s">
        <v>556</v>
      </c>
      <c r="C163" s="1">
        <v>3.8067539999999999E-11</v>
      </c>
      <c r="D163" s="1">
        <v>7.1398430000000002E-9</v>
      </c>
      <c r="E163">
        <v>22</v>
      </c>
      <c r="F163">
        <v>1.6212233</v>
      </c>
      <c r="G163">
        <v>37</v>
      </c>
      <c r="H163">
        <v>0.35518864</v>
      </c>
      <c r="I163">
        <f t="shared" si="2"/>
        <v>4.564400764619049</v>
      </c>
    </row>
    <row r="164" spans="1:9" x14ac:dyDescent="0.25">
      <c r="A164" t="s">
        <v>557</v>
      </c>
      <c r="B164" t="s">
        <v>558</v>
      </c>
      <c r="C164" s="1">
        <v>3.8067539999999999E-11</v>
      </c>
      <c r="D164" s="1">
        <v>7.1398430000000002E-9</v>
      </c>
      <c r="E164">
        <v>22</v>
      </c>
      <c r="F164">
        <v>1.6212233</v>
      </c>
      <c r="G164">
        <v>37</v>
      </c>
      <c r="H164">
        <v>0.35518864</v>
      </c>
      <c r="I164">
        <f t="shared" si="2"/>
        <v>4.564400764619049</v>
      </c>
    </row>
    <row r="165" spans="1:9" x14ac:dyDescent="0.25">
      <c r="A165" t="s">
        <v>559</v>
      </c>
      <c r="B165" t="s">
        <v>560</v>
      </c>
      <c r="C165" s="1">
        <v>4.6361390000000003E-11</v>
      </c>
      <c r="D165" s="1">
        <v>8.6423935000000003E-9</v>
      </c>
      <c r="E165">
        <v>49</v>
      </c>
      <c r="F165">
        <v>3.6109064000000002</v>
      </c>
      <c r="G165">
        <v>143</v>
      </c>
      <c r="H165">
        <v>1.3727560999999999</v>
      </c>
      <c r="I165">
        <f t="shared" si="2"/>
        <v>2.6304063773601154</v>
      </c>
    </row>
    <row r="166" spans="1:9" x14ac:dyDescent="0.25">
      <c r="A166" t="s">
        <v>561</v>
      </c>
      <c r="B166" t="s">
        <v>562</v>
      </c>
      <c r="C166" s="1">
        <v>4.7265733000000001E-11</v>
      </c>
      <c r="D166" s="1">
        <v>8.7575760000000002E-9</v>
      </c>
      <c r="E166">
        <v>70</v>
      </c>
      <c r="F166">
        <v>5.1584377000000003</v>
      </c>
      <c r="G166">
        <v>244</v>
      </c>
      <c r="H166">
        <v>2.3423250000000002</v>
      </c>
      <c r="I166">
        <f t="shared" si="2"/>
        <v>2.2022724002860405</v>
      </c>
    </row>
    <row r="167" spans="1:9" x14ac:dyDescent="0.25">
      <c r="A167" t="s">
        <v>563</v>
      </c>
      <c r="B167" t="s">
        <v>564</v>
      </c>
      <c r="C167" s="1">
        <v>5.8419915E-11</v>
      </c>
      <c r="D167" s="1">
        <v>1.0759058499999999E-8</v>
      </c>
      <c r="E167">
        <v>18</v>
      </c>
      <c r="F167">
        <v>1.3264555</v>
      </c>
      <c r="G167">
        <v>26</v>
      </c>
      <c r="H167">
        <v>0.24959200000000001</v>
      </c>
      <c r="I167">
        <f t="shared" si="2"/>
        <v>5.3144952562582128</v>
      </c>
    </row>
    <row r="168" spans="1:9" x14ac:dyDescent="0.25">
      <c r="A168" t="s">
        <v>565</v>
      </c>
      <c r="B168" t="s">
        <v>566</v>
      </c>
      <c r="C168" s="1">
        <v>7.8449639999999997E-11</v>
      </c>
      <c r="D168" s="1">
        <v>1.43613725E-8</v>
      </c>
      <c r="E168">
        <v>99</v>
      </c>
      <c r="F168">
        <v>7.2955046000000001</v>
      </c>
      <c r="G168">
        <v>401</v>
      </c>
      <c r="H168">
        <v>3.8494768000000001</v>
      </c>
      <c r="I168">
        <f t="shared" si="2"/>
        <v>1.8951938091950573</v>
      </c>
    </row>
    <row r="169" spans="1:9" x14ac:dyDescent="0.25">
      <c r="A169" t="s">
        <v>567</v>
      </c>
      <c r="B169" t="s">
        <v>568</v>
      </c>
      <c r="C169" s="1">
        <v>9.2437580000000005E-11</v>
      </c>
      <c r="D169" s="1">
        <v>1.6721810000000001E-8</v>
      </c>
      <c r="E169">
        <v>25</v>
      </c>
      <c r="F169">
        <v>1.8422992</v>
      </c>
      <c r="G169">
        <v>48</v>
      </c>
      <c r="H169">
        <v>0.46078527000000002</v>
      </c>
      <c r="I169">
        <f t="shared" si="2"/>
        <v>3.9981729450683177</v>
      </c>
    </row>
    <row r="170" spans="1:9" x14ac:dyDescent="0.25">
      <c r="A170" t="s">
        <v>569</v>
      </c>
      <c r="B170" t="s">
        <v>570</v>
      </c>
      <c r="C170" s="1">
        <v>9.2437580000000005E-11</v>
      </c>
      <c r="D170" s="1">
        <v>1.6721810000000001E-8</v>
      </c>
      <c r="E170">
        <v>25</v>
      </c>
      <c r="F170">
        <v>1.8422992</v>
      </c>
      <c r="G170">
        <v>48</v>
      </c>
      <c r="H170">
        <v>0.46078527000000002</v>
      </c>
      <c r="I170">
        <f t="shared" si="2"/>
        <v>3.9981729450683177</v>
      </c>
    </row>
    <row r="171" spans="1:9" x14ac:dyDescent="0.25">
      <c r="A171" t="s">
        <v>571</v>
      </c>
      <c r="B171" t="s">
        <v>572</v>
      </c>
      <c r="C171" s="1">
        <v>9.6620109999999997E-11</v>
      </c>
      <c r="D171" s="1">
        <v>1.7375610000000001E-8</v>
      </c>
      <c r="E171">
        <v>27</v>
      </c>
      <c r="F171">
        <v>1.9896832</v>
      </c>
      <c r="G171">
        <v>55</v>
      </c>
      <c r="H171">
        <v>0.52798310000000004</v>
      </c>
      <c r="I171">
        <f t="shared" si="2"/>
        <v>3.768460013208756</v>
      </c>
    </row>
    <row r="172" spans="1:9" x14ac:dyDescent="0.25">
      <c r="A172" t="s">
        <v>573</v>
      </c>
      <c r="B172" t="s">
        <v>574</v>
      </c>
      <c r="C172" s="1">
        <v>1.0055055E-10</v>
      </c>
      <c r="D172" s="1">
        <v>1.7976692000000001E-8</v>
      </c>
      <c r="E172">
        <v>54</v>
      </c>
      <c r="F172">
        <v>3.9793663000000001</v>
      </c>
      <c r="G172">
        <v>169</v>
      </c>
      <c r="H172">
        <v>1.6223481</v>
      </c>
      <c r="I172">
        <f t="shared" si="2"/>
        <v>2.4528436899577843</v>
      </c>
    </row>
    <row r="173" spans="1:9" x14ac:dyDescent="0.25">
      <c r="A173" t="s">
        <v>575</v>
      </c>
      <c r="B173" t="s">
        <v>576</v>
      </c>
      <c r="C173" s="1">
        <v>1.2022503999999999E-10</v>
      </c>
      <c r="D173" s="1">
        <v>2.1369184E-8</v>
      </c>
      <c r="E173">
        <v>28</v>
      </c>
      <c r="F173">
        <v>2.0633750000000002</v>
      </c>
      <c r="G173">
        <v>59</v>
      </c>
      <c r="H173">
        <v>0.56638189999999999</v>
      </c>
      <c r="I173">
        <f t="shared" si="2"/>
        <v>3.643080755228937</v>
      </c>
    </row>
    <row r="174" spans="1:9" x14ac:dyDescent="0.25">
      <c r="A174" t="s">
        <v>577</v>
      </c>
      <c r="B174" t="s">
        <v>578</v>
      </c>
      <c r="C174" s="1">
        <v>1.5497756E-10</v>
      </c>
      <c r="D174" s="1">
        <v>2.7386979999999999E-8</v>
      </c>
      <c r="E174">
        <v>53</v>
      </c>
      <c r="F174">
        <v>3.9056742</v>
      </c>
      <c r="G174">
        <v>166</v>
      </c>
      <c r="H174">
        <v>1.5935490000000001</v>
      </c>
      <c r="I174">
        <f t="shared" si="2"/>
        <v>2.450928211181457</v>
      </c>
    </row>
    <row r="175" spans="1:9" x14ac:dyDescent="0.25">
      <c r="A175" t="s">
        <v>579</v>
      </c>
      <c r="B175" t="s">
        <v>580</v>
      </c>
      <c r="C175" s="1">
        <v>1.6532134999999999E-10</v>
      </c>
      <c r="D175" s="1">
        <v>2.8919679E-8</v>
      </c>
      <c r="E175">
        <v>54</v>
      </c>
      <c r="F175">
        <v>3.9793663000000001</v>
      </c>
      <c r="G175">
        <v>171</v>
      </c>
      <c r="H175">
        <v>1.6415474000000001</v>
      </c>
      <c r="I175">
        <f t="shared" si="2"/>
        <v>2.4241555863693001</v>
      </c>
    </row>
    <row r="176" spans="1:9" x14ac:dyDescent="0.25">
      <c r="A176" t="s">
        <v>581</v>
      </c>
      <c r="B176" t="s">
        <v>582</v>
      </c>
      <c r="C176" s="1">
        <v>1.6554272E-10</v>
      </c>
      <c r="D176" s="1">
        <v>2.8919679E-8</v>
      </c>
      <c r="E176">
        <v>25</v>
      </c>
      <c r="F176">
        <v>1.8422992</v>
      </c>
      <c r="G176">
        <v>49</v>
      </c>
      <c r="H176">
        <v>0.47038496000000002</v>
      </c>
      <c r="I176">
        <f t="shared" si="2"/>
        <v>3.9165776048621961</v>
      </c>
    </row>
    <row r="177" spans="1:9" x14ac:dyDescent="0.25">
      <c r="A177" t="s">
        <v>583</v>
      </c>
      <c r="B177" t="s">
        <v>584</v>
      </c>
      <c r="C177" s="1">
        <v>1.6727056999999999E-10</v>
      </c>
      <c r="D177" s="1">
        <v>2.9055498000000001E-8</v>
      </c>
      <c r="E177">
        <v>44</v>
      </c>
      <c r="F177">
        <v>3.2424466999999999</v>
      </c>
      <c r="G177">
        <v>125</v>
      </c>
      <c r="H177">
        <v>1.1999614999999999</v>
      </c>
      <c r="I177">
        <f t="shared" si="2"/>
        <v>2.7021256098633164</v>
      </c>
    </row>
    <row r="178" spans="1:9" x14ac:dyDescent="0.25">
      <c r="A178" t="s">
        <v>585</v>
      </c>
      <c r="B178" t="s">
        <v>586</v>
      </c>
      <c r="C178" s="1">
        <v>1.7761671E-10</v>
      </c>
      <c r="D178" s="1">
        <v>3.0678349999999998E-8</v>
      </c>
      <c r="E178">
        <v>19</v>
      </c>
      <c r="F178">
        <v>1.4001474</v>
      </c>
      <c r="G178">
        <v>30</v>
      </c>
      <c r="H178">
        <v>0.28799078</v>
      </c>
      <c r="I178">
        <f t="shared" si="2"/>
        <v>4.8617785611053241</v>
      </c>
    </row>
    <row r="179" spans="1:9" x14ac:dyDescent="0.25">
      <c r="A179" t="s">
        <v>587</v>
      </c>
      <c r="B179" t="s">
        <v>588</v>
      </c>
      <c r="C179" s="1">
        <v>1.8422844999999999E-10</v>
      </c>
      <c r="D179" s="1">
        <v>3.1641579999999998E-8</v>
      </c>
      <c r="E179">
        <v>32</v>
      </c>
      <c r="F179">
        <v>2.3581428999999998</v>
      </c>
      <c r="G179">
        <v>75</v>
      </c>
      <c r="H179">
        <v>0.71997696</v>
      </c>
      <c r="I179">
        <f t="shared" si="2"/>
        <v>3.2753032819272438</v>
      </c>
    </row>
    <row r="180" spans="1:9" x14ac:dyDescent="0.25">
      <c r="A180" t="s">
        <v>589</v>
      </c>
      <c r="B180" t="s">
        <v>590</v>
      </c>
      <c r="C180" s="1">
        <v>2.4062057999999999E-10</v>
      </c>
      <c r="D180" s="1">
        <v>4.1096154000000002E-8</v>
      </c>
      <c r="E180">
        <v>13</v>
      </c>
      <c r="F180">
        <v>0.95799559999999995</v>
      </c>
      <c r="G180">
        <v>15</v>
      </c>
      <c r="H180">
        <v>0.14399539</v>
      </c>
      <c r="I180">
        <f t="shared" si="2"/>
        <v>6.6529602093511464</v>
      </c>
    </row>
    <row r="181" spans="1:9" x14ac:dyDescent="0.25">
      <c r="A181" t="s">
        <v>591</v>
      </c>
      <c r="B181" t="s">
        <v>592</v>
      </c>
      <c r="C181" s="1">
        <v>2.5142759999999999E-10</v>
      </c>
      <c r="D181" s="1">
        <v>4.2234077999999998E-8</v>
      </c>
      <c r="E181">
        <v>30</v>
      </c>
      <c r="F181">
        <v>2.2107589999999999</v>
      </c>
      <c r="G181">
        <v>68</v>
      </c>
      <c r="H181">
        <v>0.65277909999999995</v>
      </c>
      <c r="I181">
        <f t="shared" si="2"/>
        <v>3.3866877784536915</v>
      </c>
    </row>
    <row r="182" spans="1:9" x14ac:dyDescent="0.25">
      <c r="A182" t="s">
        <v>593</v>
      </c>
      <c r="B182" t="s">
        <v>594</v>
      </c>
      <c r="C182" s="1">
        <v>2.5142759999999999E-10</v>
      </c>
      <c r="D182" s="1">
        <v>4.2234077999999998E-8</v>
      </c>
      <c r="E182">
        <v>30</v>
      </c>
      <c r="F182">
        <v>2.2107589999999999</v>
      </c>
      <c r="G182">
        <v>68</v>
      </c>
      <c r="H182">
        <v>0.65277909999999995</v>
      </c>
      <c r="I182">
        <f t="shared" si="2"/>
        <v>3.3866877784536915</v>
      </c>
    </row>
    <row r="183" spans="1:9" x14ac:dyDescent="0.25">
      <c r="A183" t="s">
        <v>595</v>
      </c>
      <c r="B183" t="s">
        <v>596</v>
      </c>
      <c r="C183" s="1">
        <v>2.5142759999999999E-10</v>
      </c>
      <c r="D183" s="1">
        <v>4.2234077999999998E-8</v>
      </c>
      <c r="E183">
        <v>30</v>
      </c>
      <c r="F183">
        <v>2.2107589999999999</v>
      </c>
      <c r="G183">
        <v>68</v>
      </c>
      <c r="H183">
        <v>0.65277909999999995</v>
      </c>
      <c r="I183">
        <f t="shared" si="2"/>
        <v>3.3866877784536915</v>
      </c>
    </row>
    <row r="184" spans="1:9" x14ac:dyDescent="0.25">
      <c r="A184" t="s">
        <v>597</v>
      </c>
      <c r="B184" t="s">
        <v>598</v>
      </c>
      <c r="C184" s="1">
        <v>3.1504283000000002E-10</v>
      </c>
      <c r="D184" s="1">
        <v>5.2630799999999999E-8</v>
      </c>
      <c r="E184">
        <v>425</v>
      </c>
      <c r="F184">
        <v>31.319085999999999</v>
      </c>
      <c r="G184">
        <v>2542</v>
      </c>
      <c r="H184">
        <v>24.402419999999999</v>
      </c>
      <c r="I184">
        <f t="shared" si="2"/>
        <v>1.283441806181518</v>
      </c>
    </row>
    <row r="185" spans="1:9" x14ac:dyDescent="0.25">
      <c r="A185" t="s">
        <v>599</v>
      </c>
      <c r="B185" t="s">
        <v>600</v>
      </c>
      <c r="C185" s="1">
        <v>3.4971740000000001E-10</v>
      </c>
      <c r="D185" s="1">
        <v>5.8105981999999999E-8</v>
      </c>
      <c r="E185">
        <v>37</v>
      </c>
      <c r="F185">
        <v>2.7266028000000002</v>
      </c>
      <c r="G185">
        <v>97</v>
      </c>
      <c r="H185">
        <v>0.93117019999999995</v>
      </c>
      <c r="I185">
        <f t="shared" si="2"/>
        <v>2.9281465407720311</v>
      </c>
    </row>
    <row r="186" spans="1:9" x14ac:dyDescent="0.25">
      <c r="A186" t="s">
        <v>601</v>
      </c>
      <c r="B186" t="s">
        <v>602</v>
      </c>
      <c r="C186" s="1">
        <v>3.7164482999999998E-10</v>
      </c>
      <c r="D186" s="1">
        <v>6.1415469999999995E-8</v>
      </c>
      <c r="E186">
        <v>26</v>
      </c>
      <c r="F186">
        <v>1.9159911999999999</v>
      </c>
      <c r="G186">
        <v>54</v>
      </c>
      <c r="H186">
        <v>0.51838340000000005</v>
      </c>
      <c r="I186">
        <f t="shared" si="2"/>
        <v>3.6960890337151993</v>
      </c>
    </row>
    <row r="187" spans="1:9" x14ac:dyDescent="0.25">
      <c r="A187" t="s">
        <v>603</v>
      </c>
      <c r="B187" t="s">
        <v>604</v>
      </c>
      <c r="C187" s="1">
        <v>3.7376743000000002E-10</v>
      </c>
      <c r="D187" s="1">
        <v>6.1434164000000005E-8</v>
      </c>
      <c r="E187">
        <v>36</v>
      </c>
      <c r="F187">
        <v>2.652911</v>
      </c>
      <c r="G187">
        <v>93</v>
      </c>
      <c r="H187">
        <v>0.89277139999999999</v>
      </c>
      <c r="I187">
        <f t="shared" si="2"/>
        <v>2.9715456834750755</v>
      </c>
    </row>
    <row r="188" spans="1:9" x14ac:dyDescent="0.25">
      <c r="A188" t="s">
        <v>605</v>
      </c>
      <c r="B188" t="s">
        <v>606</v>
      </c>
      <c r="C188" s="1">
        <v>3.8319313999999997E-10</v>
      </c>
      <c r="D188" s="1">
        <v>6.2646610000000006E-8</v>
      </c>
      <c r="E188">
        <v>194</v>
      </c>
      <c r="F188">
        <v>14.296241999999999</v>
      </c>
      <c r="G188">
        <v>985</v>
      </c>
      <c r="H188">
        <v>9.4556970000000007</v>
      </c>
      <c r="I188">
        <f t="shared" si="2"/>
        <v>1.5119183704807799</v>
      </c>
    </row>
    <row r="189" spans="1:9" x14ac:dyDescent="0.25">
      <c r="A189" t="s">
        <v>607</v>
      </c>
      <c r="B189" t="s">
        <v>608</v>
      </c>
      <c r="C189" s="1">
        <v>3.9876765999999998E-10</v>
      </c>
      <c r="D189" s="1">
        <v>6.4648893999999998E-8</v>
      </c>
      <c r="E189">
        <v>424</v>
      </c>
      <c r="F189">
        <v>31.245394000000001</v>
      </c>
      <c r="G189">
        <v>2539</v>
      </c>
      <c r="H189">
        <v>24.373621</v>
      </c>
      <c r="I189">
        <f t="shared" si="2"/>
        <v>1.2819348425906845</v>
      </c>
    </row>
    <row r="190" spans="1:9" x14ac:dyDescent="0.25">
      <c r="A190" t="s">
        <v>609</v>
      </c>
      <c r="B190" t="s">
        <v>610</v>
      </c>
      <c r="C190" s="1">
        <v>3.996699E-10</v>
      </c>
      <c r="D190" s="1">
        <v>6.4648893999999998E-8</v>
      </c>
      <c r="E190">
        <v>102</v>
      </c>
      <c r="F190">
        <v>7.5165806000000002</v>
      </c>
      <c r="G190">
        <v>429</v>
      </c>
      <c r="H190">
        <v>4.1182679999999996</v>
      </c>
      <c r="I190">
        <f t="shared" si="2"/>
        <v>1.8251800514196748</v>
      </c>
    </row>
    <row r="191" spans="1:9" x14ac:dyDescent="0.25">
      <c r="A191" t="s">
        <v>611</v>
      </c>
      <c r="B191" t="s">
        <v>612</v>
      </c>
      <c r="C191" s="1">
        <v>5.4714829999999999E-10</v>
      </c>
      <c r="D191" s="1">
        <v>8.8038560000000004E-8</v>
      </c>
      <c r="E191">
        <v>54</v>
      </c>
      <c r="F191">
        <v>3.9793663000000001</v>
      </c>
      <c r="G191">
        <v>176</v>
      </c>
      <c r="H191">
        <v>1.689546</v>
      </c>
      <c r="I191">
        <f t="shared" si="2"/>
        <v>2.3552873375451155</v>
      </c>
    </row>
    <row r="192" spans="1:9" x14ac:dyDescent="0.25">
      <c r="A192" t="s">
        <v>613</v>
      </c>
      <c r="B192" t="s">
        <v>614</v>
      </c>
      <c r="C192" s="1">
        <v>5.6325483E-10</v>
      </c>
      <c r="D192" s="1">
        <v>9.0017069999999994E-8</v>
      </c>
      <c r="E192">
        <v>29</v>
      </c>
      <c r="F192">
        <v>2.137067</v>
      </c>
      <c r="G192">
        <v>66</v>
      </c>
      <c r="H192">
        <v>0.63357973000000001</v>
      </c>
      <c r="I192">
        <f t="shared" si="2"/>
        <v>3.3730040574372544</v>
      </c>
    </row>
    <row r="193" spans="1:9" x14ac:dyDescent="0.25">
      <c r="A193" t="s">
        <v>615</v>
      </c>
      <c r="B193" t="s">
        <v>616</v>
      </c>
      <c r="C193" s="1">
        <v>5.653334E-10</v>
      </c>
      <c r="D193" s="1">
        <v>9.0017069999999994E-8</v>
      </c>
      <c r="E193">
        <v>35</v>
      </c>
      <c r="F193">
        <v>2.5792188999999999</v>
      </c>
      <c r="G193">
        <v>90</v>
      </c>
      <c r="H193">
        <v>0.86397237000000005</v>
      </c>
      <c r="I193">
        <f t="shared" si="2"/>
        <v>2.9853025276722676</v>
      </c>
    </row>
    <row r="194" spans="1:9" x14ac:dyDescent="0.25">
      <c r="A194" t="s">
        <v>617</v>
      </c>
      <c r="B194" t="s">
        <v>618</v>
      </c>
      <c r="C194" s="1">
        <v>6.1821874999999998E-10</v>
      </c>
      <c r="D194" s="1">
        <v>9.7927873999999995E-8</v>
      </c>
      <c r="E194">
        <v>26</v>
      </c>
      <c r="F194">
        <v>1.9159911999999999</v>
      </c>
      <c r="G194">
        <v>55</v>
      </c>
      <c r="H194">
        <v>0.52798310000000004</v>
      </c>
      <c r="I194">
        <f t="shared" ref="I194:I257" si="3">F194/H194</f>
        <v>3.6288873640084307</v>
      </c>
    </row>
    <row r="195" spans="1:9" x14ac:dyDescent="0.25">
      <c r="A195" t="s">
        <v>619</v>
      </c>
      <c r="B195" t="s">
        <v>620</v>
      </c>
      <c r="C195" s="1">
        <v>7.4924850000000001E-10</v>
      </c>
      <c r="D195" s="1">
        <v>1.1807164E-7</v>
      </c>
      <c r="E195">
        <v>36</v>
      </c>
      <c r="F195">
        <v>2.652911</v>
      </c>
      <c r="G195">
        <v>95</v>
      </c>
      <c r="H195">
        <v>0.91197079999999997</v>
      </c>
      <c r="I195">
        <f t="shared" si="3"/>
        <v>2.9089867789626598</v>
      </c>
    </row>
    <row r="196" spans="1:9" x14ac:dyDescent="0.25">
      <c r="A196" t="s">
        <v>621</v>
      </c>
      <c r="B196" t="s">
        <v>622</v>
      </c>
      <c r="C196" s="1">
        <v>8.0472173000000004E-10</v>
      </c>
      <c r="D196" s="1">
        <v>1.2616317E-7</v>
      </c>
      <c r="E196">
        <v>20</v>
      </c>
      <c r="F196">
        <v>1.4738393999999999</v>
      </c>
      <c r="G196">
        <v>35</v>
      </c>
      <c r="H196">
        <v>0.33598924000000002</v>
      </c>
      <c r="I196">
        <f t="shared" si="3"/>
        <v>4.3865672603086923</v>
      </c>
    </row>
    <row r="197" spans="1:9" x14ac:dyDescent="0.25">
      <c r="A197" t="s">
        <v>623</v>
      </c>
      <c r="B197" t="s">
        <v>624</v>
      </c>
      <c r="C197" s="1">
        <v>1.236568E-9</v>
      </c>
      <c r="D197" s="1">
        <v>1.9287829999999999E-7</v>
      </c>
      <c r="E197">
        <v>15</v>
      </c>
      <c r="F197">
        <v>1.1053795</v>
      </c>
      <c r="G197">
        <v>21</v>
      </c>
      <c r="H197">
        <v>0.20159355000000001</v>
      </c>
      <c r="I197">
        <f t="shared" si="3"/>
        <v>5.4832086641660904</v>
      </c>
    </row>
    <row r="198" spans="1:9" x14ac:dyDescent="0.25">
      <c r="A198" t="s">
        <v>625</v>
      </c>
      <c r="B198" t="s">
        <v>626</v>
      </c>
      <c r="C198" s="1">
        <v>1.4088386E-9</v>
      </c>
      <c r="D198" s="1">
        <v>2.1863336999999999E-7</v>
      </c>
      <c r="E198">
        <v>58</v>
      </c>
      <c r="F198">
        <v>4.2741340000000001</v>
      </c>
      <c r="G198">
        <v>200</v>
      </c>
      <c r="H198">
        <v>1.9199386000000001</v>
      </c>
      <c r="I198">
        <f t="shared" si="3"/>
        <v>2.2261826497993216</v>
      </c>
    </row>
    <row r="199" spans="1:9" x14ac:dyDescent="0.25">
      <c r="A199" t="s">
        <v>627</v>
      </c>
      <c r="B199" t="s">
        <v>628</v>
      </c>
      <c r="C199" s="1">
        <v>1.7405314E-9</v>
      </c>
      <c r="D199" s="1">
        <v>2.6874359999999999E-7</v>
      </c>
      <c r="E199">
        <v>57</v>
      </c>
      <c r="F199">
        <v>4.2004422999999997</v>
      </c>
      <c r="G199">
        <v>196</v>
      </c>
      <c r="H199">
        <v>1.8815398000000001</v>
      </c>
      <c r="I199">
        <f t="shared" si="3"/>
        <v>2.2324493481349688</v>
      </c>
    </row>
    <row r="200" spans="1:9" x14ac:dyDescent="0.25">
      <c r="A200" t="s">
        <v>629</v>
      </c>
      <c r="B200" t="s">
        <v>630</v>
      </c>
      <c r="C200" s="1">
        <v>1.8382179E-9</v>
      </c>
      <c r="D200" s="1">
        <v>2.8240044E-7</v>
      </c>
      <c r="E200">
        <v>125</v>
      </c>
      <c r="F200">
        <v>9.2114960000000004</v>
      </c>
      <c r="G200">
        <v>575</v>
      </c>
      <c r="H200">
        <v>5.5198235999999996</v>
      </c>
      <c r="I200">
        <f t="shared" si="3"/>
        <v>1.6688026044890276</v>
      </c>
    </row>
    <row r="201" spans="1:9" x14ac:dyDescent="0.25">
      <c r="A201" t="s">
        <v>631</v>
      </c>
      <c r="B201" t="s">
        <v>632</v>
      </c>
      <c r="C201" s="1">
        <v>1.8958366000000001E-9</v>
      </c>
      <c r="D201" s="1">
        <v>2.8979600000000001E-7</v>
      </c>
      <c r="E201">
        <v>17</v>
      </c>
      <c r="F201">
        <v>1.2527634000000001</v>
      </c>
      <c r="G201">
        <v>27</v>
      </c>
      <c r="H201">
        <v>0.25919170000000002</v>
      </c>
      <c r="I201">
        <f t="shared" si="3"/>
        <v>4.833346901154628</v>
      </c>
    </row>
    <row r="202" spans="1:9" x14ac:dyDescent="0.25">
      <c r="A202" t="s">
        <v>633</v>
      </c>
      <c r="B202" t="s">
        <v>634</v>
      </c>
      <c r="C202" s="1">
        <v>1.9253993999999998E-9</v>
      </c>
      <c r="D202" s="1">
        <v>2.9285064000000002E-7</v>
      </c>
      <c r="E202">
        <v>18</v>
      </c>
      <c r="F202">
        <v>1.3264555</v>
      </c>
      <c r="G202">
        <v>30</v>
      </c>
      <c r="H202">
        <v>0.28799078</v>
      </c>
      <c r="I202">
        <f t="shared" si="3"/>
        <v>4.6058957165225918</v>
      </c>
    </row>
    <row r="203" spans="1:9" x14ac:dyDescent="0.25">
      <c r="A203" t="s">
        <v>635</v>
      </c>
      <c r="B203" t="s">
        <v>636</v>
      </c>
      <c r="C203" s="1">
        <v>1.9537191999999999E-9</v>
      </c>
      <c r="D203" s="1">
        <v>2.9568702000000001E-7</v>
      </c>
      <c r="E203">
        <v>22</v>
      </c>
      <c r="F203">
        <v>1.6212233</v>
      </c>
      <c r="G203">
        <v>43</v>
      </c>
      <c r="H203">
        <v>0.41278678000000002</v>
      </c>
      <c r="I203">
        <f t="shared" si="3"/>
        <v>3.9275078043923788</v>
      </c>
    </row>
    <row r="204" spans="1:9" x14ac:dyDescent="0.25">
      <c r="A204" t="s">
        <v>637</v>
      </c>
      <c r="B204" t="s">
        <v>638</v>
      </c>
      <c r="C204" s="1">
        <v>2.1973683000000001E-9</v>
      </c>
      <c r="D204" s="1">
        <v>3.3092400000000001E-7</v>
      </c>
      <c r="E204">
        <v>48</v>
      </c>
      <c r="F204">
        <v>3.5372145000000002</v>
      </c>
      <c r="G204">
        <v>153</v>
      </c>
      <c r="H204">
        <v>1.468753</v>
      </c>
      <c r="I204">
        <f t="shared" si="3"/>
        <v>2.4083113362151432</v>
      </c>
    </row>
    <row r="205" spans="1:9" x14ac:dyDescent="0.25">
      <c r="A205" t="s">
        <v>639</v>
      </c>
      <c r="B205" t="s">
        <v>640</v>
      </c>
      <c r="C205" s="1">
        <v>2.8840984999999999E-9</v>
      </c>
      <c r="D205" s="1">
        <v>4.3221655000000002E-7</v>
      </c>
      <c r="E205">
        <v>91</v>
      </c>
      <c r="F205">
        <v>6.7059689999999996</v>
      </c>
      <c r="G205">
        <v>381</v>
      </c>
      <c r="H205">
        <v>3.6574829000000002</v>
      </c>
      <c r="I205">
        <f t="shared" si="3"/>
        <v>1.8334929194064036</v>
      </c>
    </row>
    <row r="206" spans="1:9" x14ac:dyDescent="0.25">
      <c r="A206" t="s">
        <v>641</v>
      </c>
      <c r="B206" t="s">
        <v>642</v>
      </c>
      <c r="C206" s="1">
        <v>4.7436094999999998E-9</v>
      </c>
      <c r="D206" s="1">
        <v>7.0741869999999996E-7</v>
      </c>
      <c r="E206">
        <v>34</v>
      </c>
      <c r="F206">
        <v>2.5055268000000002</v>
      </c>
      <c r="G206">
        <v>92</v>
      </c>
      <c r="H206">
        <v>0.88317173999999998</v>
      </c>
      <c r="I206">
        <f t="shared" si="3"/>
        <v>2.8369644164565324</v>
      </c>
    </row>
    <row r="207" spans="1:9" x14ac:dyDescent="0.25">
      <c r="A207" t="s">
        <v>643</v>
      </c>
      <c r="B207" t="s">
        <v>644</v>
      </c>
      <c r="C207" s="1">
        <v>5.1959995999999997E-9</v>
      </c>
      <c r="D207" s="1">
        <v>7.6739724E-7</v>
      </c>
      <c r="E207">
        <v>46</v>
      </c>
      <c r="F207">
        <v>3.3898305999999998</v>
      </c>
      <c r="G207">
        <v>147</v>
      </c>
      <c r="H207">
        <v>1.4111549000000001</v>
      </c>
      <c r="I207">
        <f t="shared" si="3"/>
        <v>2.4021676146254389</v>
      </c>
    </row>
    <row r="208" spans="1:9" x14ac:dyDescent="0.25">
      <c r="A208" t="s">
        <v>645</v>
      </c>
      <c r="B208" t="s">
        <v>646</v>
      </c>
      <c r="C208" s="1">
        <v>5.1959995999999997E-9</v>
      </c>
      <c r="D208" s="1">
        <v>7.6739724E-7</v>
      </c>
      <c r="E208">
        <v>46</v>
      </c>
      <c r="F208">
        <v>3.3898305999999998</v>
      </c>
      <c r="G208">
        <v>147</v>
      </c>
      <c r="H208">
        <v>1.4111549000000001</v>
      </c>
      <c r="I208">
        <f t="shared" si="3"/>
        <v>2.4021676146254389</v>
      </c>
    </row>
    <row r="209" spans="1:9" x14ac:dyDescent="0.25">
      <c r="A209" t="s">
        <v>647</v>
      </c>
      <c r="B209" t="s">
        <v>648</v>
      </c>
      <c r="C209" s="1">
        <v>5.3806210000000003E-9</v>
      </c>
      <c r="D209" s="1">
        <v>7.9084344000000004E-7</v>
      </c>
      <c r="E209">
        <v>38</v>
      </c>
      <c r="F209">
        <v>2.8002948999999999</v>
      </c>
      <c r="G209">
        <v>110</v>
      </c>
      <c r="H209">
        <v>1.0559662999999999</v>
      </c>
      <c r="I209">
        <f t="shared" si="3"/>
        <v>2.6518790419732148</v>
      </c>
    </row>
    <row r="210" spans="1:9" x14ac:dyDescent="0.25">
      <c r="A210" t="s">
        <v>649</v>
      </c>
      <c r="B210" t="s">
        <v>650</v>
      </c>
      <c r="C210" s="1">
        <v>5.6314877000000001E-9</v>
      </c>
      <c r="D210" s="1">
        <v>8.2375549999999999E-7</v>
      </c>
      <c r="E210">
        <v>20</v>
      </c>
      <c r="F210">
        <v>1.4738393999999999</v>
      </c>
      <c r="G210">
        <v>38</v>
      </c>
      <c r="H210">
        <v>0.36478832</v>
      </c>
      <c r="I210">
        <f t="shared" si="3"/>
        <v>4.0402592933896564</v>
      </c>
    </row>
    <row r="211" spans="1:9" x14ac:dyDescent="0.25">
      <c r="A211" t="s">
        <v>651</v>
      </c>
      <c r="B211" t="s">
        <v>652</v>
      </c>
      <c r="C211" s="1">
        <v>5.889421E-9</v>
      </c>
      <c r="D211" s="1">
        <v>8.5738275999999997E-7</v>
      </c>
      <c r="E211">
        <v>22</v>
      </c>
      <c r="F211">
        <v>1.6212233</v>
      </c>
      <c r="G211">
        <v>45</v>
      </c>
      <c r="H211">
        <v>0.43198618</v>
      </c>
      <c r="I211">
        <f t="shared" si="3"/>
        <v>3.7529517726701349</v>
      </c>
    </row>
    <row r="212" spans="1:9" x14ac:dyDescent="0.25">
      <c r="A212" t="s">
        <v>653</v>
      </c>
      <c r="B212" t="s">
        <v>654</v>
      </c>
      <c r="C212" s="1">
        <v>6.3010326000000001E-9</v>
      </c>
      <c r="D212" s="1">
        <v>9.1295783000000001E-7</v>
      </c>
      <c r="E212">
        <v>26</v>
      </c>
      <c r="F212">
        <v>1.9159911999999999</v>
      </c>
      <c r="G212">
        <v>60</v>
      </c>
      <c r="H212">
        <v>0.57598156</v>
      </c>
      <c r="I212">
        <f t="shared" si="3"/>
        <v>3.3264801046755732</v>
      </c>
    </row>
    <row r="213" spans="1:9" x14ac:dyDescent="0.25">
      <c r="A213" t="s">
        <v>655</v>
      </c>
      <c r="B213" t="s">
        <v>656</v>
      </c>
      <c r="C213" s="1">
        <v>6.8643375000000003E-9</v>
      </c>
      <c r="D213" s="1">
        <v>9.8988379999999993E-7</v>
      </c>
      <c r="E213">
        <v>14</v>
      </c>
      <c r="F213">
        <v>1.0316875000000001</v>
      </c>
      <c r="G213">
        <v>20</v>
      </c>
      <c r="H213">
        <v>0.19199385999999999</v>
      </c>
      <c r="I213">
        <f t="shared" si="3"/>
        <v>5.3735442373000897</v>
      </c>
    </row>
    <row r="214" spans="1:9" x14ac:dyDescent="0.25">
      <c r="A214" t="s">
        <v>657</v>
      </c>
      <c r="B214" t="s">
        <v>658</v>
      </c>
      <c r="C214" s="1">
        <v>9.1220045000000003E-9</v>
      </c>
      <c r="D214" s="1">
        <v>1.3031606000000001E-6</v>
      </c>
      <c r="E214">
        <v>25</v>
      </c>
      <c r="F214">
        <v>1.8422992</v>
      </c>
      <c r="G214">
        <v>57</v>
      </c>
      <c r="H214">
        <v>0.54718250000000002</v>
      </c>
      <c r="I214">
        <f t="shared" si="3"/>
        <v>3.3668825300516736</v>
      </c>
    </row>
    <row r="215" spans="1:9" x14ac:dyDescent="0.25">
      <c r="A215" t="s">
        <v>659</v>
      </c>
      <c r="B215" t="s">
        <v>660</v>
      </c>
      <c r="C215" s="1">
        <v>9.1220045000000003E-9</v>
      </c>
      <c r="D215" s="1">
        <v>1.3031606000000001E-6</v>
      </c>
      <c r="E215">
        <v>25</v>
      </c>
      <c r="F215">
        <v>1.8422992</v>
      </c>
      <c r="G215">
        <v>57</v>
      </c>
      <c r="H215">
        <v>0.54718250000000002</v>
      </c>
      <c r="I215">
        <f t="shared" si="3"/>
        <v>3.3668825300516736</v>
      </c>
    </row>
    <row r="216" spans="1:9" x14ac:dyDescent="0.25">
      <c r="A216" t="s">
        <v>661</v>
      </c>
      <c r="B216" t="s">
        <v>662</v>
      </c>
      <c r="C216" s="1">
        <v>9.2974909999999998E-9</v>
      </c>
      <c r="D216" s="1">
        <v>1.3159320999999999E-6</v>
      </c>
      <c r="E216">
        <v>16</v>
      </c>
      <c r="F216">
        <v>1.1790714</v>
      </c>
      <c r="G216">
        <v>26</v>
      </c>
      <c r="H216">
        <v>0.24959200000000001</v>
      </c>
      <c r="I216">
        <f t="shared" si="3"/>
        <v>4.7239951601012855</v>
      </c>
    </row>
    <row r="217" spans="1:9" x14ac:dyDescent="0.25">
      <c r="A217" t="s">
        <v>663</v>
      </c>
      <c r="B217" t="s">
        <v>664</v>
      </c>
      <c r="C217" s="1">
        <v>9.2974909999999998E-9</v>
      </c>
      <c r="D217" s="1">
        <v>1.3159320999999999E-6</v>
      </c>
      <c r="E217">
        <v>16</v>
      </c>
      <c r="F217">
        <v>1.1790714</v>
      </c>
      <c r="G217">
        <v>26</v>
      </c>
      <c r="H217">
        <v>0.24959200000000001</v>
      </c>
      <c r="I217">
        <f t="shared" si="3"/>
        <v>4.7239951601012855</v>
      </c>
    </row>
    <row r="218" spans="1:9" x14ac:dyDescent="0.25">
      <c r="A218" t="s">
        <v>665</v>
      </c>
      <c r="B218" t="s">
        <v>666</v>
      </c>
      <c r="C218" s="1">
        <v>9.9080850000000007E-9</v>
      </c>
      <c r="D218" s="1">
        <v>1.3958907999999999E-6</v>
      </c>
      <c r="E218">
        <v>22</v>
      </c>
      <c r="F218">
        <v>1.6212233</v>
      </c>
      <c r="G218">
        <v>46</v>
      </c>
      <c r="H218">
        <v>0.44158586999999999</v>
      </c>
      <c r="I218">
        <f t="shared" si="3"/>
        <v>3.6713658885869696</v>
      </c>
    </row>
    <row r="219" spans="1:9" x14ac:dyDescent="0.25">
      <c r="A219" t="s">
        <v>667</v>
      </c>
      <c r="B219" t="s">
        <v>668</v>
      </c>
      <c r="C219" s="1">
        <v>1.0814627E-8</v>
      </c>
      <c r="D219" s="1">
        <v>1.5166191000000001E-6</v>
      </c>
      <c r="E219">
        <v>120</v>
      </c>
      <c r="F219">
        <v>8.8430359999999997</v>
      </c>
      <c r="G219">
        <v>561</v>
      </c>
      <c r="H219">
        <v>5.3854274999999996</v>
      </c>
      <c r="I219">
        <f t="shared" si="3"/>
        <v>1.6420304609058427</v>
      </c>
    </row>
    <row r="220" spans="1:9" x14ac:dyDescent="0.25">
      <c r="A220" t="s">
        <v>669</v>
      </c>
      <c r="B220" t="s">
        <v>670</v>
      </c>
      <c r="C220" s="1">
        <v>1.1069163E-8</v>
      </c>
      <c r="D220" s="1">
        <v>1.5452264000000001E-6</v>
      </c>
      <c r="E220">
        <v>32</v>
      </c>
      <c r="F220">
        <v>2.3581428999999998</v>
      </c>
      <c r="G220">
        <v>86</v>
      </c>
      <c r="H220">
        <v>0.82557356000000004</v>
      </c>
      <c r="I220">
        <f t="shared" si="3"/>
        <v>2.8563692131807126</v>
      </c>
    </row>
    <row r="221" spans="1:9" x14ac:dyDescent="0.25">
      <c r="A221" t="s">
        <v>671</v>
      </c>
      <c r="B221" t="s">
        <v>672</v>
      </c>
      <c r="C221" s="1">
        <v>1.1716461E-8</v>
      </c>
      <c r="D221" s="1">
        <v>1.6281529999999999E-6</v>
      </c>
      <c r="E221">
        <v>23</v>
      </c>
      <c r="F221">
        <v>1.6949152999999999</v>
      </c>
      <c r="G221">
        <v>50</v>
      </c>
      <c r="H221">
        <v>0.47998464000000002</v>
      </c>
      <c r="I221">
        <f t="shared" si="3"/>
        <v>3.5311865396359345</v>
      </c>
    </row>
    <row r="222" spans="1:9" x14ac:dyDescent="0.25">
      <c r="A222" t="s">
        <v>673</v>
      </c>
      <c r="B222" t="s">
        <v>674</v>
      </c>
      <c r="C222" s="1">
        <v>1.2276593999999999E-8</v>
      </c>
      <c r="D222" s="1">
        <v>1.6982713E-6</v>
      </c>
      <c r="E222">
        <v>44</v>
      </c>
      <c r="F222">
        <v>3.2424466999999999</v>
      </c>
      <c r="G222">
        <v>141</v>
      </c>
      <c r="H222">
        <v>1.3535566000000001</v>
      </c>
      <c r="I222">
        <f t="shared" si="3"/>
        <v>2.3955013776298677</v>
      </c>
    </row>
    <row r="223" spans="1:9" x14ac:dyDescent="0.25">
      <c r="A223" t="s">
        <v>675</v>
      </c>
      <c r="B223" t="s">
        <v>676</v>
      </c>
      <c r="C223" s="1">
        <v>1.2826124E-8</v>
      </c>
      <c r="D223" s="1">
        <v>1.7662977000000001E-6</v>
      </c>
      <c r="E223">
        <v>19</v>
      </c>
      <c r="F223">
        <v>1.4001474</v>
      </c>
      <c r="G223">
        <v>36</v>
      </c>
      <c r="H223">
        <v>0.34558895000000001</v>
      </c>
      <c r="I223">
        <f t="shared" si="3"/>
        <v>4.0514819701266491</v>
      </c>
    </row>
    <row r="224" spans="1:9" x14ac:dyDescent="0.25">
      <c r="A224" t="s">
        <v>677</v>
      </c>
      <c r="B224" t="s">
        <v>678</v>
      </c>
      <c r="C224" s="1">
        <v>1.4624526E-8</v>
      </c>
      <c r="D224" s="1">
        <v>2.0049259999999999E-6</v>
      </c>
      <c r="E224">
        <v>27</v>
      </c>
      <c r="F224">
        <v>1.9896832</v>
      </c>
      <c r="G224">
        <v>66</v>
      </c>
      <c r="H224">
        <v>0.63357973000000001</v>
      </c>
      <c r="I224">
        <f t="shared" si="3"/>
        <v>3.1403832947749133</v>
      </c>
    </row>
    <row r="225" spans="1:9" x14ac:dyDescent="0.25">
      <c r="A225" t="s">
        <v>679</v>
      </c>
      <c r="B225" t="s">
        <v>680</v>
      </c>
      <c r="C225" s="1">
        <v>1.5412667E-8</v>
      </c>
      <c r="D225" s="1">
        <v>2.1035420000000002E-6</v>
      </c>
      <c r="E225">
        <v>40</v>
      </c>
      <c r="F225">
        <v>2.9476787999999998</v>
      </c>
      <c r="G225">
        <v>123</v>
      </c>
      <c r="H225">
        <v>1.1807622</v>
      </c>
      <c r="I225">
        <f t="shared" si="3"/>
        <v>2.4964203630502397</v>
      </c>
    </row>
    <row r="226" spans="1:9" x14ac:dyDescent="0.25">
      <c r="A226" t="s">
        <v>681</v>
      </c>
      <c r="B226" t="s">
        <v>682</v>
      </c>
      <c r="C226" s="1">
        <v>1.5532735999999999E-8</v>
      </c>
      <c r="D226" s="1">
        <v>2.1105075000000001E-6</v>
      </c>
      <c r="E226">
        <v>223</v>
      </c>
      <c r="F226">
        <v>16.433309999999999</v>
      </c>
      <c r="G226">
        <v>1219</v>
      </c>
      <c r="H226">
        <v>11.702025000000001</v>
      </c>
      <c r="I226">
        <f t="shared" si="3"/>
        <v>1.404313356021714</v>
      </c>
    </row>
    <row r="227" spans="1:9" x14ac:dyDescent="0.25">
      <c r="A227" t="s">
        <v>683</v>
      </c>
      <c r="B227" t="s">
        <v>684</v>
      </c>
      <c r="C227" s="1">
        <v>1.6350595999999999E-8</v>
      </c>
      <c r="D227" s="1">
        <v>2.2118036000000001E-6</v>
      </c>
      <c r="E227">
        <v>22</v>
      </c>
      <c r="F227">
        <v>1.6212233</v>
      </c>
      <c r="G227">
        <v>47</v>
      </c>
      <c r="H227">
        <v>0.45118554999999999</v>
      </c>
      <c r="I227">
        <f t="shared" si="3"/>
        <v>3.5932518228919346</v>
      </c>
    </row>
    <row r="228" spans="1:9" x14ac:dyDescent="0.25">
      <c r="A228" t="s">
        <v>685</v>
      </c>
      <c r="B228" t="s">
        <v>686</v>
      </c>
      <c r="C228" s="1">
        <v>2.0063533E-8</v>
      </c>
      <c r="D228" s="1">
        <v>2.7021100000000002E-6</v>
      </c>
      <c r="E228">
        <v>16</v>
      </c>
      <c r="F228">
        <v>1.1790714</v>
      </c>
      <c r="G228">
        <v>27</v>
      </c>
      <c r="H228">
        <v>0.25919170000000002</v>
      </c>
      <c r="I228">
        <f t="shared" si="3"/>
        <v>4.5490322413873585</v>
      </c>
    </row>
    <row r="229" spans="1:9" x14ac:dyDescent="0.25">
      <c r="A229" t="s">
        <v>687</v>
      </c>
      <c r="B229" t="s">
        <v>688</v>
      </c>
      <c r="C229" s="1">
        <v>2.2783081999999999E-8</v>
      </c>
      <c r="D229" s="1">
        <v>3.0549147000000001E-6</v>
      </c>
      <c r="E229">
        <v>42</v>
      </c>
      <c r="F229">
        <v>3.0950627000000002</v>
      </c>
      <c r="G229">
        <v>134</v>
      </c>
      <c r="H229">
        <v>1.2863587999999999</v>
      </c>
      <c r="I229">
        <f t="shared" si="3"/>
        <v>2.4060648553109756</v>
      </c>
    </row>
    <row r="230" spans="1:9" x14ac:dyDescent="0.25">
      <c r="A230" t="s">
        <v>689</v>
      </c>
      <c r="B230" t="s">
        <v>690</v>
      </c>
      <c r="C230" s="1">
        <v>2.5073462000000001E-8</v>
      </c>
      <c r="D230" s="1">
        <v>3.3183621E-6</v>
      </c>
      <c r="E230">
        <v>12</v>
      </c>
      <c r="F230">
        <v>0.88430359999999997</v>
      </c>
      <c r="G230">
        <v>16</v>
      </c>
      <c r="H230">
        <v>0.15359508999999999</v>
      </c>
      <c r="I230">
        <f t="shared" si="3"/>
        <v>5.7573689367283816</v>
      </c>
    </row>
    <row r="231" spans="1:9" x14ac:dyDescent="0.25">
      <c r="A231" t="s">
        <v>691</v>
      </c>
      <c r="B231" t="s">
        <v>692</v>
      </c>
      <c r="C231" s="1">
        <v>2.5073462000000001E-8</v>
      </c>
      <c r="D231" s="1">
        <v>3.3183621E-6</v>
      </c>
      <c r="E231">
        <v>12</v>
      </c>
      <c r="F231">
        <v>0.88430359999999997</v>
      </c>
      <c r="G231">
        <v>16</v>
      </c>
      <c r="H231">
        <v>0.15359508999999999</v>
      </c>
      <c r="I231">
        <f t="shared" si="3"/>
        <v>5.7573689367283816</v>
      </c>
    </row>
    <row r="232" spans="1:9" x14ac:dyDescent="0.25">
      <c r="A232" t="s">
        <v>693</v>
      </c>
      <c r="B232" t="s">
        <v>694</v>
      </c>
      <c r="C232" s="1">
        <v>2.5073462000000001E-8</v>
      </c>
      <c r="D232" s="1">
        <v>3.3183621E-6</v>
      </c>
      <c r="E232">
        <v>12</v>
      </c>
      <c r="F232">
        <v>0.88430359999999997</v>
      </c>
      <c r="G232">
        <v>16</v>
      </c>
      <c r="H232">
        <v>0.15359508999999999</v>
      </c>
      <c r="I232">
        <f t="shared" si="3"/>
        <v>5.7573689367283816</v>
      </c>
    </row>
    <row r="233" spans="1:9" x14ac:dyDescent="0.25">
      <c r="A233" t="s">
        <v>695</v>
      </c>
      <c r="B233" t="s">
        <v>696</v>
      </c>
      <c r="C233" s="1">
        <v>2.8970943E-8</v>
      </c>
      <c r="D233" s="1">
        <v>3.8176499999999998E-6</v>
      </c>
      <c r="E233">
        <v>308</v>
      </c>
      <c r="F233">
        <v>22.697126000000001</v>
      </c>
      <c r="G233">
        <v>1803</v>
      </c>
      <c r="H233">
        <v>17.308247000000001</v>
      </c>
      <c r="I233">
        <f t="shared" si="3"/>
        <v>1.3113474749927014</v>
      </c>
    </row>
    <row r="234" spans="1:9" x14ac:dyDescent="0.25">
      <c r="A234" t="s">
        <v>697</v>
      </c>
      <c r="B234" t="s">
        <v>698</v>
      </c>
      <c r="C234" s="1">
        <v>3.4996187000000001E-8</v>
      </c>
      <c r="D234" s="1">
        <v>4.5918349999999997E-6</v>
      </c>
      <c r="E234">
        <v>227</v>
      </c>
      <c r="F234">
        <v>16.728076999999999</v>
      </c>
      <c r="G234">
        <v>1257</v>
      </c>
      <c r="H234">
        <v>12.066813</v>
      </c>
      <c r="I234">
        <f t="shared" si="3"/>
        <v>1.3862879121438278</v>
      </c>
    </row>
    <row r="235" spans="1:9" x14ac:dyDescent="0.25">
      <c r="A235" t="s">
        <v>699</v>
      </c>
      <c r="B235" t="s">
        <v>700</v>
      </c>
      <c r="C235" s="1">
        <v>3.5548089999999997E-8</v>
      </c>
      <c r="D235" s="1">
        <v>4.6443174000000002E-6</v>
      </c>
      <c r="E235">
        <v>17</v>
      </c>
      <c r="F235">
        <v>1.2527634000000001</v>
      </c>
      <c r="G235">
        <v>31</v>
      </c>
      <c r="H235">
        <v>0.29759046</v>
      </c>
      <c r="I235">
        <f t="shared" si="3"/>
        <v>4.2096893831878885</v>
      </c>
    </row>
    <row r="236" spans="1:9" x14ac:dyDescent="0.25">
      <c r="A236" t="s">
        <v>701</v>
      </c>
      <c r="B236" t="s">
        <v>702</v>
      </c>
      <c r="C236" s="1">
        <v>4.0684633000000002E-8</v>
      </c>
      <c r="D236" s="1">
        <v>5.2927816999999996E-6</v>
      </c>
      <c r="E236">
        <v>19</v>
      </c>
      <c r="F236">
        <v>1.4001474</v>
      </c>
      <c r="G236">
        <v>38</v>
      </c>
      <c r="H236">
        <v>0.36478832</v>
      </c>
      <c r="I236">
        <f t="shared" si="3"/>
        <v>3.8382462464806988</v>
      </c>
    </row>
    <row r="237" spans="1:9" x14ac:dyDescent="0.25">
      <c r="A237" t="s">
        <v>703</v>
      </c>
      <c r="B237" t="s">
        <v>704</v>
      </c>
      <c r="C237" s="1">
        <v>4.5050952999999999E-8</v>
      </c>
      <c r="D237" s="1">
        <v>5.8359749999999996E-6</v>
      </c>
      <c r="E237">
        <v>27</v>
      </c>
      <c r="F237">
        <v>1.9896832</v>
      </c>
      <c r="G237">
        <v>69</v>
      </c>
      <c r="H237">
        <v>0.66237880000000005</v>
      </c>
      <c r="I237">
        <f t="shared" si="3"/>
        <v>3.0038449298196137</v>
      </c>
    </row>
    <row r="238" spans="1:9" x14ac:dyDescent="0.25">
      <c r="A238" t="s">
        <v>705</v>
      </c>
      <c r="B238" t="s">
        <v>706</v>
      </c>
      <c r="C238" s="1">
        <v>4.9779409999999997E-8</v>
      </c>
      <c r="D238" s="1">
        <v>6.4212980000000002E-6</v>
      </c>
      <c r="E238">
        <v>211</v>
      </c>
      <c r="F238">
        <v>15.5490055</v>
      </c>
      <c r="G238">
        <v>1156</v>
      </c>
      <c r="H238">
        <v>11.097244999999999</v>
      </c>
      <c r="I238">
        <f t="shared" si="3"/>
        <v>1.4011590714632327</v>
      </c>
    </row>
    <row r="239" spans="1:9" x14ac:dyDescent="0.25">
      <c r="A239" t="s">
        <v>707</v>
      </c>
      <c r="B239" t="s">
        <v>708</v>
      </c>
      <c r="C239" s="1">
        <v>5.1245059999999999E-8</v>
      </c>
      <c r="D239" s="1">
        <v>6.5825856999999997E-6</v>
      </c>
      <c r="E239">
        <v>20</v>
      </c>
      <c r="F239">
        <v>1.4738393999999999</v>
      </c>
      <c r="G239">
        <v>42</v>
      </c>
      <c r="H239">
        <v>0.40318710000000002</v>
      </c>
      <c r="I239">
        <f t="shared" si="3"/>
        <v>3.6554726081265989</v>
      </c>
    </row>
    <row r="240" spans="1:9" x14ac:dyDescent="0.25">
      <c r="A240" t="s">
        <v>709</v>
      </c>
      <c r="B240" t="s">
        <v>710</v>
      </c>
      <c r="C240" s="1">
        <v>6.6175769999999996E-8</v>
      </c>
      <c r="D240" s="1">
        <v>8.4649139999999992E-6</v>
      </c>
      <c r="E240">
        <v>22</v>
      </c>
      <c r="F240">
        <v>1.6212233</v>
      </c>
      <c r="G240">
        <v>50</v>
      </c>
      <c r="H240">
        <v>0.47998464000000002</v>
      </c>
      <c r="I240">
        <f t="shared" si="3"/>
        <v>3.3776566266787205</v>
      </c>
    </row>
    <row r="241" spans="1:9" x14ac:dyDescent="0.25">
      <c r="A241" t="s">
        <v>711</v>
      </c>
      <c r="B241" t="s">
        <v>712</v>
      </c>
      <c r="C241" s="1">
        <v>6.6900210000000004E-8</v>
      </c>
      <c r="D241" s="1">
        <v>8.5219250000000006E-6</v>
      </c>
      <c r="E241">
        <v>36</v>
      </c>
      <c r="F241">
        <v>2.652911</v>
      </c>
      <c r="G241">
        <v>110</v>
      </c>
      <c r="H241">
        <v>1.0559662999999999</v>
      </c>
      <c r="I241">
        <f t="shared" si="3"/>
        <v>2.5123065006904106</v>
      </c>
    </row>
    <row r="242" spans="1:9" x14ac:dyDescent="0.25">
      <c r="A242" t="s">
        <v>713</v>
      </c>
      <c r="B242" t="s">
        <v>714</v>
      </c>
      <c r="C242" s="1">
        <v>6.9692220000000004E-8</v>
      </c>
      <c r="D242" s="1">
        <v>8.8407419999999998E-6</v>
      </c>
      <c r="E242">
        <v>19</v>
      </c>
      <c r="F242">
        <v>1.4001474</v>
      </c>
      <c r="G242">
        <v>39</v>
      </c>
      <c r="H242">
        <v>0.374388</v>
      </c>
      <c r="I242">
        <f t="shared" si="3"/>
        <v>3.7398298022372511</v>
      </c>
    </row>
    <row r="243" spans="1:9" x14ac:dyDescent="0.25">
      <c r="A243" t="s">
        <v>715</v>
      </c>
      <c r="B243" t="s">
        <v>716</v>
      </c>
      <c r="C243" s="1">
        <v>8.0735329999999994E-8</v>
      </c>
      <c r="D243" s="1">
        <v>1.0157313000000001E-5</v>
      </c>
      <c r="E243">
        <v>16</v>
      </c>
      <c r="F243">
        <v>1.1790714</v>
      </c>
      <c r="G243">
        <v>29</v>
      </c>
      <c r="H243">
        <v>0.2783911</v>
      </c>
      <c r="I243">
        <f t="shared" si="3"/>
        <v>4.2353056545270302</v>
      </c>
    </row>
    <row r="244" spans="1:9" x14ac:dyDescent="0.25">
      <c r="A244" t="s">
        <v>717</v>
      </c>
      <c r="B244" t="s">
        <v>718</v>
      </c>
      <c r="C244" s="1">
        <v>8.0735329999999994E-8</v>
      </c>
      <c r="D244" s="1">
        <v>1.0157313000000001E-5</v>
      </c>
      <c r="E244">
        <v>16</v>
      </c>
      <c r="F244">
        <v>1.1790714</v>
      </c>
      <c r="G244">
        <v>29</v>
      </c>
      <c r="H244">
        <v>0.2783911</v>
      </c>
      <c r="I244">
        <f t="shared" si="3"/>
        <v>4.2353056545270302</v>
      </c>
    </row>
    <row r="245" spans="1:9" x14ac:dyDescent="0.25">
      <c r="A245" t="s">
        <v>719</v>
      </c>
      <c r="B245" t="s">
        <v>720</v>
      </c>
      <c r="C245" s="1">
        <v>8.632392E-8</v>
      </c>
      <c r="D245" s="1">
        <v>1.0815903000000001E-5</v>
      </c>
      <c r="E245">
        <v>86</v>
      </c>
      <c r="F245">
        <v>6.3375089999999998</v>
      </c>
      <c r="G245">
        <v>378</v>
      </c>
      <c r="H245">
        <v>3.6286838000000001</v>
      </c>
      <c r="I245">
        <f t="shared" si="3"/>
        <v>1.7465035118243148</v>
      </c>
    </row>
    <row r="246" spans="1:9" x14ac:dyDescent="0.25">
      <c r="A246" t="s">
        <v>721</v>
      </c>
      <c r="B246" t="s">
        <v>722</v>
      </c>
      <c r="C246" s="1">
        <v>1.0531119E-7</v>
      </c>
      <c r="D246" s="1">
        <v>1.3141044E-5</v>
      </c>
      <c r="E246">
        <v>24</v>
      </c>
      <c r="F246">
        <v>1.7686073</v>
      </c>
      <c r="G246">
        <v>59</v>
      </c>
      <c r="H246">
        <v>0.56638189999999999</v>
      </c>
      <c r="I246">
        <f t="shared" si="3"/>
        <v>3.1226409247894398</v>
      </c>
    </row>
    <row r="247" spans="1:9" x14ac:dyDescent="0.25">
      <c r="A247" t="s">
        <v>723</v>
      </c>
      <c r="B247" t="s">
        <v>724</v>
      </c>
      <c r="C247" s="1">
        <v>1.0697709E-7</v>
      </c>
      <c r="D247" s="1">
        <v>1.3294657000000001E-5</v>
      </c>
      <c r="E247">
        <v>119</v>
      </c>
      <c r="F247">
        <v>8.7693440000000002</v>
      </c>
      <c r="G247">
        <v>577</v>
      </c>
      <c r="H247">
        <v>5.5390230000000003</v>
      </c>
      <c r="I247">
        <f t="shared" si="3"/>
        <v>1.5831932815588596</v>
      </c>
    </row>
    <row r="248" spans="1:9" x14ac:dyDescent="0.25">
      <c r="A248" t="s">
        <v>725</v>
      </c>
      <c r="B248" t="s">
        <v>726</v>
      </c>
      <c r="C248" s="1">
        <v>1.121297E-7</v>
      </c>
      <c r="D248" s="1">
        <v>1.3878584000000001E-5</v>
      </c>
      <c r="E248">
        <v>36</v>
      </c>
      <c r="F248">
        <v>2.652911</v>
      </c>
      <c r="G248">
        <v>112</v>
      </c>
      <c r="H248">
        <v>1.0751656000000001</v>
      </c>
      <c r="I248">
        <f t="shared" si="3"/>
        <v>2.4674440848925969</v>
      </c>
    </row>
    <row r="249" spans="1:9" x14ac:dyDescent="0.25">
      <c r="A249" t="s">
        <v>727</v>
      </c>
      <c r="B249" t="s">
        <v>728</v>
      </c>
      <c r="C249" s="1">
        <v>1.2195137E-7</v>
      </c>
      <c r="D249" s="1">
        <v>1.5033374E-5</v>
      </c>
      <c r="E249">
        <v>34</v>
      </c>
      <c r="F249">
        <v>2.5055268000000002</v>
      </c>
      <c r="G249">
        <v>103</v>
      </c>
      <c r="H249">
        <v>0.98876834000000002</v>
      </c>
      <c r="I249">
        <f t="shared" si="3"/>
        <v>2.533987688157572</v>
      </c>
    </row>
    <row r="250" spans="1:9" x14ac:dyDescent="0.25">
      <c r="A250" t="s">
        <v>729</v>
      </c>
      <c r="B250" t="s">
        <v>730</v>
      </c>
      <c r="C250" s="1">
        <v>1.2604605000000001E-7</v>
      </c>
      <c r="D250" s="1">
        <v>1.5475736E-5</v>
      </c>
      <c r="E250">
        <v>30</v>
      </c>
      <c r="F250">
        <v>2.2107589999999999</v>
      </c>
      <c r="G250">
        <v>85</v>
      </c>
      <c r="H250">
        <v>0.81597390000000003</v>
      </c>
      <c r="I250">
        <f t="shared" si="3"/>
        <v>2.7093501397532442</v>
      </c>
    </row>
    <row r="251" spans="1:9" x14ac:dyDescent="0.25">
      <c r="A251" t="s">
        <v>731</v>
      </c>
      <c r="B251" t="s">
        <v>732</v>
      </c>
      <c r="C251" s="1">
        <v>1.2783230999999999E-7</v>
      </c>
      <c r="D251" s="1">
        <v>1.5632271E-5</v>
      </c>
      <c r="E251">
        <v>27</v>
      </c>
      <c r="F251">
        <v>1.9896832</v>
      </c>
      <c r="G251">
        <v>72</v>
      </c>
      <c r="H251">
        <v>0.69117790000000001</v>
      </c>
      <c r="I251">
        <f t="shared" si="3"/>
        <v>2.8786846338692254</v>
      </c>
    </row>
    <row r="252" spans="1:9" x14ac:dyDescent="0.25">
      <c r="A252" t="s">
        <v>733</v>
      </c>
      <c r="B252" t="s">
        <v>734</v>
      </c>
      <c r="C252" s="1">
        <v>1.4646075E-7</v>
      </c>
      <c r="D252" s="1">
        <v>1.7838936000000001E-5</v>
      </c>
      <c r="E252">
        <v>75</v>
      </c>
      <c r="F252">
        <v>5.5268974000000002</v>
      </c>
      <c r="G252">
        <v>319</v>
      </c>
      <c r="H252">
        <v>3.0623019999999999</v>
      </c>
      <c r="I252">
        <f t="shared" si="3"/>
        <v>1.8048178788375544</v>
      </c>
    </row>
    <row r="253" spans="1:9" x14ac:dyDescent="0.25">
      <c r="A253" t="s">
        <v>735</v>
      </c>
      <c r="B253" t="s">
        <v>736</v>
      </c>
      <c r="C253" s="1">
        <v>1.5103349E-7</v>
      </c>
      <c r="D253" s="1">
        <v>1.8322899000000001E-5</v>
      </c>
      <c r="E253">
        <v>122</v>
      </c>
      <c r="F253">
        <v>8.9904200000000003</v>
      </c>
      <c r="G253">
        <v>599</v>
      </c>
      <c r="H253">
        <v>5.750216</v>
      </c>
      <c r="I253">
        <f t="shared" si="3"/>
        <v>1.5634925714094914</v>
      </c>
    </row>
    <row r="254" spans="1:9" x14ac:dyDescent="0.25">
      <c r="A254" t="s">
        <v>737</v>
      </c>
      <c r="B254" t="s">
        <v>738</v>
      </c>
      <c r="C254" s="1">
        <v>1.5547866E-7</v>
      </c>
      <c r="D254" s="1">
        <v>1.8787617999999999E-5</v>
      </c>
      <c r="E254">
        <v>22</v>
      </c>
      <c r="F254">
        <v>1.6212233</v>
      </c>
      <c r="G254">
        <v>52</v>
      </c>
      <c r="H254">
        <v>0.49918400000000002</v>
      </c>
      <c r="I254">
        <f t="shared" si="3"/>
        <v>3.2477469229783007</v>
      </c>
    </row>
    <row r="255" spans="1:9" x14ac:dyDescent="0.25">
      <c r="A255" t="s">
        <v>739</v>
      </c>
      <c r="B255" t="s">
        <v>740</v>
      </c>
      <c r="C255" s="1">
        <v>1.9093662000000001E-7</v>
      </c>
      <c r="D255" s="1">
        <v>2.2713159999999999E-5</v>
      </c>
      <c r="E255">
        <v>19</v>
      </c>
      <c r="F255">
        <v>1.4001474</v>
      </c>
      <c r="G255">
        <v>41</v>
      </c>
      <c r="H255">
        <v>0.39358739999999998</v>
      </c>
      <c r="I255">
        <f t="shared" si="3"/>
        <v>3.5573989411246401</v>
      </c>
    </row>
    <row r="256" spans="1:9" x14ac:dyDescent="0.25">
      <c r="A256" t="s">
        <v>741</v>
      </c>
      <c r="B256" t="s">
        <v>742</v>
      </c>
      <c r="C256" s="1">
        <v>1.9093662000000001E-7</v>
      </c>
      <c r="D256" s="1">
        <v>2.2713159999999999E-5</v>
      </c>
      <c r="E256">
        <v>19</v>
      </c>
      <c r="F256">
        <v>1.4001474</v>
      </c>
      <c r="G256">
        <v>41</v>
      </c>
      <c r="H256">
        <v>0.39358739999999998</v>
      </c>
      <c r="I256">
        <f t="shared" si="3"/>
        <v>3.5573989411246401</v>
      </c>
    </row>
    <row r="257" spans="1:9" x14ac:dyDescent="0.25">
      <c r="A257" t="s">
        <v>743</v>
      </c>
      <c r="B257" t="s">
        <v>744</v>
      </c>
      <c r="C257" s="1">
        <v>1.9093662000000001E-7</v>
      </c>
      <c r="D257" s="1">
        <v>2.2713159999999999E-5</v>
      </c>
      <c r="E257">
        <v>19</v>
      </c>
      <c r="F257">
        <v>1.4001474</v>
      </c>
      <c r="G257">
        <v>41</v>
      </c>
      <c r="H257">
        <v>0.39358739999999998</v>
      </c>
      <c r="I257">
        <f t="shared" si="3"/>
        <v>3.5573989411246401</v>
      </c>
    </row>
    <row r="258" spans="1:9" x14ac:dyDescent="0.25">
      <c r="A258" t="s">
        <v>745</v>
      </c>
      <c r="B258" t="s">
        <v>746</v>
      </c>
      <c r="C258" s="1">
        <v>1.9093662000000001E-7</v>
      </c>
      <c r="D258" s="1">
        <v>2.2713159999999999E-5</v>
      </c>
      <c r="E258">
        <v>19</v>
      </c>
      <c r="F258">
        <v>1.4001474</v>
      </c>
      <c r="G258">
        <v>41</v>
      </c>
      <c r="H258">
        <v>0.39358739999999998</v>
      </c>
      <c r="I258">
        <f t="shared" ref="I258:I321" si="4">F258/H258</f>
        <v>3.5573989411246401</v>
      </c>
    </row>
    <row r="259" spans="1:9" x14ac:dyDescent="0.25">
      <c r="A259" t="s">
        <v>747</v>
      </c>
      <c r="B259" t="s">
        <v>748</v>
      </c>
      <c r="C259" s="1">
        <v>1.9386593000000001E-7</v>
      </c>
      <c r="D259" s="1">
        <v>2.2952934000000001E-5</v>
      </c>
      <c r="E259">
        <v>29</v>
      </c>
      <c r="F259">
        <v>2.137067</v>
      </c>
      <c r="G259">
        <v>82</v>
      </c>
      <c r="H259">
        <v>0.78717479999999995</v>
      </c>
      <c r="I259">
        <f t="shared" si="4"/>
        <v>2.7148569796695732</v>
      </c>
    </row>
    <row r="260" spans="1:9" x14ac:dyDescent="0.25">
      <c r="A260" t="s">
        <v>749</v>
      </c>
      <c r="B260" t="s">
        <v>750</v>
      </c>
      <c r="C260" s="1">
        <v>1.9497932000000001E-7</v>
      </c>
      <c r="D260" s="1">
        <v>2.2952934000000001E-5</v>
      </c>
      <c r="E260">
        <v>26</v>
      </c>
      <c r="F260">
        <v>1.9159911999999999</v>
      </c>
      <c r="G260">
        <v>69</v>
      </c>
      <c r="H260">
        <v>0.66237880000000005</v>
      </c>
      <c r="I260">
        <f t="shared" si="4"/>
        <v>2.8925913691682159</v>
      </c>
    </row>
    <row r="261" spans="1:9" x14ac:dyDescent="0.25">
      <c r="A261" t="s">
        <v>751</v>
      </c>
      <c r="B261" t="s">
        <v>752</v>
      </c>
      <c r="C261" s="1">
        <v>1.9520462E-7</v>
      </c>
      <c r="D261" s="1">
        <v>2.2952934000000001E-5</v>
      </c>
      <c r="E261">
        <v>37</v>
      </c>
      <c r="F261">
        <v>2.7266028000000002</v>
      </c>
      <c r="G261">
        <v>119</v>
      </c>
      <c r="H261">
        <v>1.1423634</v>
      </c>
      <c r="I261">
        <f t="shared" si="4"/>
        <v>2.3868086109901632</v>
      </c>
    </row>
    <row r="262" spans="1:9" x14ac:dyDescent="0.25">
      <c r="A262" t="s">
        <v>753</v>
      </c>
      <c r="B262" t="s">
        <v>754</v>
      </c>
      <c r="C262" s="1">
        <v>2.1713628E-7</v>
      </c>
      <c r="D262" s="1">
        <v>2.5433921000000001E-5</v>
      </c>
      <c r="E262">
        <v>13</v>
      </c>
      <c r="F262">
        <v>0.95799559999999995</v>
      </c>
      <c r="G262">
        <v>21</v>
      </c>
      <c r="H262">
        <v>0.20159355000000001</v>
      </c>
      <c r="I262">
        <f t="shared" si="4"/>
        <v>4.7521143409598166</v>
      </c>
    </row>
    <row r="263" spans="1:9" x14ac:dyDescent="0.25">
      <c r="A263" t="s">
        <v>755</v>
      </c>
      <c r="B263" t="s">
        <v>756</v>
      </c>
      <c r="C263" s="1">
        <v>2.3110216E-7</v>
      </c>
      <c r="D263" s="1">
        <v>2.6966473999999999E-5</v>
      </c>
      <c r="E263">
        <v>23</v>
      </c>
      <c r="F263">
        <v>1.6949152999999999</v>
      </c>
      <c r="G263">
        <v>57</v>
      </c>
      <c r="H263">
        <v>0.54718250000000002</v>
      </c>
      <c r="I263">
        <f t="shared" si="4"/>
        <v>3.0975319934391172</v>
      </c>
    </row>
    <row r="264" spans="1:9" x14ac:dyDescent="0.25">
      <c r="A264" t="s">
        <v>757</v>
      </c>
      <c r="B264" t="s">
        <v>758</v>
      </c>
      <c r="C264" s="1">
        <v>2.4504393999999997E-7</v>
      </c>
      <c r="D264" s="1">
        <v>2.848457E-5</v>
      </c>
      <c r="E264">
        <v>52</v>
      </c>
      <c r="F264">
        <v>3.8319823999999998</v>
      </c>
      <c r="G264">
        <v>196</v>
      </c>
      <c r="H264">
        <v>1.8815398000000001</v>
      </c>
      <c r="I264">
        <f t="shared" si="4"/>
        <v>2.0366204318399217</v>
      </c>
    </row>
    <row r="265" spans="1:9" x14ac:dyDescent="0.25">
      <c r="A265" t="s">
        <v>759</v>
      </c>
      <c r="B265" t="s">
        <v>760</v>
      </c>
      <c r="C265" s="1">
        <v>2.5765663999999998E-7</v>
      </c>
      <c r="D265" s="1">
        <v>2.9837254000000001E-5</v>
      </c>
      <c r="E265">
        <v>80</v>
      </c>
      <c r="F265">
        <v>5.8953575999999996</v>
      </c>
      <c r="G265">
        <v>352</v>
      </c>
      <c r="H265">
        <v>3.379092</v>
      </c>
      <c r="I265">
        <f t="shared" si="4"/>
        <v>1.7446573221445287</v>
      </c>
    </row>
    <row r="266" spans="1:9" x14ac:dyDescent="0.25">
      <c r="A266" t="s">
        <v>761</v>
      </c>
      <c r="B266" t="s">
        <v>762</v>
      </c>
      <c r="C266" s="1">
        <v>2.842915E-7</v>
      </c>
      <c r="D266" s="1">
        <v>3.2797404999999999E-5</v>
      </c>
      <c r="E266">
        <v>35</v>
      </c>
      <c r="F266">
        <v>2.5792188999999999</v>
      </c>
      <c r="G266">
        <v>111</v>
      </c>
      <c r="H266">
        <v>1.065566</v>
      </c>
      <c r="I266">
        <f t="shared" si="4"/>
        <v>2.4205153880660606</v>
      </c>
    </row>
    <row r="267" spans="1:9" x14ac:dyDescent="0.25">
      <c r="A267" t="s">
        <v>763</v>
      </c>
      <c r="B267" t="s">
        <v>764</v>
      </c>
      <c r="C267" s="1">
        <v>3.3503035999999999E-7</v>
      </c>
      <c r="D267" s="1">
        <v>3.850561E-5</v>
      </c>
      <c r="E267">
        <v>60</v>
      </c>
      <c r="F267">
        <v>4.4215179999999998</v>
      </c>
      <c r="G267">
        <v>241</v>
      </c>
      <c r="H267">
        <v>2.313526</v>
      </c>
      <c r="I267">
        <f t="shared" si="4"/>
        <v>1.9111598486466113</v>
      </c>
    </row>
    <row r="268" spans="1:9" x14ac:dyDescent="0.25">
      <c r="A268" t="s">
        <v>765</v>
      </c>
      <c r="B268" t="s">
        <v>766</v>
      </c>
      <c r="C268" s="1">
        <v>3.3701150000000001E-7</v>
      </c>
      <c r="D268" s="1">
        <v>3.8588238000000002E-5</v>
      </c>
      <c r="E268">
        <v>27</v>
      </c>
      <c r="F268">
        <v>1.9896832</v>
      </c>
      <c r="G268">
        <v>75</v>
      </c>
      <c r="H268">
        <v>0.71997696</v>
      </c>
      <c r="I268">
        <f t="shared" si="4"/>
        <v>2.7635373220831956</v>
      </c>
    </row>
    <row r="269" spans="1:9" x14ac:dyDescent="0.25">
      <c r="A269" t="s">
        <v>767</v>
      </c>
      <c r="B269" t="s">
        <v>768</v>
      </c>
      <c r="C269" s="1">
        <v>3.4579150000000002E-7</v>
      </c>
      <c r="D269" s="1">
        <v>3.9299182000000002E-5</v>
      </c>
      <c r="E269">
        <v>22</v>
      </c>
      <c r="F269">
        <v>1.6212233</v>
      </c>
      <c r="G269">
        <v>54</v>
      </c>
      <c r="H269">
        <v>0.51838340000000005</v>
      </c>
      <c r="I269">
        <f t="shared" si="4"/>
        <v>3.127459907088074</v>
      </c>
    </row>
    <row r="270" spans="1:9" x14ac:dyDescent="0.25">
      <c r="A270" t="s">
        <v>769</v>
      </c>
      <c r="B270" t="s">
        <v>770</v>
      </c>
      <c r="C270" s="1">
        <v>3.4579150000000002E-7</v>
      </c>
      <c r="D270" s="1">
        <v>3.9299182000000002E-5</v>
      </c>
      <c r="E270">
        <v>22</v>
      </c>
      <c r="F270">
        <v>1.6212233</v>
      </c>
      <c r="G270">
        <v>54</v>
      </c>
      <c r="H270">
        <v>0.51838340000000005</v>
      </c>
      <c r="I270">
        <f t="shared" si="4"/>
        <v>3.127459907088074</v>
      </c>
    </row>
    <row r="271" spans="1:9" x14ac:dyDescent="0.25">
      <c r="A271" t="s">
        <v>771</v>
      </c>
      <c r="B271" t="s">
        <v>772</v>
      </c>
      <c r="C271" s="1">
        <v>3.4752516999999999E-7</v>
      </c>
      <c r="D271" s="1">
        <v>3.9349930000000003E-5</v>
      </c>
      <c r="E271">
        <v>15</v>
      </c>
      <c r="F271">
        <v>1.1053795</v>
      </c>
      <c r="G271">
        <v>28</v>
      </c>
      <c r="H271">
        <v>0.26879140000000001</v>
      </c>
      <c r="I271">
        <f t="shared" si="4"/>
        <v>4.1124064981245674</v>
      </c>
    </row>
    <row r="272" spans="1:9" x14ac:dyDescent="0.25">
      <c r="A272" t="s">
        <v>773</v>
      </c>
      <c r="B272" t="s">
        <v>774</v>
      </c>
      <c r="C272" s="1">
        <v>4.0280725000000002E-7</v>
      </c>
      <c r="D272" s="1">
        <v>4.5441164000000003E-5</v>
      </c>
      <c r="E272">
        <v>38</v>
      </c>
      <c r="F272">
        <v>2.8002948999999999</v>
      </c>
      <c r="G272">
        <v>127</v>
      </c>
      <c r="H272">
        <v>1.2191609999999999</v>
      </c>
      <c r="I272">
        <f t="shared" si="4"/>
        <v>2.2969032802066338</v>
      </c>
    </row>
    <row r="273" spans="1:9" x14ac:dyDescent="0.25">
      <c r="A273" t="s">
        <v>775</v>
      </c>
      <c r="B273" t="s">
        <v>776</v>
      </c>
      <c r="C273" s="1">
        <v>4.1670168000000003E-7</v>
      </c>
      <c r="D273" s="1">
        <v>4.6835783000000003E-5</v>
      </c>
      <c r="E273">
        <v>14</v>
      </c>
      <c r="F273">
        <v>1.0316875000000001</v>
      </c>
      <c r="G273">
        <v>25</v>
      </c>
      <c r="H273">
        <v>0.23999232000000001</v>
      </c>
      <c r="I273">
        <f t="shared" si="4"/>
        <v>4.2988354794020074</v>
      </c>
    </row>
    <row r="274" spans="1:9" x14ac:dyDescent="0.25">
      <c r="A274" t="s">
        <v>777</v>
      </c>
      <c r="B274" t="s">
        <v>778</v>
      </c>
      <c r="C274" s="1">
        <v>4.4993794000000001E-7</v>
      </c>
      <c r="D274" s="1">
        <v>5.0314203999999998E-5</v>
      </c>
      <c r="E274">
        <v>646</v>
      </c>
      <c r="F274">
        <v>47.60501</v>
      </c>
      <c r="G274">
        <v>4314</v>
      </c>
      <c r="H274">
        <v>41.413074000000002</v>
      </c>
      <c r="I274">
        <f t="shared" si="4"/>
        <v>1.149516454634592</v>
      </c>
    </row>
    <row r="275" spans="1:9" x14ac:dyDescent="0.25">
      <c r="A275" t="s">
        <v>779</v>
      </c>
      <c r="B275" t="s">
        <v>780</v>
      </c>
      <c r="C275" s="1">
        <v>4.5258676E-7</v>
      </c>
      <c r="D275" s="1">
        <v>5.0314203999999998E-5</v>
      </c>
      <c r="E275">
        <v>24</v>
      </c>
      <c r="F275">
        <v>1.7686073</v>
      </c>
      <c r="G275">
        <v>63</v>
      </c>
      <c r="H275">
        <v>0.60478069999999995</v>
      </c>
      <c r="I275">
        <f t="shared" si="4"/>
        <v>2.9243778777993414</v>
      </c>
    </row>
    <row r="276" spans="1:9" x14ac:dyDescent="0.25">
      <c r="A276" t="s">
        <v>781</v>
      </c>
      <c r="B276" t="s">
        <v>782</v>
      </c>
      <c r="C276" s="1">
        <v>4.5258676E-7</v>
      </c>
      <c r="D276" s="1">
        <v>5.0314203999999998E-5</v>
      </c>
      <c r="E276">
        <v>24</v>
      </c>
      <c r="F276">
        <v>1.7686073</v>
      </c>
      <c r="G276">
        <v>63</v>
      </c>
      <c r="H276">
        <v>0.60478069999999995</v>
      </c>
      <c r="I276">
        <f t="shared" si="4"/>
        <v>2.9243778777993414</v>
      </c>
    </row>
    <row r="277" spans="1:9" x14ac:dyDescent="0.25">
      <c r="A277" t="s">
        <v>783</v>
      </c>
      <c r="B277" t="s">
        <v>784</v>
      </c>
      <c r="C277" s="1">
        <v>4.8223575E-7</v>
      </c>
      <c r="D277" s="1">
        <v>5.3416050000000002E-5</v>
      </c>
      <c r="E277">
        <v>19</v>
      </c>
      <c r="F277">
        <v>1.4001474</v>
      </c>
      <c r="G277">
        <v>43</v>
      </c>
      <c r="H277">
        <v>0.41278678000000002</v>
      </c>
      <c r="I277">
        <f t="shared" si="4"/>
        <v>3.3919385693505011</v>
      </c>
    </row>
    <row r="278" spans="1:9" x14ac:dyDescent="0.25">
      <c r="A278" t="s">
        <v>785</v>
      </c>
      <c r="B278" t="s">
        <v>786</v>
      </c>
      <c r="C278" s="1">
        <v>5.2642145000000004E-7</v>
      </c>
      <c r="D278" s="1">
        <v>5.8099882E-5</v>
      </c>
      <c r="E278">
        <v>30</v>
      </c>
      <c r="F278">
        <v>2.2107589999999999</v>
      </c>
      <c r="G278">
        <v>90</v>
      </c>
      <c r="H278">
        <v>0.86397237000000005</v>
      </c>
      <c r="I278">
        <f t="shared" si="4"/>
        <v>2.5588306718651199</v>
      </c>
    </row>
    <row r="279" spans="1:9" x14ac:dyDescent="0.25">
      <c r="A279" t="s">
        <v>787</v>
      </c>
      <c r="B279" t="s">
        <v>788</v>
      </c>
      <c r="C279" s="1">
        <v>5.5721164999999995E-7</v>
      </c>
      <c r="D279" s="1">
        <v>6.1276909999999997E-5</v>
      </c>
      <c r="E279">
        <v>34</v>
      </c>
      <c r="F279">
        <v>2.5055268000000002</v>
      </c>
      <c r="G279">
        <v>109</v>
      </c>
      <c r="H279">
        <v>1.0463666</v>
      </c>
      <c r="I279">
        <f t="shared" si="4"/>
        <v>2.3945018887261882</v>
      </c>
    </row>
    <row r="280" spans="1:9" x14ac:dyDescent="0.25">
      <c r="A280" t="s">
        <v>789</v>
      </c>
      <c r="B280" t="s">
        <v>790</v>
      </c>
      <c r="C280" s="1">
        <v>6.0212613999999998E-7</v>
      </c>
      <c r="D280" s="1">
        <v>6.5743209999999998E-5</v>
      </c>
      <c r="E280">
        <v>36</v>
      </c>
      <c r="F280">
        <v>2.652911</v>
      </c>
      <c r="G280">
        <v>119</v>
      </c>
      <c r="H280">
        <v>1.1423634</v>
      </c>
      <c r="I280">
        <f t="shared" si="4"/>
        <v>2.3223004168375843</v>
      </c>
    </row>
    <row r="281" spans="1:9" x14ac:dyDescent="0.25">
      <c r="A281" t="s">
        <v>791</v>
      </c>
      <c r="B281" t="s">
        <v>792</v>
      </c>
      <c r="C281" s="1">
        <v>6.0212613999999998E-7</v>
      </c>
      <c r="D281" s="1">
        <v>6.5743209999999998E-5</v>
      </c>
      <c r="E281">
        <v>36</v>
      </c>
      <c r="F281">
        <v>2.652911</v>
      </c>
      <c r="G281">
        <v>119</v>
      </c>
      <c r="H281">
        <v>1.1423634</v>
      </c>
      <c r="I281">
        <f t="shared" si="4"/>
        <v>2.3223004168375843</v>
      </c>
    </row>
    <row r="282" spans="1:9" x14ac:dyDescent="0.25">
      <c r="A282" t="s">
        <v>793</v>
      </c>
      <c r="B282" t="s">
        <v>794</v>
      </c>
      <c r="C282" s="1">
        <v>6.2561525999999997E-7</v>
      </c>
      <c r="D282" s="1">
        <v>6.7848360000000003E-5</v>
      </c>
      <c r="E282">
        <v>40</v>
      </c>
      <c r="F282">
        <v>2.9476787999999998</v>
      </c>
      <c r="G282">
        <v>139</v>
      </c>
      <c r="H282">
        <v>1.3343573</v>
      </c>
      <c r="I282">
        <f t="shared" si="4"/>
        <v>2.2090625951534868</v>
      </c>
    </row>
    <row r="283" spans="1:9" x14ac:dyDescent="0.25">
      <c r="A283" t="s">
        <v>795</v>
      </c>
      <c r="B283" t="s">
        <v>796</v>
      </c>
      <c r="C283" s="1">
        <v>6.2806470000000003E-7</v>
      </c>
      <c r="D283" s="1">
        <v>6.7848360000000003E-5</v>
      </c>
      <c r="E283">
        <v>7</v>
      </c>
      <c r="F283">
        <v>0.51584375000000005</v>
      </c>
      <c r="G283">
        <v>7</v>
      </c>
      <c r="H283">
        <v>6.7197850000000003E-2</v>
      </c>
      <c r="I283">
        <f t="shared" si="4"/>
        <v>7.6764918818087189</v>
      </c>
    </row>
    <row r="284" spans="1:9" x14ac:dyDescent="0.25">
      <c r="A284" t="s">
        <v>797</v>
      </c>
      <c r="B284" t="s">
        <v>798</v>
      </c>
      <c r="C284" s="1">
        <v>6.2806470000000003E-7</v>
      </c>
      <c r="D284" s="1">
        <v>6.7848360000000003E-5</v>
      </c>
      <c r="E284">
        <v>7</v>
      </c>
      <c r="F284">
        <v>0.51584375000000005</v>
      </c>
      <c r="G284">
        <v>7</v>
      </c>
      <c r="H284">
        <v>6.7197850000000003E-2</v>
      </c>
      <c r="I284">
        <f t="shared" si="4"/>
        <v>7.6764918818087189</v>
      </c>
    </row>
    <row r="285" spans="1:9" x14ac:dyDescent="0.25">
      <c r="A285" t="s">
        <v>799</v>
      </c>
      <c r="B285" t="s">
        <v>800</v>
      </c>
      <c r="C285" s="1">
        <v>6.3337136999999995E-7</v>
      </c>
      <c r="D285" s="1">
        <v>6.8180713999999994E-5</v>
      </c>
      <c r="E285">
        <v>15</v>
      </c>
      <c r="F285">
        <v>1.1053795</v>
      </c>
      <c r="G285">
        <v>29</v>
      </c>
      <c r="H285">
        <v>0.2783911</v>
      </c>
      <c r="I285">
        <f t="shared" si="4"/>
        <v>3.9705992756233943</v>
      </c>
    </row>
    <row r="286" spans="1:9" x14ac:dyDescent="0.25">
      <c r="A286" t="s">
        <v>801</v>
      </c>
      <c r="B286" t="s">
        <v>802</v>
      </c>
      <c r="C286" s="1">
        <v>6.4859755999999996E-7</v>
      </c>
      <c r="D286" s="1">
        <v>6.9574789999999996E-5</v>
      </c>
      <c r="E286">
        <v>8</v>
      </c>
      <c r="F286">
        <v>0.5895357</v>
      </c>
      <c r="G286">
        <v>9</v>
      </c>
      <c r="H286">
        <v>8.639724E-2</v>
      </c>
      <c r="I286">
        <f t="shared" si="4"/>
        <v>6.8235478355558579</v>
      </c>
    </row>
    <row r="287" spans="1:9" x14ac:dyDescent="0.25">
      <c r="A287" t="s">
        <v>803</v>
      </c>
      <c r="B287" t="s">
        <v>804</v>
      </c>
      <c r="C287" s="1">
        <v>7.3186019999999997E-7</v>
      </c>
      <c r="D287" s="1">
        <v>7.8223109999999994E-5</v>
      </c>
      <c r="E287">
        <v>22</v>
      </c>
      <c r="F287">
        <v>1.6212233</v>
      </c>
      <c r="G287">
        <v>56</v>
      </c>
      <c r="H287">
        <v>0.53758280000000003</v>
      </c>
      <c r="I287">
        <f t="shared" si="4"/>
        <v>3.0157648272973017</v>
      </c>
    </row>
    <row r="288" spans="1:9" x14ac:dyDescent="0.25">
      <c r="A288" t="s">
        <v>805</v>
      </c>
      <c r="B288" t="s">
        <v>806</v>
      </c>
      <c r="C288" s="1">
        <v>7.3433719999999995E-7</v>
      </c>
      <c r="D288" s="1">
        <v>7.8223109999999994E-5</v>
      </c>
      <c r="E288">
        <v>35</v>
      </c>
      <c r="F288">
        <v>2.5792188999999999</v>
      </c>
      <c r="G288">
        <v>115</v>
      </c>
      <c r="H288">
        <v>1.1039646999999999</v>
      </c>
      <c r="I288">
        <f t="shared" si="4"/>
        <v>2.3363237067272169</v>
      </c>
    </row>
    <row r="289" spans="1:9" x14ac:dyDescent="0.25">
      <c r="A289" t="s">
        <v>807</v>
      </c>
      <c r="B289" t="s">
        <v>808</v>
      </c>
      <c r="C289" s="1">
        <v>7.411864E-7</v>
      </c>
      <c r="D289" s="1">
        <v>7.8678560000000007E-5</v>
      </c>
      <c r="E289">
        <v>227</v>
      </c>
      <c r="F289">
        <v>16.728076999999999</v>
      </c>
      <c r="G289">
        <v>1304</v>
      </c>
      <c r="H289">
        <v>12.518000000000001</v>
      </c>
      <c r="I289">
        <f t="shared" si="4"/>
        <v>1.3363218565266015</v>
      </c>
    </row>
    <row r="290" spans="1:9" x14ac:dyDescent="0.25">
      <c r="A290" t="s">
        <v>809</v>
      </c>
      <c r="B290" t="s">
        <v>810</v>
      </c>
      <c r="C290" s="1">
        <v>8.3011969999999999E-7</v>
      </c>
      <c r="D290" s="1">
        <v>8.7814114999999998E-5</v>
      </c>
      <c r="E290">
        <v>10</v>
      </c>
      <c r="F290">
        <v>0.73691969999999996</v>
      </c>
      <c r="G290">
        <v>14</v>
      </c>
      <c r="H290">
        <v>0.13439570000000001</v>
      </c>
      <c r="I290">
        <f t="shared" si="4"/>
        <v>5.4832089121898981</v>
      </c>
    </row>
    <row r="291" spans="1:9" x14ac:dyDescent="0.25">
      <c r="A291" t="s">
        <v>811</v>
      </c>
      <c r="B291" t="s">
        <v>812</v>
      </c>
      <c r="C291" s="1">
        <v>9.4691180000000002E-7</v>
      </c>
      <c r="D291" s="1">
        <v>9.9823539999999993E-5</v>
      </c>
      <c r="E291">
        <v>13</v>
      </c>
      <c r="F291">
        <v>0.95799559999999995</v>
      </c>
      <c r="G291">
        <v>23</v>
      </c>
      <c r="H291">
        <v>0.22079293</v>
      </c>
      <c r="I291">
        <f t="shared" si="4"/>
        <v>4.3388871192569436</v>
      </c>
    </row>
    <row r="292" spans="1:9" x14ac:dyDescent="0.25">
      <c r="A292" t="s">
        <v>813</v>
      </c>
      <c r="B292" t="s">
        <v>814</v>
      </c>
      <c r="C292" s="1">
        <v>9.8405169999999995E-7</v>
      </c>
      <c r="D292" s="1">
        <v>1.0338234E-4</v>
      </c>
      <c r="E292">
        <v>17</v>
      </c>
      <c r="F292">
        <v>1.2527634000000001</v>
      </c>
      <c r="G292">
        <v>37</v>
      </c>
      <c r="H292">
        <v>0.35518864</v>
      </c>
      <c r="I292">
        <f t="shared" si="4"/>
        <v>3.5270367881134939</v>
      </c>
    </row>
    <row r="293" spans="1:9" x14ac:dyDescent="0.25">
      <c r="A293" t="s">
        <v>815</v>
      </c>
      <c r="B293" t="s">
        <v>816</v>
      </c>
      <c r="C293" s="1">
        <v>1.0288004999999999E-6</v>
      </c>
      <c r="D293" s="1">
        <v>1.0771341000000001E-4</v>
      </c>
      <c r="E293">
        <v>11</v>
      </c>
      <c r="F293">
        <v>0.81061167000000001</v>
      </c>
      <c r="G293">
        <v>17</v>
      </c>
      <c r="H293">
        <v>0.16319478000000001</v>
      </c>
      <c r="I293">
        <f t="shared" si="4"/>
        <v>4.9671421475613373</v>
      </c>
    </row>
    <row r="294" spans="1:9" x14ac:dyDescent="0.25">
      <c r="A294" t="s">
        <v>817</v>
      </c>
      <c r="B294" t="s">
        <v>818</v>
      </c>
      <c r="C294" s="1">
        <v>1.0770905000000001E-6</v>
      </c>
      <c r="D294" s="1">
        <v>1.123844E-4</v>
      </c>
      <c r="E294">
        <v>79</v>
      </c>
      <c r="F294">
        <v>5.8216653000000003</v>
      </c>
      <c r="G294">
        <v>358</v>
      </c>
      <c r="H294">
        <v>3.43669</v>
      </c>
      <c r="I294">
        <f t="shared" si="4"/>
        <v>1.6939745219964559</v>
      </c>
    </row>
    <row r="295" spans="1:9" x14ac:dyDescent="0.25">
      <c r="A295" t="s">
        <v>819</v>
      </c>
      <c r="B295" t="s">
        <v>820</v>
      </c>
      <c r="C295" s="1">
        <v>1.1342117E-6</v>
      </c>
      <c r="D295" s="1">
        <v>1.1714503000000001E-4</v>
      </c>
      <c r="E295">
        <v>19</v>
      </c>
      <c r="F295">
        <v>1.4001474</v>
      </c>
      <c r="G295">
        <v>45</v>
      </c>
      <c r="H295">
        <v>0.43198618</v>
      </c>
      <c r="I295">
        <f t="shared" si="4"/>
        <v>3.2411856323737025</v>
      </c>
    </row>
    <row r="296" spans="1:9" x14ac:dyDescent="0.25">
      <c r="A296" t="s">
        <v>821</v>
      </c>
      <c r="B296" t="s">
        <v>822</v>
      </c>
      <c r="C296" s="1">
        <v>1.1342117E-6</v>
      </c>
      <c r="D296" s="1">
        <v>1.1714503000000001E-4</v>
      </c>
      <c r="E296">
        <v>19</v>
      </c>
      <c r="F296">
        <v>1.4001474</v>
      </c>
      <c r="G296">
        <v>45</v>
      </c>
      <c r="H296">
        <v>0.43198618</v>
      </c>
      <c r="I296">
        <f t="shared" si="4"/>
        <v>3.2411856323737025</v>
      </c>
    </row>
    <row r="297" spans="1:9" x14ac:dyDescent="0.25">
      <c r="A297" t="s">
        <v>823</v>
      </c>
      <c r="B297" t="s">
        <v>824</v>
      </c>
      <c r="C297" s="1">
        <v>1.1342117E-6</v>
      </c>
      <c r="D297" s="1">
        <v>1.1714503000000001E-4</v>
      </c>
      <c r="E297">
        <v>19</v>
      </c>
      <c r="F297">
        <v>1.4001474</v>
      </c>
      <c r="G297">
        <v>45</v>
      </c>
      <c r="H297">
        <v>0.43198618</v>
      </c>
      <c r="I297">
        <f t="shared" si="4"/>
        <v>3.2411856323737025</v>
      </c>
    </row>
    <row r="298" spans="1:9" x14ac:dyDescent="0.25">
      <c r="A298" t="s">
        <v>825</v>
      </c>
      <c r="B298" t="s">
        <v>826</v>
      </c>
      <c r="C298" s="1">
        <v>1.3794364E-6</v>
      </c>
      <c r="D298" s="1">
        <v>1.4199292E-4</v>
      </c>
      <c r="E298">
        <v>16</v>
      </c>
      <c r="F298">
        <v>1.1790714</v>
      </c>
      <c r="G298">
        <v>34</v>
      </c>
      <c r="H298">
        <v>0.32638954999999997</v>
      </c>
      <c r="I298">
        <f t="shared" si="4"/>
        <v>3.6124667594290321</v>
      </c>
    </row>
    <row r="299" spans="1:9" x14ac:dyDescent="0.25">
      <c r="A299" t="s">
        <v>827</v>
      </c>
      <c r="B299" t="s">
        <v>828</v>
      </c>
      <c r="C299" s="1">
        <v>1.4531307000000001E-6</v>
      </c>
      <c r="D299" s="1">
        <v>1.4907673E-4</v>
      </c>
      <c r="E299">
        <v>14</v>
      </c>
      <c r="F299">
        <v>1.0316875000000001</v>
      </c>
      <c r="G299">
        <v>27</v>
      </c>
      <c r="H299">
        <v>0.25919170000000002</v>
      </c>
      <c r="I299">
        <f t="shared" si="4"/>
        <v>3.9804033076676451</v>
      </c>
    </row>
    <row r="300" spans="1:9" x14ac:dyDescent="0.25">
      <c r="A300" t="s">
        <v>829</v>
      </c>
      <c r="B300" t="s">
        <v>830</v>
      </c>
      <c r="C300" s="1">
        <v>1.480775E-6</v>
      </c>
      <c r="D300" s="1">
        <v>1.514047E-4</v>
      </c>
      <c r="E300">
        <v>22</v>
      </c>
      <c r="F300">
        <v>1.6212233</v>
      </c>
      <c r="G300">
        <v>58</v>
      </c>
      <c r="H300">
        <v>0.5567822</v>
      </c>
      <c r="I300">
        <f t="shared" si="4"/>
        <v>2.9117728619916368</v>
      </c>
    </row>
    <row r="301" spans="1:9" x14ac:dyDescent="0.25">
      <c r="A301" t="s">
        <v>831</v>
      </c>
      <c r="B301" t="s">
        <v>832</v>
      </c>
      <c r="C301" s="1">
        <v>1.5887722000000001E-6</v>
      </c>
      <c r="D301" s="1">
        <v>1.6136769E-4</v>
      </c>
      <c r="E301">
        <v>21</v>
      </c>
      <c r="F301">
        <v>1.5475314</v>
      </c>
      <c r="G301">
        <v>54</v>
      </c>
      <c r="H301">
        <v>0.51838340000000005</v>
      </c>
      <c r="I301">
        <f t="shared" si="4"/>
        <v>2.9853027701118511</v>
      </c>
    </row>
    <row r="302" spans="1:9" x14ac:dyDescent="0.25">
      <c r="A302" t="s">
        <v>833</v>
      </c>
      <c r="B302" t="s">
        <v>834</v>
      </c>
      <c r="C302" s="1">
        <v>1.5887722000000001E-6</v>
      </c>
      <c r="D302" s="1">
        <v>1.6136769E-4</v>
      </c>
      <c r="E302">
        <v>21</v>
      </c>
      <c r="F302">
        <v>1.5475314</v>
      </c>
      <c r="G302">
        <v>54</v>
      </c>
      <c r="H302">
        <v>0.51838340000000005</v>
      </c>
      <c r="I302">
        <f t="shared" si="4"/>
        <v>2.9853027701118511</v>
      </c>
    </row>
    <row r="303" spans="1:9" x14ac:dyDescent="0.25">
      <c r="A303" t="s">
        <v>835</v>
      </c>
      <c r="B303" t="s">
        <v>836</v>
      </c>
      <c r="C303" s="1">
        <v>1.6660945999999999E-6</v>
      </c>
      <c r="D303" s="1">
        <v>1.6842524999999999E-4</v>
      </c>
      <c r="E303">
        <v>20</v>
      </c>
      <c r="F303">
        <v>1.4738393999999999</v>
      </c>
      <c r="G303">
        <v>50</v>
      </c>
      <c r="H303">
        <v>0.47998464000000002</v>
      </c>
      <c r="I303">
        <f t="shared" si="4"/>
        <v>3.0705970091042909</v>
      </c>
    </row>
    <row r="304" spans="1:9" x14ac:dyDescent="0.25">
      <c r="A304" t="s">
        <v>837</v>
      </c>
      <c r="B304" t="s">
        <v>838</v>
      </c>
      <c r="C304" s="1">
        <v>1.6692768999999999E-6</v>
      </c>
      <c r="D304" s="1">
        <v>1.6842524999999999E-4</v>
      </c>
      <c r="E304">
        <v>18</v>
      </c>
      <c r="F304">
        <v>1.3264555</v>
      </c>
      <c r="G304">
        <v>42</v>
      </c>
      <c r="H304">
        <v>0.40318710000000002</v>
      </c>
      <c r="I304">
        <f t="shared" si="4"/>
        <v>3.2899254465234624</v>
      </c>
    </row>
    <row r="305" spans="1:9" x14ac:dyDescent="0.25">
      <c r="A305" t="s">
        <v>839</v>
      </c>
      <c r="B305" t="s">
        <v>840</v>
      </c>
      <c r="C305" s="1">
        <v>1.9003623000000001E-6</v>
      </c>
      <c r="D305" s="1">
        <v>1.9111038E-4</v>
      </c>
      <c r="E305">
        <v>15</v>
      </c>
      <c r="F305">
        <v>1.1053795</v>
      </c>
      <c r="G305">
        <v>31</v>
      </c>
      <c r="H305">
        <v>0.29759046</v>
      </c>
      <c r="I305">
        <f t="shared" si="4"/>
        <v>3.7144319075282182</v>
      </c>
    </row>
    <row r="306" spans="1:9" x14ac:dyDescent="0.25">
      <c r="A306" t="s">
        <v>841</v>
      </c>
      <c r="B306" t="s">
        <v>842</v>
      </c>
      <c r="C306" s="1">
        <v>2.151829E-6</v>
      </c>
      <c r="D306" s="1">
        <v>2.1568967000000001E-4</v>
      </c>
      <c r="E306">
        <v>12</v>
      </c>
      <c r="F306">
        <v>0.88430359999999997</v>
      </c>
      <c r="G306">
        <v>21</v>
      </c>
      <c r="H306">
        <v>0.20159355000000001</v>
      </c>
      <c r="I306">
        <f t="shared" si="4"/>
        <v>4.3865669313328723</v>
      </c>
    </row>
    <row r="307" spans="1:9" x14ac:dyDescent="0.25">
      <c r="A307" t="s">
        <v>843</v>
      </c>
      <c r="B307" t="s">
        <v>844</v>
      </c>
      <c r="C307" s="1">
        <v>2.3293425999999998E-6</v>
      </c>
      <c r="D307" s="1">
        <v>2.3087168E-4</v>
      </c>
      <c r="E307">
        <v>48</v>
      </c>
      <c r="F307">
        <v>3.5372145000000002</v>
      </c>
      <c r="G307">
        <v>188</v>
      </c>
      <c r="H307">
        <v>1.8047422</v>
      </c>
      <c r="I307">
        <f t="shared" si="4"/>
        <v>1.9599555548709395</v>
      </c>
    </row>
    <row r="308" spans="1:9" x14ac:dyDescent="0.25">
      <c r="A308" t="s">
        <v>845</v>
      </c>
      <c r="B308" t="s">
        <v>846</v>
      </c>
      <c r="C308" s="1">
        <v>2.3293425999999998E-6</v>
      </c>
      <c r="D308" s="1">
        <v>2.3087168E-4</v>
      </c>
      <c r="E308">
        <v>48</v>
      </c>
      <c r="F308">
        <v>3.5372145000000002</v>
      </c>
      <c r="G308">
        <v>188</v>
      </c>
      <c r="H308">
        <v>1.8047422</v>
      </c>
      <c r="I308">
        <f t="shared" si="4"/>
        <v>1.9599555548709395</v>
      </c>
    </row>
    <row r="309" spans="1:9" x14ac:dyDescent="0.25">
      <c r="A309" t="s">
        <v>847</v>
      </c>
      <c r="B309" t="s">
        <v>848</v>
      </c>
      <c r="C309" s="1">
        <v>2.3334994000000001E-6</v>
      </c>
      <c r="D309" s="1">
        <v>2.3087168E-4</v>
      </c>
      <c r="E309">
        <v>11</v>
      </c>
      <c r="F309">
        <v>0.81061167000000001</v>
      </c>
      <c r="G309">
        <v>18</v>
      </c>
      <c r="H309">
        <v>0.17279448</v>
      </c>
      <c r="I309">
        <f t="shared" si="4"/>
        <v>4.6911896143904599</v>
      </c>
    </row>
    <row r="310" spans="1:9" x14ac:dyDescent="0.25">
      <c r="A310" t="s">
        <v>849</v>
      </c>
      <c r="B310" t="s">
        <v>850</v>
      </c>
      <c r="C310" s="1">
        <v>2.3334994000000001E-6</v>
      </c>
      <c r="D310" s="1">
        <v>2.3087168E-4</v>
      </c>
      <c r="E310">
        <v>11</v>
      </c>
      <c r="F310">
        <v>0.81061167000000001</v>
      </c>
      <c r="G310">
        <v>18</v>
      </c>
      <c r="H310">
        <v>0.17279448</v>
      </c>
      <c r="I310">
        <f t="shared" si="4"/>
        <v>4.6911896143904599</v>
      </c>
    </row>
    <row r="311" spans="1:9" x14ac:dyDescent="0.25">
      <c r="A311" t="s">
        <v>851</v>
      </c>
      <c r="B311" t="s">
        <v>852</v>
      </c>
      <c r="C311" s="1">
        <v>2.3911927999999998E-6</v>
      </c>
      <c r="D311" s="1">
        <v>2.3581660000000001E-4</v>
      </c>
      <c r="E311">
        <v>54</v>
      </c>
      <c r="F311">
        <v>3.9793663000000001</v>
      </c>
      <c r="G311">
        <v>221</v>
      </c>
      <c r="H311">
        <v>2.1215321999999999</v>
      </c>
      <c r="I311">
        <f t="shared" si="4"/>
        <v>1.8757039369942159</v>
      </c>
    </row>
    <row r="312" spans="1:9" x14ac:dyDescent="0.25">
      <c r="A312" t="s">
        <v>853</v>
      </c>
      <c r="B312" t="s">
        <v>854</v>
      </c>
      <c r="C312" s="1">
        <v>2.4406836E-6</v>
      </c>
      <c r="D312" s="1">
        <v>2.3915437999999999E-4</v>
      </c>
      <c r="E312">
        <v>17</v>
      </c>
      <c r="F312">
        <v>1.2527634000000001</v>
      </c>
      <c r="G312">
        <v>39</v>
      </c>
      <c r="H312">
        <v>0.374388</v>
      </c>
      <c r="I312">
        <f t="shared" si="4"/>
        <v>3.3461633385685441</v>
      </c>
    </row>
    <row r="313" spans="1:9" x14ac:dyDescent="0.25">
      <c r="A313" t="s">
        <v>855</v>
      </c>
      <c r="B313" t="s">
        <v>856</v>
      </c>
      <c r="C313" s="1">
        <v>2.4406836E-6</v>
      </c>
      <c r="D313" s="1">
        <v>2.3915437999999999E-4</v>
      </c>
      <c r="E313">
        <v>17</v>
      </c>
      <c r="F313">
        <v>1.2527634000000001</v>
      </c>
      <c r="G313">
        <v>39</v>
      </c>
      <c r="H313">
        <v>0.374388</v>
      </c>
      <c r="I313">
        <f t="shared" si="4"/>
        <v>3.3461633385685441</v>
      </c>
    </row>
    <row r="314" spans="1:9" x14ac:dyDescent="0.25">
      <c r="A314" t="s">
        <v>857</v>
      </c>
      <c r="B314" t="s">
        <v>858</v>
      </c>
      <c r="C314" s="1">
        <v>2.5239464999999998E-6</v>
      </c>
      <c r="D314" s="1">
        <v>2.4573778999999998E-4</v>
      </c>
      <c r="E314">
        <v>18</v>
      </c>
      <c r="F314">
        <v>1.3264555</v>
      </c>
      <c r="G314">
        <v>43</v>
      </c>
      <c r="H314">
        <v>0.41278678000000002</v>
      </c>
      <c r="I314">
        <f t="shared" si="4"/>
        <v>3.2134156525070883</v>
      </c>
    </row>
    <row r="315" spans="1:9" x14ac:dyDescent="0.25">
      <c r="A315" t="s">
        <v>859</v>
      </c>
      <c r="B315" t="s">
        <v>860</v>
      </c>
      <c r="C315" s="1">
        <v>2.5239464999999998E-6</v>
      </c>
      <c r="D315" s="1">
        <v>2.4573778999999998E-4</v>
      </c>
      <c r="E315">
        <v>18</v>
      </c>
      <c r="F315">
        <v>1.3264555</v>
      </c>
      <c r="G315">
        <v>43</v>
      </c>
      <c r="H315">
        <v>0.41278678000000002</v>
      </c>
      <c r="I315">
        <f t="shared" si="4"/>
        <v>3.2134156525070883</v>
      </c>
    </row>
    <row r="316" spans="1:9" x14ac:dyDescent="0.25">
      <c r="A316" t="s">
        <v>861</v>
      </c>
      <c r="B316" t="s">
        <v>862</v>
      </c>
      <c r="C316" s="1">
        <v>2.5587362000000002E-6</v>
      </c>
      <c r="D316" s="1">
        <v>2.4833413999999999E-4</v>
      </c>
      <c r="E316">
        <v>14</v>
      </c>
      <c r="F316">
        <v>1.0316875000000001</v>
      </c>
      <c r="G316">
        <v>28</v>
      </c>
      <c r="H316">
        <v>0.26879140000000001</v>
      </c>
      <c r="I316">
        <f t="shared" si="4"/>
        <v>3.8382459409043594</v>
      </c>
    </row>
    <row r="317" spans="1:9" x14ac:dyDescent="0.25">
      <c r="A317" t="s">
        <v>863</v>
      </c>
      <c r="B317" t="s">
        <v>864</v>
      </c>
      <c r="C317" s="1">
        <v>2.5675432999999999E-6</v>
      </c>
      <c r="D317" s="1">
        <v>2.4840031999999999E-4</v>
      </c>
      <c r="E317">
        <v>23</v>
      </c>
      <c r="F317">
        <v>1.6949152999999999</v>
      </c>
      <c r="G317">
        <v>64</v>
      </c>
      <c r="H317">
        <v>0.61438035999999996</v>
      </c>
      <c r="I317">
        <f t="shared" si="4"/>
        <v>2.7587393906927624</v>
      </c>
    </row>
    <row r="318" spans="1:9" x14ac:dyDescent="0.25">
      <c r="A318" t="s">
        <v>865</v>
      </c>
      <c r="B318" t="s">
        <v>866</v>
      </c>
      <c r="C318" s="1">
        <v>2.6423302E-6</v>
      </c>
      <c r="D318" s="1">
        <v>2.5482926999999999E-4</v>
      </c>
      <c r="E318">
        <v>32</v>
      </c>
      <c r="F318">
        <v>2.3581428999999998</v>
      </c>
      <c r="G318">
        <v>106</v>
      </c>
      <c r="H318">
        <v>1.0175673999999999</v>
      </c>
      <c r="I318">
        <f t="shared" si="4"/>
        <v>2.3174316512105242</v>
      </c>
    </row>
    <row r="319" spans="1:9" x14ac:dyDescent="0.25">
      <c r="A319" t="s">
        <v>867</v>
      </c>
      <c r="B319" t="s">
        <v>868</v>
      </c>
      <c r="C319" s="1">
        <v>2.7246255999999998E-6</v>
      </c>
      <c r="D319" s="1">
        <v>2.6193959999999997E-4</v>
      </c>
      <c r="E319">
        <v>34</v>
      </c>
      <c r="F319">
        <v>2.5055268000000002</v>
      </c>
      <c r="G319">
        <v>116</v>
      </c>
      <c r="H319">
        <v>1.1135644</v>
      </c>
      <c r="I319">
        <f t="shared" si="4"/>
        <v>2.2500061963187763</v>
      </c>
    </row>
    <row r="320" spans="1:9" x14ac:dyDescent="0.25">
      <c r="A320" t="s">
        <v>869</v>
      </c>
      <c r="B320" t="s">
        <v>870</v>
      </c>
      <c r="C320" s="1">
        <v>2.8699735000000001E-6</v>
      </c>
      <c r="D320" s="1">
        <v>2.7248554E-4</v>
      </c>
      <c r="E320">
        <v>8</v>
      </c>
      <c r="F320">
        <v>0.5895357</v>
      </c>
      <c r="G320">
        <v>10</v>
      </c>
      <c r="H320">
        <v>9.5996929999999994E-2</v>
      </c>
      <c r="I320">
        <f t="shared" si="4"/>
        <v>6.1411932652429622</v>
      </c>
    </row>
    <row r="321" spans="1:9" x14ac:dyDescent="0.25">
      <c r="A321" t="s">
        <v>871</v>
      </c>
      <c r="B321" t="s">
        <v>872</v>
      </c>
      <c r="C321" s="1">
        <v>2.8699735000000001E-6</v>
      </c>
      <c r="D321" s="1">
        <v>2.7248554E-4</v>
      </c>
      <c r="E321">
        <v>8</v>
      </c>
      <c r="F321">
        <v>0.5895357</v>
      </c>
      <c r="G321">
        <v>10</v>
      </c>
      <c r="H321">
        <v>9.5996929999999994E-2</v>
      </c>
      <c r="I321">
        <f t="shared" si="4"/>
        <v>6.1411932652429622</v>
      </c>
    </row>
    <row r="322" spans="1:9" x14ac:dyDescent="0.25">
      <c r="A322" t="s">
        <v>873</v>
      </c>
      <c r="B322" t="s">
        <v>874</v>
      </c>
      <c r="C322" s="1">
        <v>2.8699735000000001E-6</v>
      </c>
      <c r="D322" s="1">
        <v>2.7248554E-4</v>
      </c>
      <c r="E322">
        <v>8</v>
      </c>
      <c r="F322">
        <v>0.5895357</v>
      </c>
      <c r="G322">
        <v>10</v>
      </c>
      <c r="H322">
        <v>9.5996929999999994E-2</v>
      </c>
      <c r="I322">
        <f t="shared" ref="I322:I385" si="5">F322/H322</f>
        <v>6.1411932652429622</v>
      </c>
    </row>
    <row r="323" spans="1:9" x14ac:dyDescent="0.25">
      <c r="A323" t="s">
        <v>875</v>
      </c>
      <c r="B323" t="s">
        <v>876</v>
      </c>
      <c r="C323" s="1">
        <v>2.8699735000000001E-6</v>
      </c>
      <c r="D323" s="1">
        <v>2.7248554E-4</v>
      </c>
      <c r="E323">
        <v>8</v>
      </c>
      <c r="F323">
        <v>0.5895357</v>
      </c>
      <c r="G323">
        <v>10</v>
      </c>
      <c r="H323">
        <v>9.5996929999999994E-2</v>
      </c>
      <c r="I323">
        <f t="shared" si="5"/>
        <v>6.1411932652429622</v>
      </c>
    </row>
    <row r="324" spans="1:9" x14ac:dyDescent="0.25">
      <c r="A324" t="s">
        <v>877</v>
      </c>
      <c r="B324" t="s">
        <v>878</v>
      </c>
      <c r="C324" s="1">
        <v>3.1480576999999998E-6</v>
      </c>
      <c r="D324" s="1">
        <v>2.9796248000000001E-4</v>
      </c>
      <c r="E324">
        <v>15</v>
      </c>
      <c r="F324">
        <v>1.1053795</v>
      </c>
      <c r="G324">
        <v>32</v>
      </c>
      <c r="H324">
        <v>0.30719017999999998</v>
      </c>
      <c r="I324">
        <f t="shared" si="5"/>
        <v>3.5983555854552383</v>
      </c>
    </row>
    <row r="325" spans="1:9" x14ac:dyDescent="0.25">
      <c r="A325" t="s">
        <v>879</v>
      </c>
      <c r="B325" t="s">
        <v>880</v>
      </c>
      <c r="C325" s="1">
        <v>3.3398449E-6</v>
      </c>
      <c r="D325" s="1">
        <v>3.1513945000000002E-4</v>
      </c>
      <c r="E325">
        <v>13</v>
      </c>
      <c r="F325">
        <v>0.95799559999999995</v>
      </c>
      <c r="G325">
        <v>25</v>
      </c>
      <c r="H325">
        <v>0.23999232000000001</v>
      </c>
      <c r="I325">
        <f t="shared" si="5"/>
        <v>3.9917760701675782</v>
      </c>
    </row>
    <row r="326" spans="1:9" x14ac:dyDescent="0.25">
      <c r="A326" t="s">
        <v>881</v>
      </c>
      <c r="B326" t="s">
        <v>882</v>
      </c>
      <c r="C326" s="1">
        <v>4.0474137999999997E-6</v>
      </c>
      <c r="D326" s="1">
        <v>3.7956090000000001E-4</v>
      </c>
      <c r="E326">
        <v>31</v>
      </c>
      <c r="F326">
        <v>2.2844509999999998</v>
      </c>
      <c r="G326">
        <v>103</v>
      </c>
      <c r="H326">
        <v>0.98876834000000002</v>
      </c>
      <c r="I326">
        <f t="shared" si="5"/>
        <v>2.3104006343892438</v>
      </c>
    </row>
    <row r="327" spans="1:9" x14ac:dyDescent="0.25">
      <c r="A327" t="s">
        <v>883</v>
      </c>
      <c r="B327" t="s">
        <v>884</v>
      </c>
      <c r="C327" s="1">
        <v>4.0474137999999997E-6</v>
      </c>
      <c r="D327" s="1">
        <v>3.7956090000000001E-4</v>
      </c>
      <c r="E327">
        <v>31</v>
      </c>
      <c r="F327">
        <v>2.2844509999999998</v>
      </c>
      <c r="G327">
        <v>103</v>
      </c>
      <c r="H327">
        <v>0.98876834000000002</v>
      </c>
      <c r="I327">
        <f t="shared" si="5"/>
        <v>2.3104006343892438</v>
      </c>
    </row>
    <row r="328" spans="1:9" x14ac:dyDescent="0.25">
      <c r="A328" t="s">
        <v>885</v>
      </c>
      <c r="B328" t="s">
        <v>886</v>
      </c>
      <c r="C328" s="1">
        <v>4.4543720000000002E-6</v>
      </c>
      <c r="D328" s="1">
        <v>4.1391586999999999E-4</v>
      </c>
      <c r="E328">
        <v>7</v>
      </c>
      <c r="F328">
        <v>0.51584375000000005</v>
      </c>
      <c r="G328">
        <v>8</v>
      </c>
      <c r="H328">
        <v>7.6797544999999995E-2</v>
      </c>
      <c r="I328">
        <f t="shared" si="5"/>
        <v>6.7169302091622862</v>
      </c>
    </row>
    <row r="329" spans="1:9" x14ac:dyDescent="0.25">
      <c r="A329" t="s">
        <v>887</v>
      </c>
      <c r="B329" t="s">
        <v>888</v>
      </c>
      <c r="C329" s="1">
        <v>4.4543720000000002E-6</v>
      </c>
      <c r="D329" s="1">
        <v>4.1391586999999999E-4</v>
      </c>
      <c r="E329">
        <v>7</v>
      </c>
      <c r="F329">
        <v>0.51584375000000005</v>
      </c>
      <c r="G329">
        <v>8</v>
      </c>
      <c r="H329">
        <v>7.6797544999999995E-2</v>
      </c>
      <c r="I329">
        <f t="shared" si="5"/>
        <v>6.7169302091622862</v>
      </c>
    </row>
    <row r="330" spans="1:9" x14ac:dyDescent="0.25">
      <c r="A330" t="s">
        <v>889</v>
      </c>
      <c r="B330" t="s">
        <v>890</v>
      </c>
      <c r="C330" s="1">
        <v>4.4543720000000002E-6</v>
      </c>
      <c r="D330" s="1">
        <v>4.1391586999999999E-4</v>
      </c>
      <c r="E330">
        <v>7</v>
      </c>
      <c r="F330">
        <v>0.51584375000000005</v>
      </c>
      <c r="G330">
        <v>8</v>
      </c>
      <c r="H330">
        <v>7.6797544999999995E-2</v>
      </c>
      <c r="I330">
        <f t="shared" si="5"/>
        <v>6.7169302091622862</v>
      </c>
    </row>
    <row r="331" spans="1:9" x14ac:dyDescent="0.25">
      <c r="A331" t="s">
        <v>891</v>
      </c>
      <c r="B331" t="s">
        <v>892</v>
      </c>
      <c r="C331" s="1">
        <v>4.5447639999999999E-6</v>
      </c>
      <c r="D331" s="1">
        <v>4.2103563000000003E-4</v>
      </c>
      <c r="E331">
        <v>28</v>
      </c>
      <c r="F331">
        <v>2.0633750000000002</v>
      </c>
      <c r="G331">
        <v>89</v>
      </c>
      <c r="H331">
        <v>0.85437269999999998</v>
      </c>
      <c r="I331">
        <f t="shared" si="5"/>
        <v>2.4150759966932465</v>
      </c>
    </row>
    <row r="332" spans="1:9" x14ac:dyDescent="0.25">
      <c r="A332" t="s">
        <v>893</v>
      </c>
      <c r="B332" t="s">
        <v>894</v>
      </c>
      <c r="C332" s="1">
        <v>4.5958909999999999E-6</v>
      </c>
      <c r="D332" s="1">
        <v>4.2243514000000001E-4</v>
      </c>
      <c r="E332">
        <v>45</v>
      </c>
      <c r="F332">
        <v>3.3161385000000001</v>
      </c>
      <c r="G332">
        <v>176</v>
      </c>
      <c r="H332">
        <v>1.689546</v>
      </c>
      <c r="I332">
        <f t="shared" si="5"/>
        <v>1.9627393986313484</v>
      </c>
    </row>
    <row r="333" spans="1:9" x14ac:dyDescent="0.25">
      <c r="A333" t="s">
        <v>895</v>
      </c>
      <c r="B333" t="s">
        <v>896</v>
      </c>
      <c r="C333" s="1">
        <v>4.6018344999999999E-6</v>
      </c>
      <c r="D333" s="1">
        <v>4.2243514000000001E-4</v>
      </c>
      <c r="E333">
        <v>9</v>
      </c>
      <c r="F333">
        <v>0.66322773999999995</v>
      </c>
      <c r="G333">
        <v>13</v>
      </c>
      <c r="H333">
        <v>0.124796</v>
      </c>
      <c r="I333">
        <f t="shared" si="5"/>
        <v>5.3144951761274397</v>
      </c>
    </row>
    <row r="334" spans="1:9" x14ac:dyDescent="0.25">
      <c r="A334" t="s">
        <v>897</v>
      </c>
      <c r="B334" t="s">
        <v>898</v>
      </c>
      <c r="C334" s="1">
        <v>4.6018344999999999E-6</v>
      </c>
      <c r="D334" s="1">
        <v>4.2243514000000001E-4</v>
      </c>
      <c r="E334">
        <v>9</v>
      </c>
      <c r="F334">
        <v>0.66322773999999995</v>
      </c>
      <c r="G334">
        <v>13</v>
      </c>
      <c r="H334">
        <v>0.124796</v>
      </c>
      <c r="I334">
        <f t="shared" si="5"/>
        <v>5.3144951761274397</v>
      </c>
    </row>
    <row r="335" spans="1:9" x14ac:dyDescent="0.25">
      <c r="A335" t="s">
        <v>899</v>
      </c>
      <c r="B335" t="s">
        <v>900</v>
      </c>
      <c r="C335" s="1">
        <v>4.6151417000000002E-6</v>
      </c>
      <c r="D335" s="1">
        <v>4.2243514000000001E-4</v>
      </c>
      <c r="E335">
        <v>67</v>
      </c>
      <c r="F335">
        <v>4.9373617000000003</v>
      </c>
      <c r="G335">
        <v>300</v>
      </c>
      <c r="H335">
        <v>2.8799077999999998</v>
      </c>
      <c r="I335">
        <f t="shared" si="5"/>
        <v>1.7144165865309995</v>
      </c>
    </row>
    <row r="336" spans="1:9" x14ac:dyDescent="0.25">
      <c r="A336" t="s">
        <v>901</v>
      </c>
      <c r="B336" t="s">
        <v>902</v>
      </c>
      <c r="C336" s="1">
        <v>4.8399565000000004E-6</v>
      </c>
      <c r="D336" s="1">
        <v>4.4169055999999999E-4</v>
      </c>
      <c r="E336">
        <v>6</v>
      </c>
      <c r="F336">
        <v>0.44215179999999998</v>
      </c>
      <c r="G336">
        <v>6</v>
      </c>
      <c r="H336">
        <v>5.7598160000000002E-2</v>
      </c>
      <c r="I336">
        <f t="shared" si="5"/>
        <v>7.6764917490419826</v>
      </c>
    </row>
    <row r="337" spans="1:9" x14ac:dyDescent="0.25">
      <c r="A337" t="s">
        <v>903</v>
      </c>
      <c r="B337" t="s">
        <v>904</v>
      </c>
      <c r="C337" s="1">
        <v>4.8891047E-6</v>
      </c>
      <c r="D337" s="1">
        <v>4.4484785999999998E-4</v>
      </c>
      <c r="E337">
        <v>11</v>
      </c>
      <c r="F337">
        <v>0.81061167000000001</v>
      </c>
      <c r="G337">
        <v>19</v>
      </c>
      <c r="H337">
        <v>0.18239416</v>
      </c>
      <c r="I337">
        <f t="shared" si="5"/>
        <v>4.4442852227286229</v>
      </c>
    </row>
    <row r="338" spans="1:9" x14ac:dyDescent="0.25">
      <c r="A338" t="s">
        <v>905</v>
      </c>
      <c r="B338" t="s">
        <v>906</v>
      </c>
      <c r="C338" s="1">
        <v>5.0795460000000002E-6</v>
      </c>
      <c r="D338" s="1">
        <v>4.608042E-4</v>
      </c>
      <c r="E338">
        <v>15</v>
      </c>
      <c r="F338">
        <v>1.1053795</v>
      </c>
      <c r="G338">
        <v>33</v>
      </c>
      <c r="H338">
        <v>0.31678986999999997</v>
      </c>
      <c r="I338">
        <f t="shared" si="5"/>
        <v>3.489314541528743</v>
      </c>
    </row>
    <row r="339" spans="1:9" x14ac:dyDescent="0.25">
      <c r="A339" t="s">
        <v>907</v>
      </c>
      <c r="B339" t="s">
        <v>908</v>
      </c>
      <c r="C339" s="1">
        <v>5.1766709999999998E-6</v>
      </c>
      <c r="D339" s="1">
        <v>4.6547150000000002E-4</v>
      </c>
      <c r="E339">
        <v>10</v>
      </c>
      <c r="F339">
        <v>0.73691969999999996</v>
      </c>
      <c r="G339">
        <v>16</v>
      </c>
      <c r="H339">
        <v>0.15359508999999999</v>
      </c>
      <c r="I339">
        <f t="shared" si="5"/>
        <v>4.7978076642944769</v>
      </c>
    </row>
    <row r="340" spans="1:9" x14ac:dyDescent="0.25">
      <c r="A340" t="s">
        <v>909</v>
      </c>
      <c r="B340" t="s">
        <v>910</v>
      </c>
      <c r="C340" s="1">
        <v>5.1766709999999998E-6</v>
      </c>
      <c r="D340" s="1">
        <v>4.6547150000000002E-4</v>
      </c>
      <c r="E340">
        <v>10</v>
      </c>
      <c r="F340">
        <v>0.73691969999999996</v>
      </c>
      <c r="G340">
        <v>16</v>
      </c>
      <c r="H340">
        <v>0.15359508999999999</v>
      </c>
      <c r="I340">
        <f t="shared" si="5"/>
        <v>4.7978076642944769</v>
      </c>
    </row>
    <row r="341" spans="1:9" x14ac:dyDescent="0.25">
      <c r="A341" t="s">
        <v>911</v>
      </c>
      <c r="B341" t="s">
        <v>912</v>
      </c>
      <c r="C341" s="1">
        <v>5.1766709999999998E-6</v>
      </c>
      <c r="D341" s="1">
        <v>4.6547150000000002E-4</v>
      </c>
      <c r="E341">
        <v>10</v>
      </c>
      <c r="F341">
        <v>0.73691969999999996</v>
      </c>
      <c r="G341">
        <v>16</v>
      </c>
      <c r="H341">
        <v>0.15359508999999999</v>
      </c>
      <c r="I341">
        <f t="shared" si="5"/>
        <v>4.7978076642944769</v>
      </c>
    </row>
    <row r="342" spans="1:9" x14ac:dyDescent="0.25">
      <c r="A342" t="s">
        <v>913</v>
      </c>
      <c r="B342" t="s">
        <v>914</v>
      </c>
      <c r="C342" s="1">
        <v>5.8849369999999997E-6</v>
      </c>
      <c r="D342" s="1">
        <v>5.2760494999999998E-4</v>
      </c>
      <c r="E342">
        <v>13</v>
      </c>
      <c r="F342">
        <v>0.95799559999999995</v>
      </c>
      <c r="G342">
        <v>26</v>
      </c>
      <c r="H342">
        <v>0.24959200000000001</v>
      </c>
      <c r="I342">
        <f t="shared" si="5"/>
        <v>3.8382464181544278</v>
      </c>
    </row>
    <row r="343" spans="1:9" x14ac:dyDescent="0.25">
      <c r="A343" t="s">
        <v>915</v>
      </c>
      <c r="B343" t="s">
        <v>916</v>
      </c>
      <c r="C343" s="1">
        <v>6.2961300000000001E-6</v>
      </c>
      <c r="D343" s="1">
        <v>5.6281935999999996E-4</v>
      </c>
      <c r="E343">
        <v>31</v>
      </c>
      <c r="F343">
        <v>2.2844509999999998</v>
      </c>
      <c r="G343">
        <v>105</v>
      </c>
      <c r="H343">
        <v>1.0079677</v>
      </c>
      <c r="I343">
        <f t="shared" si="5"/>
        <v>2.2663930600157127</v>
      </c>
    </row>
    <row r="344" spans="1:9" x14ac:dyDescent="0.25">
      <c r="A344" t="s">
        <v>917</v>
      </c>
      <c r="B344" t="s">
        <v>918</v>
      </c>
      <c r="C344" s="1">
        <v>6.7721966999999996E-6</v>
      </c>
      <c r="D344" s="1">
        <v>6.0361064999999998E-4</v>
      </c>
      <c r="E344">
        <v>20</v>
      </c>
      <c r="F344">
        <v>1.4738393999999999</v>
      </c>
      <c r="G344">
        <v>54</v>
      </c>
      <c r="H344">
        <v>0.51838340000000005</v>
      </c>
      <c r="I344">
        <f t="shared" si="5"/>
        <v>2.8431454402282168</v>
      </c>
    </row>
    <row r="345" spans="1:9" x14ac:dyDescent="0.25">
      <c r="A345" t="s">
        <v>919</v>
      </c>
      <c r="B345" t="s">
        <v>920</v>
      </c>
      <c r="C345" s="1">
        <v>7.2579845999999998E-6</v>
      </c>
      <c r="D345" s="1">
        <v>6.4502869999999999E-4</v>
      </c>
      <c r="E345">
        <v>22</v>
      </c>
      <c r="F345">
        <v>1.6212233</v>
      </c>
      <c r="G345">
        <v>63</v>
      </c>
      <c r="H345">
        <v>0.60478069999999995</v>
      </c>
      <c r="I345">
        <f t="shared" si="5"/>
        <v>2.6806796248623677</v>
      </c>
    </row>
    <row r="346" spans="1:9" x14ac:dyDescent="0.25">
      <c r="A346" t="s">
        <v>921</v>
      </c>
      <c r="B346" t="s">
        <v>922</v>
      </c>
      <c r="C346" s="1">
        <v>7.6925680000000006E-6</v>
      </c>
      <c r="D346" s="1">
        <v>6.8166920000000005E-4</v>
      </c>
      <c r="E346">
        <v>12</v>
      </c>
      <c r="F346">
        <v>0.88430359999999997</v>
      </c>
      <c r="G346">
        <v>23</v>
      </c>
      <c r="H346">
        <v>0.22079293</v>
      </c>
      <c r="I346">
        <f t="shared" si="5"/>
        <v>4.0051264322639319</v>
      </c>
    </row>
    <row r="347" spans="1:9" x14ac:dyDescent="0.25">
      <c r="A347" t="s">
        <v>923</v>
      </c>
      <c r="B347" t="s">
        <v>924</v>
      </c>
      <c r="C347" s="1">
        <v>8.0006850000000001E-6</v>
      </c>
      <c r="D347" s="1">
        <v>7.0692366E-4</v>
      </c>
      <c r="E347">
        <v>15</v>
      </c>
      <c r="F347">
        <v>1.1053795</v>
      </c>
      <c r="G347">
        <v>34</v>
      </c>
      <c r="H347">
        <v>0.32638954999999997</v>
      </c>
      <c r="I347">
        <f t="shared" si="5"/>
        <v>3.3866877784536915</v>
      </c>
    </row>
    <row r="348" spans="1:9" x14ac:dyDescent="0.25">
      <c r="A348" t="s">
        <v>925</v>
      </c>
      <c r="B348" t="s">
        <v>926</v>
      </c>
      <c r="C348" s="1">
        <v>8.1970410000000001E-6</v>
      </c>
      <c r="D348" s="1">
        <v>7.2218605999999996E-4</v>
      </c>
      <c r="E348">
        <v>66</v>
      </c>
      <c r="F348">
        <v>4.8636699999999999</v>
      </c>
      <c r="G348">
        <v>299</v>
      </c>
      <c r="H348">
        <v>2.8703082000000002</v>
      </c>
      <c r="I348">
        <f t="shared" si="5"/>
        <v>1.6944765722370858</v>
      </c>
    </row>
    <row r="349" spans="1:9" x14ac:dyDescent="0.25">
      <c r="A349" t="s">
        <v>927</v>
      </c>
      <c r="B349" t="s">
        <v>928</v>
      </c>
      <c r="C349" s="1">
        <v>9.3147459999999999E-6</v>
      </c>
      <c r="D349" s="1">
        <v>8.1595660000000005E-4</v>
      </c>
      <c r="E349">
        <v>8</v>
      </c>
      <c r="F349">
        <v>0.5895357</v>
      </c>
      <c r="G349">
        <v>11</v>
      </c>
      <c r="H349">
        <v>0.105596624</v>
      </c>
      <c r="I349">
        <f t="shared" si="5"/>
        <v>5.5829029155326024</v>
      </c>
    </row>
    <row r="350" spans="1:9" x14ac:dyDescent="0.25">
      <c r="A350" t="s">
        <v>929</v>
      </c>
      <c r="B350" t="s">
        <v>930</v>
      </c>
      <c r="C350" s="1">
        <v>9.3147459999999999E-6</v>
      </c>
      <c r="D350" s="1">
        <v>8.1595660000000005E-4</v>
      </c>
      <c r="E350">
        <v>8</v>
      </c>
      <c r="F350">
        <v>0.5895357</v>
      </c>
      <c r="G350">
        <v>11</v>
      </c>
      <c r="H350">
        <v>0.105596624</v>
      </c>
      <c r="I350">
        <f t="shared" si="5"/>
        <v>5.5829029155326024</v>
      </c>
    </row>
    <row r="351" spans="1:9" x14ac:dyDescent="0.25">
      <c r="A351" t="s">
        <v>931</v>
      </c>
      <c r="B351" t="s">
        <v>932</v>
      </c>
      <c r="C351" s="1">
        <v>9.585879E-6</v>
      </c>
      <c r="D351" s="1">
        <v>8.3492270000000001E-4</v>
      </c>
      <c r="E351">
        <v>11</v>
      </c>
      <c r="F351">
        <v>0.81061167000000001</v>
      </c>
      <c r="G351">
        <v>20</v>
      </c>
      <c r="H351">
        <v>0.19199385999999999</v>
      </c>
      <c r="I351">
        <f t="shared" si="5"/>
        <v>4.2220707995557776</v>
      </c>
    </row>
    <row r="352" spans="1:9" x14ac:dyDescent="0.25">
      <c r="A352" t="s">
        <v>933</v>
      </c>
      <c r="B352" t="s">
        <v>934</v>
      </c>
      <c r="C352" s="1">
        <v>9.585879E-6</v>
      </c>
      <c r="D352" s="1">
        <v>8.3492270000000001E-4</v>
      </c>
      <c r="E352">
        <v>11</v>
      </c>
      <c r="F352">
        <v>0.81061167000000001</v>
      </c>
      <c r="G352">
        <v>20</v>
      </c>
      <c r="H352">
        <v>0.19199385999999999</v>
      </c>
      <c r="I352">
        <f t="shared" si="5"/>
        <v>4.2220707995557776</v>
      </c>
    </row>
    <row r="353" spans="1:9" x14ac:dyDescent="0.25">
      <c r="A353" t="s">
        <v>935</v>
      </c>
      <c r="B353" t="s">
        <v>936</v>
      </c>
      <c r="C353" s="1">
        <v>1.0000185E-5</v>
      </c>
      <c r="D353" s="1">
        <v>8.6853400000000002E-4</v>
      </c>
      <c r="E353">
        <v>13</v>
      </c>
      <c r="F353">
        <v>0.95799559999999995</v>
      </c>
      <c r="G353">
        <v>27</v>
      </c>
      <c r="H353">
        <v>0.25919170000000002</v>
      </c>
      <c r="I353">
        <f t="shared" si="5"/>
        <v>3.6960890337151993</v>
      </c>
    </row>
    <row r="354" spans="1:9" x14ac:dyDescent="0.25">
      <c r="A354" t="s">
        <v>937</v>
      </c>
      <c r="B354" t="s">
        <v>938</v>
      </c>
      <c r="C354" s="1">
        <v>1.01144315E-5</v>
      </c>
      <c r="D354" s="1">
        <v>8.7596790000000005E-4</v>
      </c>
      <c r="E354">
        <v>45</v>
      </c>
      <c r="F354">
        <v>3.3161385000000001</v>
      </c>
      <c r="G354">
        <v>181</v>
      </c>
      <c r="H354">
        <v>1.7375444</v>
      </c>
      <c r="I354">
        <f t="shared" si="5"/>
        <v>1.9085201506217626</v>
      </c>
    </row>
    <row r="355" spans="1:9" x14ac:dyDescent="0.25">
      <c r="A355" t="s">
        <v>939</v>
      </c>
      <c r="B355" t="s">
        <v>940</v>
      </c>
      <c r="C355" s="1">
        <v>1.11022E-5</v>
      </c>
      <c r="D355" s="1">
        <v>9.5879829999999996E-4</v>
      </c>
      <c r="E355">
        <v>10</v>
      </c>
      <c r="F355">
        <v>0.73691969999999996</v>
      </c>
      <c r="G355">
        <v>17</v>
      </c>
      <c r="H355">
        <v>0.16319478000000001</v>
      </c>
      <c r="I355">
        <f t="shared" si="5"/>
        <v>4.5155837705103066</v>
      </c>
    </row>
    <row r="356" spans="1:9" x14ac:dyDescent="0.25">
      <c r="A356" t="s">
        <v>941</v>
      </c>
      <c r="B356" t="s">
        <v>942</v>
      </c>
      <c r="C356" s="1">
        <v>1.1206084000000001E-5</v>
      </c>
      <c r="D356" s="1">
        <v>9.6504369999999998E-4</v>
      </c>
      <c r="E356">
        <v>21</v>
      </c>
      <c r="F356">
        <v>1.5475314</v>
      </c>
      <c r="G356">
        <v>60</v>
      </c>
      <c r="H356">
        <v>0.57598156</v>
      </c>
      <c r="I356">
        <f t="shared" si="5"/>
        <v>2.6867724723687334</v>
      </c>
    </row>
    <row r="357" spans="1:9" x14ac:dyDescent="0.25">
      <c r="A357" t="s">
        <v>943</v>
      </c>
      <c r="B357" t="s">
        <v>944</v>
      </c>
      <c r="C357" s="1">
        <v>1.1276463999999999E-5</v>
      </c>
      <c r="D357" s="1">
        <v>9.6837680000000001E-4</v>
      </c>
      <c r="E357">
        <v>27</v>
      </c>
      <c r="F357">
        <v>1.9896832</v>
      </c>
      <c r="G357">
        <v>88</v>
      </c>
      <c r="H357">
        <v>0.844773</v>
      </c>
      <c r="I357">
        <f t="shared" si="5"/>
        <v>2.3552873967326136</v>
      </c>
    </row>
    <row r="358" spans="1:9" x14ac:dyDescent="0.25">
      <c r="A358" t="s">
        <v>945</v>
      </c>
      <c r="B358" t="s">
        <v>946</v>
      </c>
      <c r="C358" s="1">
        <v>1.1693801000000001E-5</v>
      </c>
      <c r="D358">
        <v>1.0014030999999999E-3</v>
      </c>
      <c r="E358">
        <v>47</v>
      </c>
      <c r="F358">
        <v>3.4635224</v>
      </c>
      <c r="G358">
        <v>193</v>
      </c>
      <c r="H358">
        <v>1.8527408000000001</v>
      </c>
      <c r="I358">
        <f t="shared" si="5"/>
        <v>1.8694047219125307</v>
      </c>
    </row>
    <row r="359" spans="1:9" x14ac:dyDescent="0.25">
      <c r="A359" t="s">
        <v>947</v>
      </c>
      <c r="B359" t="s">
        <v>948</v>
      </c>
      <c r="C359" s="1">
        <v>1.2054470000000001E-5</v>
      </c>
      <c r="D359">
        <v>1.0294055999999999E-3</v>
      </c>
      <c r="E359">
        <v>17</v>
      </c>
      <c r="F359">
        <v>1.2527634000000001</v>
      </c>
      <c r="G359">
        <v>43</v>
      </c>
      <c r="H359">
        <v>0.41278678000000002</v>
      </c>
      <c r="I359">
        <f t="shared" si="5"/>
        <v>3.0348922511520353</v>
      </c>
    </row>
    <row r="360" spans="1:9" x14ac:dyDescent="0.25">
      <c r="A360" t="s">
        <v>949</v>
      </c>
      <c r="B360" t="s">
        <v>950</v>
      </c>
      <c r="C360" s="1">
        <v>1.2440103E-5</v>
      </c>
      <c r="D360">
        <v>1.0593781E-3</v>
      </c>
      <c r="E360">
        <v>16</v>
      </c>
      <c r="F360">
        <v>1.1790714</v>
      </c>
      <c r="G360">
        <v>39</v>
      </c>
      <c r="H360">
        <v>0.374388</v>
      </c>
      <c r="I360">
        <f t="shared" si="5"/>
        <v>3.1493301067341903</v>
      </c>
    </row>
    <row r="361" spans="1:9" x14ac:dyDescent="0.25">
      <c r="A361" t="s">
        <v>951</v>
      </c>
      <c r="B361" t="s">
        <v>952</v>
      </c>
      <c r="C361" s="1">
        <v>1.3701819E-5</v>
      </c>
      <c r="D361">
        <v>1.1635823999999999E-3</v>
      </c>
      <c r="E361">
        <v>26</v>
      </c>
      <c r="F361">
        <v>1.9159911999999999</v>
      </c>
      <c r="G361">
        <v>84</v>
      </c>
      <c r="H361">
        <v>0.80637420000000004</v>
      </c>
      <c r="I361">
        <f t="shared" si="5"/>
        <v>2.3760571704799083</v>
      </c>
    </row>
    <row r="362" spans="1:9" x14ac:dyDescent="0.25">
      <c r="A362" t="s">
        <v>953</v>
      </c>
      <c r="B362" t="s">
        <v>954</v>
      </c>
      <c r="C362" s="1">
        <v>1.4391948E-5</v>
      </c>
      <c r="D362">
        <v>1.2154371E-3</v>
      </c>
      <c r="E362">
        <v>19</v>
      </c>
      <c r="F362">
        <v>1.4001474</v>
      </c>
      <c r="G362">
        <v>52</v>
      </c>
      <c r="H362">
        <v>0.49918400000000002</v>
      </c>
      <c r="I362">
        <f t="shared" si="5"/>
        <v>2.8048723516779384</v>
      </c>
    </row>
    <row r="363" spans="1:9" x14ac:dyDescent="0.25">
      <c r="A363" t="s">
        <v>955</v>
      </c>
      <c r="B363" t="s">
        <v>956</v>
      </c>
      <c r="C363" s="1">
        <v>1.4391948E-5</v>
      </c>
      <c r="D363">
        <v>1.2154371E-3</v>
      </c>
      <c r="E363">
        <v>19</v>
      </c>
      <c r="F363">
        <v>1.4001474</v>
      </c>
      <c r="G363">
        <v>52</v>
      </c>
      <c r="H363">
        <v>0.49918400000000002</v>
      </c>
      <c r="I363">
        <f t="shared" si="5"/>
        <v>2.8048723516779384</v>
      </c>
    </row>
    <row r="364" spans="1:9" x14ac:dyDescent="0.25">
      <c r="A364" t="s">
        <v>957</v>
      </c>
      <c r="B364" t="s">
        <v>958</v>
      </c>
      <c r="C364" s="1">
        <v>1.5935026E-5</v>
      </c>
      <c r="D364">
        <v>1.3420464999999999E-3</v>
      </c>
      <c r="E364">
        <v>18</v>
      </c>
      <c r="F364">
        <v>1.3264555</v>
      </c>
      <c r="G364">
        <v>48</v>
      </c>
      <c r="H364">
        <v>0.46078527000000002</v>
      </c>
      <c r="I364">
        <f t="shared" si="5"/>
        <v>2.8786846853850165</v>
      </c>
    </row>
    <row r="365" spans="1:9" x14ac:dyDescent="0.25">
      <c r="A365" t="s">
        <v>959</v>
      </c>
      <c r="B365" t="s">
        <v>960</v>
      </c>
      <c r="C365" s="1">
        <v>1.6600858000000001E-5</v>
      </c>
      <c r="D365">
        <v>1.3942818999999999E-3</v>
      </c>
      <c r="E365">
        <v>25</v>
      </c>
      <c r="F365">
        <v>1.8422992</v>
      </c>
      <c r="G365">
        <v>80</v>
      </c>
      <c r="H365">
        <v>0.76797545</v>
      </c>
      <c r="I365">
        <f t="shared" si="5"/>
        <v>2.3989037670409905</v>
      </c>
    </row>
    <row r="366" spans="1:9" x14ac:dyDescent="0.25">
      <c r="A366" t="s">
        <v>961</v>
      </c>
      <c r="B366" t="s">
        <v>962</v>
      </c>
      <c r="C366" s="1">
        <v>1.6993521E-5</v>
      </c>
      <c r="D366">
        <v>1.4233507999999999E-3</v>
      </c>
      <c r="E366">
        <v>37</v>
      </c>
      <c r="F366">
        <v>2.7266028000000002</v>
      </c>
      <c r="G366">
        <v>141</v>
      </c>
      <c r="H366">
        <v>1.3535566000000001</v>
      </c>
      <c r="I366">
        <f t="shared" si="5"/>
        <v>2.0143988068175354</v>
      </c>
    </row>
    <row r="367" spans="1:9" x14ac:dyDescent="0.25">
      <c r="A367" t="s">
        <v>963</v>
      </c>
      <c r="B367" t="s">
        <v>964</v>
      </c>
      <c r="C367" s="1">
        <v>1.7280064999999998E-5</v>
      </c>
      <c r="D367">
        <v>1.4380412E-3</v>
      </c>
      <c r="E367">
        <v>17</v>
      </c>
      <c r="F367">
        <v>1.2527634000000001</v>
      </c>
      <c r="G367">
        <v>44</v>
      </c>
      <c r="H367">
        <v>0.4223865</v>
      </c>
      <c r="I367">
        <f t="shared" si="5"/>
        <v>2.9659172345707074</v>
      </c>
    </row>
    <row r="368" spans="1:9" x14ac:dyDescent="0.25">
      <c r="A368" t="s">
        <v>965</v>
      </c>
      <c r="B368" t="s">
        <v>966</v>
      </c>
      <c r="C368" s="1">
        <v>1.7280064999999998E-5</v>
      </c>
      <c r="D368">
        <v>1.4380412E-3</v>
      </c>
      <c r="E368">
        <v>17</v>
      </c>
      <c r="F368">
        <v>1.2527634000000001</v>
      </c>
      <c r="G368">
        <v>44</v>
      </c>
      <c r="H368">
        <v>0.4223865</v>
      </c>
      <c r="I368">
        <f t="shared" si="5"/>
        <v>2.9659172345707074</v>
      </c>
    </row>
    <row r="369" spans="1:9" x14ac:dyDescent="0.25">
      <c r="A369" t="s">
        <v>967</v>
      </c>
      <c r="B369" t="s">
        <v>968</v>
      </c>
      <c r="C369" s="1">
        <v>1.7310025E-5</v>
      </c>
      <c r="D369">
        <v>1.4380412E-3</v>
      </c>
      <c r="E369">
        <v>20</v>
      </c>
      <c r="F369">
        <v>1.4738393999999999</v>
      </c>
      <c r="G369">
        <v>57</v>
      </c>
      <c r="H369">
        <v>0.54718250000000002</v>
      </c>
      <c r="I369">
        <f t="shared" si="5"/>
        <v>2.693506097143092</v>
      </c>
    </row>
    <row r="370" spans="1:9" x14ac:dyDescent="0.25">
      <c r="A370" t="s">
        <v>969</v>
      </c>
      <c r="B370" t="s">
        <v>970</v>
      </c>
      <c r="C370" s="1">
        <v>1.7763332000000001E-5</v>
      </c>
      <c r="D370">
        <v>1.4568407000000001E-3</v>
      </c>
      <c r="E370">
        <v>11</v>
      </c>
      <c r="F370">
        <v>0.81061167000000001</v>
      </c>
      <c r="G370">
        <v>21</v>
      </c>
      <c r="H370">
        <v>0.20159355000000001</v>
      </c>
      <c r="I370">
        <f t="shared" si="5"/>
        <v>4.0210198689392591</v>
      </c>
    </row>
    <row r="371" spans="1:9" x14ac:dyDescent="0.25">
      <c r="A371" t="s">
        <v>971</v>
      </c>
      <c r="B371" t="s">
        <v>972</v>
      </c>
      <c r="C371" s="1">
        <v>1.7763332000000001E-5</v>
      </c>
      <c r="D371">
        <v>1.4568407000000001E-3</v>
      </c>
      <c r="E371">
        <v>11</v>
      </c>
      <c r="F371">
        <v>0.81061167000000001</v>
      </c>
      <c r="G371">
        <v>21</v>
      </c>
      <c r="H371">
        <v>0.20159355000000001</v>
      </c>
      <c r="I371">
        <f t="shared" si="5"/>
        <v>4.0210198689392591</v>
      </c>
    </row>
    <row r="372" spans="1:9" x14ac:dyDescent="0.25">
      <c r="A372" t="s">
        <v>973</v>
      </c>
      <c r="B372" t="s">
        <v>974</v>
      </c>
      <c r="C372" s="1">
        <v>1.7774584E-5</v>
      </c>
      <c r="D372">
        <v>1.4568407000000001E-3</v>
      </c>
      <c r="E372">
        <v>7</v>
      </c>
      <c r="F372">
        <v>0.51584375000000005</v>
      </c>
      <c r="G372">
        <v>9</v>
      </c>
      <c r="H372">
        <v>8.639724E-2</v>
      </c>
      <c r="I372">
        <f t="shared" si="5"/>
        <v>5.9706045007919242</v>
      </c>
    </row>
    <row r="373" spans="1:9" x14ac:dyDescent="0.25">
      <c r="A373" t="s">
        <v>975</v>
      </c>
      <c r="B373" t="s">
        <v>976</v>
      </c>
      <c r="C373" s="1">
        <v>1.7774584E-5</v>
      </c>
      <c r="D373">
        <v>1.4568407000000001E-3</v>
      </c>
      <c r="E373">
        <v>7</v>
      </c>
      <c r="F373">
        <v>0.51584375000000005</v>
      </c>
      <c r="G373">
        <v>9</v>
      </c>
      <c r="H373">
        <v>8.639724E-2</v>
      </c>
      <c r="I373">
        <f t="shared" si="5"/>
        <v>5.9706045007919242</v>
      </c>
    </row>
    <row r="374" spans="1:9" x14ac:dyDescent="0.25">
      <c r="A374" t="s">
        <v>977</v>
      </c>
      <c r="B374" t="s">
        <v>978</v>
      </c>
      <c r="C374" s="1">
        <v>1.7774584E-5</v>
      </c>
      <c r="D374">
        <v>1.4568407000000001E-3</v>
      </c>
      <c r="E374">
        <v>7</v>
      </c>
      <c r="F374">
        <v>0.51584375000000005</v>
      </c>
      <c r="G374">
        <v>9</v>
      </c>
      <c r="H374">
        <v>8.639724E-2</v>
      </c>
      <c r="I374">
        <f t="shared" si="5"/>
        <v>5.9706045007919242</v>
      </c>
    </row>
    <row r="375" spans="1:9" x14ac:dyDescent="0.25">
      <c r="A375" t="s">
        <v>979</v>
      </c>
      <c r="B375" t="s">
        <v>980</v>
      </c>
      <c r="C375" s="1">
        <v>1.8083653999999998E-5</v>
      </c>
      <c r="D375">
        <v>1.4782097000000001E-3</v>
      </c>
      <c r="E375">
        <v>14</v>
      </c>
      <c r="F375">
        <v>1.0316875000000001</v>
      </c>
      <c r="G375">
        <v>32</v>
      </c>
      <c r="H375">
        <v>0.30719017999999998</v>
      </c>
      <c r="I375">
        <f t="shared" si="5"/>
        <v>3.3584651045811431</v>
      </c>
    </row>
    <row r="376" spans="1:9" x14ac:dyDescent="0.25">
      <c r="A376" t="s">
        <v>981</v>
      </c>
      <c r="B376" t="s">
        <v>982</v>
      </c>
      <c r="C376" s="1">
        <v>1.8244994999999999E-5</v>
      </c>
      <c r="D376">
        <v>1.4874211000000001E-3</v>
      </c>
      <c r="E376">
        <v>16</v>
      </c>
      <c r="F376">
        <v>1.1790714</v>
      </c>
      <c r="G376">
        <v>40</v>
      </c>
      <c r="H376">
        <v>0.38398771999999998</v>
      </c>
      <c r="I376">
        <f t="shared" si="5"/>
        <v>3.0705966326214811</v>
      </c>
    </row>
    <row r="377" spans="1:9" x14ac:dyDescent="0.25">
      <c r="A377" t="s">
        <v>983</v>
      </c>
      <c r="B377" t="s">
        <v>984</v>
      </c>
      <c r="C377" s="1">
        <v>2.2063075000000001E-5</v>
      </c>
      <c r="D377">
        <v>1.7939059E-3</v>
      </c>
      <c r="E377">
        <v>10</v>
      </c>
      <c r="F377">
        <v>0.73691969999999996</v>
      </c>
      <c r="G377">
        <v>18</v>
      </c>
      <c r="H377">
        <v>0.17279448</v>
      </c>
      <c r="I377">
        <f t="shared" si="5"/>
        <v>4.2647178312640541</v>
      </c>
    </row>
    <row r="378" spans="1:9" x14ac:dyDescent="0.25">
      <c r="A378" t="s">
        <v>985</v>
      </c>
      <c r="B378" t="s">
        <v>986</v>
      </c>
      <c r="C378" s="1">
        <v>2.2234833999999999E-5</v>
      </c>
      <c r="D378">
        <v>1.7983058000000001E-3</v>
      </c>
      <c r="E378">
        <v>22</v>
      </c>
      <c r="F378">
        <v>1.6212233</v>
      </c>
      <c r="G378">
        <v>67</v>
      </c>
      <c r="H378">
        <v>0.64317939999999996</v>
      </c>
      <c r="I378">
        <f t="shared" si="5"/>
        <v>2.5206393426157621</v>
      </c>
    </row>
    <row r="379" spans="1:9" x14ac:dyDescent="0.25">
      <c r="A379" t="s">
        <v>987</v>
      </c>
      <c r="B379" t="s">
        <v>988</v>
      </c>
      <c r="C379" s="1">
        <v>2.2234833999999999E-5</v>
      </c>
      <c r="D379">
        <v>1.7983058000000001E-3</v>
      </c>
      <c r="E379">
        <v>22</v>
      </c>
      <c r="F379">
        <v>1.6212233</v>
      </c>
      <c r="G379">
        <v>67</v>
      </c>
      <c r="H379">
        <v>0.64317939999999996</v>
      </c>
      <c r="I379">
        <f t="shared" si="5"/>
        <v>2.5206393426157621</v>
      </c>
    </row>
    <row r="380" spans="1:9" x14ac:dyDescent="0.25">
      <c r="A380" t="s">
        <v>989</v>
      </c>
      <c r="B380" t="s">
        <v>990</v>
      </c>
      <c r="C380" s="1">
        <v>2.3221808E-5</v>
      </c>
      <c r="D380">
        <v>1.8731747E-3</v>
      </c>
      <c r="E380">
        <v>20</v>
      </c>
      <c r="F380">
        <v>1.4738393999999999</v>
      </c>
      <c r="G380">
        <v>58</v>
      </c>
      <c r="H380">
        <v>0.5567822</v>
      </c>
      <c r="I380">
        <f t="shared" si="5"/>
        <v>2.6470663034845581</v>
      </c>
    </row>
    <row r="381" spans="1:9" x14ac:dyDescent="0.25">
      <c r="A381" t="s">
        <v>991</v>
      </c>
      <c r="B381" t="s">
        <v>992</v>
      </c>
      <c r="C381" s="1">
        <v>2.4114510000000002E-5</v>
      </c>
      <c r="D381">
        <v>1.9400649999999999E-3</v>
      </c>
      <c r="E381">
        <v>23</v>
      </c>
      <c r="F381">
        <v>1.6949152999999999</v>
      </c>
      <c r="G381">
        <v>72</v>
      </c>
      <c r="H381">
        <v>0.69117790000000001</v>
      </c>
      <c r="I381">
        <f t="shared" si="5"/>
        <v>2.4522128094662747</v>
      </c>
    </row>
    <row r="382" spans="1:9" x14ac:dyDescent="0.25">
      <c r="A382" t="s">
        <v>993</v>
      </c>
      <c r="B382" t="s">
        <v>994</v>
      </c>
      <c r="C382" s="1">
        <v>2.4740302E-5</v>
      </c>
      <c r="D382">
        <v>1.9851871999999999E-3</v>
      </c>
      <c r="E382">
        <v>8</v>
      </c>
      <c r="F382">
        <v>0.5895357</v>
      </c>
      <c r="G382">
        <v>12</v>
      </c>
      <c r="H382">
        <v>0.11519632</v>
      </c>
      <c r="I382">
        <f t="shared" si="5"/>
        <v>5.1176608766668936</v>
      </c>
    </row>
    <row r="383" spans="1:9" x14ac:dyDescent="0.25">
      <c r="A383" t="s">
        <v>995</v>
      </c>
      <c r="B383" t="s">
        <v>996</v>
      </c>
      <c r="C383" s="1">
        <v>2.5179453999999999E-5</v>
      </c>
      <c r="D383">
        <v>2.0046406E-3</v>
      </c>
      <c r="E383">
        <v>9</v>
      </c>
      <c r="F383">
        <v>0.66322773999999995</v>
      </c>
      <c r="G383">
        <v>15</v>
      </c>
      <c r="H383">
        <v>0.14399539</v>
      </c>
      <c r="I383">
        <f t="shared" si="5"/>
        <v>4.6058956470759238</v>
      </c>
    </row>
    <row r="384" spans="1:9" x14ac:dyDescent="0.25">
      <c r="A384" t="s">
        <v>997</v>
      </c>
      <c r="B384" t="s">
        <v>998</v>
      </c>
      <c r="C384" s="1">
        <v>2.5179453999999999E-5</v>
      </c>
      <c r="D384">
        <v>2.0046406E-3</v>
      </c>
      <c r="E384">
        <v>9</v>
      </c>
      <c r="F384">
        <v>0.66322773999999995</v>
      </c>
      <c r="G384">
        <v>15</v>
      </c>
      <c r="H384">
        <v>0.14399539</v>
      </c>
      <c r="I384">
        <f t="shared" si="5"/>
        <v>4.6058956470759238</v>
      </c>
    </row>
    <row r="385" spans="1:9" x14ac:dyDescent="0.25">
      <c r="A385" t="s">
        <v>999</v>
      </c>
      <c r="B385" t="s">
        <v>1000</v>
      </c>
      <c r="C385" s="1">
        <v>2.5179453999999999E-5</v>
      </c>
      <c r="D385">
        <v>2.0046406E-3</v>
      </c>
      <c r="E385">
        <v>9</v>
      </c>
      <c r="F385">
        <v>0.66322773999999995</v>
      </c>
      <c r="G385">
        <v>15</v>
      </c>
      <c r="H385">
        <v>0.14399539</v>
      </c>
      <c r="I385">
        <f t="shared" si="5"/>
        <v>4.6058956470759238</v>
      </c>
    </row>
    <row r="386" spans="1:9" x14ac:dyDescent="0.25">
      <c r="A386" t="s">
        <v>1001</v>
      </c>
      <c r="B386" t="s">
        <v>1002</v>
      </c>
      <c r="C386" s="1">
        <v>2.5430300999999999E-5</v>
      </c>
      <c r="D386">
        <v>2.0193530000000002E-3</v>
      </c>
      <c r="E386">
        <v>32</v>
      </c>
      <c r="F386">
        <v>2.3581428999999998</v>
      </c>
      <c r="G386">
        <v>117</v>
      </c>
      <c r="H386">
        <v>1.1231640000000001</v>
      </c>
      <c r="I386">
        <f t="shared" ref="I386:I449" si="6">F386/H386</f>
        <v>2.0995534935236524</v>
      </c>
    </row>
    <row r="387" spans="1:9" x14ac:dyDescent="0.25">
      <c r="A387" t="s">
        <v>1003</v>
      </c>
      <c r="B387" t="s">
        <v>1004</v>
      </c>
      <c r="C387" s="1">
        <v>2.5689547000000001E-5</v>
      </c>
      <c r="D387">
        <v>2.0346540999999999E-3</v>
      </c>
      <c r="E387">
        <v>834</v>
      </c>
      <c r="F387">
        <v>61.459102999999999</v>
      </c>
      <c r="G387">
        <v>5871</v>
      </c>
      <c r="H387">
        <v>56.359794999999998</v>
      </c>
      <c r="I387">
        <f t="shared" si="6"/>
        <v>1.0904777598995881</v>
      </c>
    </row>
    <row r="388" spans="1:9" x14ac:dyDescent="0.25">
      <c r="A388" t="s">
        <v>1005</v>
      </c>
      <c r="B388" t="s">
        <v>1006</v>
      </c>
      <c r="C388" s="1">
        <v>2.6244895999999999E-5</v>
      </c>
      <c r="D388">
        <v>2.0694988999999998E-3</v>
      </c>
      <c r="E388">
        <v>31</v>
      </c>
      <c r="F388">
        <v>2.2844509999999998</v>
      </c>
      <c r="G388">
        <v>112</v>
      </c>
      <c r="H388">
        <v>1.0751656000000001</v>
      </c>
      <c r="I388">
        <f t="shared" si="6"/>
        <v>2.1247433883673357</v>
      </c>
    </row>
    <row r="389" spans="1:9" x14ac:dyDescent="0.25">
      <c r="A389" t="s">
        <v>1007</v>
      </c>
      <c r="B389" t="s">
        <v>1008</v>
      </c>
      <c r="C389" s="1">
        <v>2.6275571E-5</v>
      </c>
      <c r="D389">
        <v>2.0694988999999998E-3</v>
      </c>
      <c r="E389">
        <v>13</v>
      </c>
      <c r="F389">
        <v>0.95799559999999995</v>
      </c>
      <c r="G389">
        <v>29</v>
      </c>
      <c r="H389">
        <v>0.2783911</v>
      </c>
      <c r="I389">
        <f t="shared" si="6"/>
        <v>3.4411861586092369</v>
      </c>
    </row>
    <row r="390" spans="1:9" x14ac:dyDescent="0.25">
      <c r="A390" t="s">
        <v>1009</v>
      </c>
      <c r="B390" t="s">
        <v>1010</v>
      </c>
      <c r="C390" s="1">
        <v>2.6332575000000001E-5</v>
      </c>
      <c r="D390">
        <v>2.0694988999999998E-3</v>
      </c>
      <c r="E390">
        <v>16</v>
      </c>
      <c r="F390">
        <v>1.1790714</v>
      </c>
      <c r="G390">
        <v>41</v>
      </c>
      <c r="H390">
        <v>0.39358739999999998</v>
      </c>
      <c r="I390">
        <f t="shared" si="6"/>
        <v>2.995704130772479</v>
      </c>
    </row>
    <row r="391" spans="1:9" x14ac:dyDescent="0.25">
      <c r="A391" t="s">
        <v>1011</v>
      </c>
      <c r="B391" t="s">
        <v>1012</v>
      </c>
      <c r="C391" s="1">
        <v>2.6632655E-5</v>
      </c>
      <c r="D391">
        <v>2.0877155000000001E-3</v>
      </c>
      <c r="E391">
        <v>25</v>
      </c>
      <c r="F391">
        <v>1.8422992</v>
      </c>
      <c r="G391">
        <v>82</v>
      </c>
      <c r="H391">
        <v>0.78717479999999995</v>
      </c>
      <c r="I391">
        <f t="shared" si="6"/>
        <v>2.3403940268413064</v>
      </c>
    </row>
    <row r="392" spans="1:9" x14ac:dyDescent="0.25">
      <c r="A392" t="s">
        <v>1013</v>
      </c>
      <c r="B392" t="s">
        <v>1014</v>
      </c>
      <c r="C392" s="1">
        <v>2.6753229999999999E-5</v>
      </c>
      <c r="D392">
        <v>2.0918038E-3</v>
      </c>
      <c r="E392">
        <v>19</v>
      </c>
      <c r="F392">
        <v>1.4001474</v>
      </c>
      <c r="G392">
        <v>54</v>
      </c>
      <c r="H392">
        <v>0.51838340000000005</v>
      </c>
      <c r="I392">
        <f t="shared" si="6"/>
        <v>2.7009881103445825</v>
      </c>
    </row>
    <row r="393" spans="1:9" x14ac:dyDescent="0.25">
      <c r="A393" t="s">
        <v>1015</v>
      </c>
      <c r="B393" t="s">
        <v>1016</v>
      </c>
      <c r="C393" s="1">
        <v>2.6978665000000001E-5</v>
      </c>
      <c r="D393">
        <v>2.1040490000000002E-3</v>
      </c>
      <c r="E393">
        <v>40</v>
      </c>
      <c r="F393">
        <v>2.9476787999999998</v>
      </c>
      <c r="G393">
        <v>160</v>
      </c>
      <c r="H393">
        <v>1.5359509</v>
      </c>
      <c r="I393">
        <f t="shared" si="6"/>
        <v>1.9191230657177907</v>
      </c>
    </row>
    <row r="394" spans="1:9" x14ac:dyDescent="0.25">
      <c r="A394" t="s">
        <v>1017</v>
      </c>
      <c r="B394" t="s">
        <v>1018</v>
      </c>
      <c r="C394" s="1">
        <v>2.7665628000000001E-5</v>
      </c>
      <c r="D394">
        <v>2.1466722000000001E-3</v>
      </c>
      <c r="E394">
        <v>14</v>
      </c>
      <c r="F394">
        <v>1.0316875000000001</v>
      </c>
      <c r="G394">
        <v>33</v>
      </c>
      <c r="H394">
        <v>0.31678986999999997</v>
      </c>
      <c r="I394">
        <f t="shared" si="6"/>
        <v>3.2566934668712739</v>
      </c>
    </row>
    <row r="395" spans="1:9" x14ac:dyDescent="0.25">
      <c r="A395" t="s">
        <v>1019</v>
      </c>
      <c r="B395" t="s">
        <v>1020</v>
      </c>
      <c r="C395" s="1">
        <v>2.7665628000000001E-5</v>
      </c>
      <c r="D395">
        <v>2.1466722000000001E-3</v>
      </c>
      <c r="E395">
        <v>14</v>
      </c>
      <c r="F395">
        <v>1.0316875000000001</v>
      </c>
      <c r="G395">
        <v>33</v>
      </c>
      <c r="H395">
        <v>0.31678986999999997</v>
      </c>
      <c r="I395">
        <f t="shared" si="6"/>
        <v>3.2566934668712739</v>
      </c>
    </row>
    <row r="396" spans="1:9" x14ac:dyDescent="0.25">
      <c r="A396" t="s">
        <v>1021</v>
      </c>
      <c r="B396" t="s">
        <v>1022</v>
      </c>
      <c r="C396" s="1">
        <v>3.0111308999999999E-5</v>
      </c>
      <c r="D396">
        <v>2.3305259999999999E-3</v>
      </c>
      <c r="E396">
        <v>6</v>
      </c>
      <c r="F396">
        <v>0.44215179999999998</v>
      </c>
      <c r="G396">
        <v>7</v>
      </c>
      <c r="H396">
        <v>6.7197850000000003E-2</v>
      </c>
      <c r="I396">
        <f t="shared" si="6"/>
        <v>6.5798503969993085</v>
      </c>
    </row>
    <row r="397" spans="1:9" x14ac:dyDescent="0.25">
      <c r="A397" t="s">
        <v>1023</v>
      </c>
      <c r="B397" t="s">
        <v>1024</v>
      </c>
      <c r="C397" s="1">
        <v>3.043802E-5</v>
      </c>
      <c r="D397">
        <v>2.3321954000000002E-3</v>
      </c>
      <c r="E397">
        <v>18</v>
      </c>
      <c r="F397">
        <v>1.3264555</v>
      </c>
      <c r="G397">
        <v>50</v>
      </c>
      <c r="H397">
        <v>0.47998464000000002</v>
      </c>
      <c r="I397">
        <f t="shared" si="6"/>
        <v>2.7635373915298622</v>
      </c>
    </row>
    <row r="398" spans="1:9" x14ac:dyDescent="0.25">
      <c r="A398" t="s">
        <v>1025</v>
      </c>
      <c r="B398" t="s">
        <v>1026</v>
      </c>
      <c r="C398" s="1">
        <v>3.043802E-5</v>
      </c>
      <c r="D398">
        <v>2.3321954000000002E-3</v>
      </c>
      <c r="E398">
        <v>18</v>
      </c>
      <c r="F398">
        <v>1.3264555</v>
      </c>
      <c r="G398">
        <v>50</v>
      </c>
      <c r="H398">
        <v>0.47998464000000002</v>
      </c>
      <c r="I398">
        <f t="shared" si="6"/>
        <v>2.7635373915298622</v>
      </c>
    </row>
    <row r="399" spans="1:9" x14ac:dyDescent="0.25">
      <c r="A399" t="s">
        <v>1027</v>
      </c>
      <c r="B399" t="s">
        <v>1028</v>
      </c>
      <c r="C399" s="1">
        <v>3.043802E-5</v>
      </c>
      <c r="D399">
        <v>2.3321954000000002E-3</v>
      </c>
      <c r="E399">
        <v>18</v>
      </c>
      <c r="F399">
        <v>1.3264555</v>
      </c>
      <c r="G399">
        <v>50</v>
      </c>
      <c r="H399">
        <v>0.47998464000000002</v>
      </c>
      <c r="I399">
        <f t="shared" si="6"/>
        <v>2.7635373915298622</v>
      </c>
    </row>
    <row r="400" spans="1:9" x14ac:dyDescent="0.25">
      <c r="A400" t="s">
        <v>1029</v>
      </c>
      <c r="B400" t="s">
        <v>1030</v>
      </c>
      <c r="C400" s="1">
        <v>3.043802E-5</v>
      </c>
      <c r="D400">
        <v>2.3321954000000002E-3</v>
      </c>
      <c r="E400">
        <v>18</v>
      </c>
      <c r="F400">
        <v>1.3264555</v>
      </c>
      <c r="G400">
        <v>50</v>
      </c>
      <c r="H400">
        <v>0.47998464000000002</v>
      </c>
      <c r="I400">
        <f t="shared" si="6"/>
        <v>2.7635373915298622</v>
      </c>
    </row>
    <row r="401" spans="1:9" x14ac:dyDescent="0.25">
      <c r="A401" t="s">
        <v>1031</v>
      </c>
      <c r="B401" t="s">
        <v>1032</v>
      </c>
      <c r="C401" s="1">
        <v>3.0878952999999998E-5</v>
      </c>
      <c r="D401">
        <v>2.3600651999999998E-3</v>
      </c>
      <c r="E401">
        <v>20</v>
      </c>
      <c r="F401">
        <v>1.4738393999999999</v>
      </c>
      <c r="G401">
        <v>59</v>
      </c>
      <c r="H401">
        <v>0.56638189999999999</v>
      </c>
      <c r="I401">
        <f t="shared" si="6"/>
        <v>2.602200741231314</v>
      </c>
    </row>
    <row r="402" spans="1:9" x14ac:dyDescent="0.25">
      <c r="A402" t="s">
        <v>1033</v>
      </c>
      <c r="B402" t="s">
        <v>1034</v>
      </c>
      <c r="C402" s="1">
        <v>3.3466887999999997E-5</v>
      </c>
      <c r="D402">
        <v>2.5514814000000001E-3</v>
      </c>
      <c r="E402">
        <v>25</v>
      </c>
      <c r="F402">
        <v>1.8422992</v>
      </c>
      <c r="G402">
        <v>83</v>
      </c>
      <c r="H402">
        <v>0.79677450000000005</v>
      </c>
      <c r="I402">
        <f t="shared" si="6"/>
        <v>2.3121964872118772</v>
      </c>
    </row>
    <row r="403" spans="1:9" x14ac:dyDescent="0.25">
      <c r="A403" t="s">
        <v>1035</v>
      </c>
      <c r="B403" t="s">
        <v>1036</v>
      </c>
      <c r="C403" s="1">
        <v>3.4026234000000003E-5</v>
      </c>
      <c r="D403">
        <v>2.5735837000000002E-3</v>
      </c>
      <c r="E403">
        <v>26</v>
      </c>
      <c r="F403">
        <v>1.9159911999999999</v>
      </c>
      <c r="G403">
        <v>88</v>
      </c>
      <c r="H403">
        <v>0.844773</v>
      </c>
      <c r="I403">
        <f t="shared" si="6"/>
        <v>2.2680544951128883</v>
      </c>
    </row>
    <row r="404" spans="1:9" x14ac:dyDescent="0.25">
      <c r="A404" t="s">
        <v>1037</v>
      </c>
      <c r="B404" t="s">
        <v>1038</v>
      </c>
      <c r="C404" s="1">
        <v>3.4093522000000002E-5</v>
      </c>
      <c r="D404">
        <v>2.5735837000000002E-3</v>
      </c>
      <c r="E404">
        <v>17</v>
      </c>
      <c r="F404">
        <v>1.2527634000000001</v>
      </c>
      <c r="G404">
        <v>46</v>
      </c>
      <c r="H404">
        <v>0.44158586999999999</v>
      </c>
      <c r="I404">
        <f t="shared" si="6"/>
        <v>2.8369644164565324</v>
      </c>
    </row>
    <row r="405" spans="1:9" x14ac:dyDescent="0.25">
      <c r="A405" t="s">
        <v>1039</v>
      </c>
      <c r="B405" t="s">
        <v>1040</v>
      </c>
      <c r="C405" s="1">
        <v>3.4093522000000002E-5</v>
      </c>
      <c r="D405">
        <v>2.5735837000000002E-3</v>
      </c>
      <c r="E405">
        <v>17</v>
      </c>
      <c r="F405">
        <v>1.2527634000000001</v>
      </c>
      <c r="G405">
        <v>46</v>
      </c>
      <c r="H405">
        <v>0.44158586999999999</v>
      </c>
      <c r="I405">
        <f t="shared" si="6"/>
        <v>2.8369644164565324</v>
      </c>
    </row>
    <row r="406" spans="1:9" x14ac:dyDescent="0.25">
      <c r="A406" t="s">
        <v>1041</v>
      </c>
      <c r="B406" t="s">
        <v>1042</v>
      </c>
      <c r="C406" s="1">
        <v>3.4093522000000002E-5</v>
      </c>
      <c r="D406">
        <v>2.5735837000000002E-3</v>
      </c>
      <c r="E406">
        <v>17</v>
      </c>
      <c r="F406">
        <v>1.2527634000000001</v>
      </c>
      <c r="G406">
        <v>46</v>
      </c>
      <c r="H406">
        <v>0.44158586999999999</v>
      </c>
      <c r="I406">
        <f t="shared" si="6"/>
        <v>2.8369644164565324</v>
      </c>
    </row>
    <row r="407" spans="1:9" x14ac:dyDescent="0.25">
      <c r="A407" t="s">
        <v>1043</v>
      </c>
      <c r="B407" t="s">
        <v>1044</v>
      </c>
      <c r="C407" s="1">
        <v>3.7273395999999997E-5</v>
      </c>
      <c r="D407">
        <v>2.7861025000000001E-3</v>
      </c>
      <c r="E407">
        <v>5</v>
      </c>
      <c r="F407">
        <v>0.36845984999999998</v>
      </c>
      <c r="G407">
        <v>5</v>
      </c>
      <c r="H407">
        <v>4.7998465999999997E-2</v>
      </c>
      <c r="I407">
        <f t="shared" si="6"/>
        <v>7.6764922028966511</v>
      </c>
    </row>
    <row r="408" spans="1:9" x14ac:dyDescent="0.25">
      <c r="A408" t="s">
        <v>1045</v>
      </c>
      <c r="B408" t="s">
        <v>1046</v>
      </c>
      <c r="C408" s="1">
        <v>3.7273395999999997E-5</v>
      </c>
      <c r="D408">
        <v>2.7861025000000001E-3</v>
      </c>
      <c r="E408">
        <v>5</v>
      </c>
      <c r="F408">
        <v>0.36845984999999998</v>
      </c>
      <c r="G408">
        <v>5</v>
      </c>
      <c r="H408">
        <v>4.7998465999999997E-2</v>
      </c>
      <c r="I408">
        <f t="shared" si="6"/>
        <v>7.6764922028966511</v>
      </c>
    </row>
    <row r="409" spans="1:9" x14ac:dyDescent="0.25">
      <c r="A409" t="s">
        <v>1047</v>
      </c>
      <c r="B409" t="s">
        <v>1048</v>
      </c>
      <c r="C409" s="1">
        <v>3.7273395999999997E-5</v>
      </c>
      <c r="D409">
        <v>2.7861025000000001E-3</v>
      </c>
      <c r="E409">
        <v>5</v>
      </c>
      <c r="F409">
        <v>0.36845984999999998</v>
      </c>
      <c r="G409">
        <v>5</v>
      </c>
      <c r="H409">
        <v>4.7998465999999997E-2</v>
      </c>
      <c r="I409">
        <f t="shared" si="6"/>
        <v>7.6764922028966511</v>
      </c>
    </row>
    <row r="410" spans="1:9" x14ac:dyDescent="0.25">
      <c r="A410" t="s">
        <v>1049</v>
      </c>
      <c r="B410" t="s">
        <v>1050</v>
      </c>
      <c r="C410" s="1">
        <v>3.7273395999999997E-5</v>
      </c>
      <c r="D410">
        <v>2.7861025000000001E-3</v>
      </c>
      <c r="E410">
        <v>5</v>
      </c>
      <c r="F410">
        <v>0.36845984999999998</v>
      </c>
      <c r="G410">
        <v>5</v>
      </c>
      <c r="H410">
        <v>4.7998465999999997E-2</v>
      </c>
      <c r="I410">
        <f t="shared" si="6"/>
        <v>7.6764922028966511</v>
      </c>
    </row>
    <row r="411" spans="1:9" x14ac:dyDescent="0.25">
      <c r="A411" t="s">
        <v>1051</v>
      </c>
      <c r="B411" t="s">
        <v>1052</v>
      </c>
      <c r="C411" s="1">
        <v>3.8543846999999997E-5</v>
      </c>
      <c r="D411">
        <v>2.8740389000000001E-3</v>
      </c>
      <c r="E411">
        <v>82</v>
      </c>
      <c r="F411">
        <v>6.0427413000000003</v>
      </c>
      <c r="G411">
        <v>411</v>
      </c>
      <c r="H411">
        <v>3.9454737</v>
      </c>
      <c r="I411">
        <f t="shared" si="6"/>
        <v>1.5315629400849891</v>
      </c>
    </row>
    <row r="412" spans="1:9" x14ac:dyDescent="0.25">
      <c r="A412" t="s">
        <v>1053</v>
      </c>
      <c r="B412" t="s">
        <v>1054</v>
      </c>
      <c r="C412" s="1">
        <v>4.0841972999999999E-5</v>
      </c>
      <c r="D412">
        <v>3.0326290999999998E-3</v>
      </c>
      <c r="E412">
        <v>320</v>
      </c>
      <c r="F412">
        <v>23.581430000000001</v>
      </c>
      <c r="G412">
        <v>2033</v>
      </c>
      <c r="H412">
        <v>19.516176000000002</v>
      </c>
      <c r="I412">
        <f t="shared" si="6"/>
        <v>1.2083017697729308</v>
      </c>
    </row>
    <row r="413" spans="1:9" x14ac:dyDescent="0.25">
      <c r="A413" t="s">
        <v>1055</v>
      </c>
      <c r="B413" t="s">
        <v>1056</v>
      </c>
      <c r="C413" s="1">
        <v>4.0869097999999999E-5</v>
      </c>
      <c r="D413">
        <v>3.0326290999999998E-3</v>
      </c>
      <c r="E413">
        <v>13</v>
      </c>
      <c r="F413">
        <v>0.95799559999999995</v>
      </c>
      <c r="G413">
        <v>30</v>
      </c>
      <c r="H413">
        <v>0.28799078</v>
      </c>
      <c r="I413">
        <f t="shared" si="6"/>
        <v>3.3264801046755732</v>
      </c>
    </row>
    <row r="414" spans="1:9" x14ac:dyDescent="0.25">
      <c r="A414" t="s">
        <v>1057</v>
      </c>
      <c r="B414" t="s">
        <v>1058</v>
      </c>
      <c r="C414" s="1">
        <v>4.1145266999999997E-5</v>
      </c>
      <c r="D414">
        <v>3.0457294000000002E-3</v>
      </c>
      <c r="E414">
        <v>10</v>
      </c>
      <c r="F414">
        <v>0.73691969999999996</v>
      </c>
      <c r="G414">
        <v>19</v>
      </c>
      <c r="H414">
        <v>0.18239416</v>
      </c>
      <c r="I414">
        <f t="shared" si="6"/>
        <v>4.0402592933896564</v>
      </c>
    </row>
    <row r="415" spans="1:9" x14ac:dyDescent="0.25">
      <c r="A415" t="s">
        <v>1059</v>
      </c>
      <c r="B415" t="s">
        <v>1060</v>
      </c>
      <c r="C415" s="1">
        <v>5.0897316999999998E-5</v>
      </c>
      <c r="D415">
        <v>3.7585124E-3</v>
      </c>
      <c r="E415">
        <v>9</v>
      </c>
      <c r="F415">
        <v>0.66322773999999995</v>
      </c>
      <c r="G415">
        <v>16</v>
      </c>
      <c r="H415">
        <v>0.15359508999999999</v>
      </c>
      <c r="I415">
        <f t="shared" si="6"/>
        <v>4.3180269629712775</v>
      </c>
    </row>
    <row r="416" spans="1:9" x14ac:dyDescent="0.25">
      <c r="A416" t="s">
        <v>1061</v>
      </c>
      <c r="B416" t="s">
        <v>1062</v>
      </c>
      <c r="C416" s="1">
        <v>5.2552008000000003E-5</v>
      </c>
      <c r="D416">
        <v>3.8620460000000001E-3</v>
      </c>
      <c r="E416">
        <v>7</v>
      </c>
      <c r="F416">
        <v>0.51584375000000005</v>
      </c>
      <c r="G416">
        <v>10</v>
      </c>
      <c r="H416">
        <v>9.5996929999999994E-2</v>
      </c>
      <c r="I416">
        <f t="shared" si="6"/>
        <v>5.3735442373000897</v>
      </c>
    </row>
    <row r="417" spans="1:9" x14ac:dyDescent="0.25">
      <c r="A417" t="s">
        <v>1063</v>
      </c>
      <c r="B417" t="s">
        <v>1064</v>
      </c>
      <c r="C417" s="1">
        <v>5.2552008000000003E-5</v>
      </c>
      <c r="D417">
        <v>3.8620460000000001E-3</v>
      </c>
      <c r="E417">
        <v>7</v>
      </c>
      <c r="F417">
        <v>0.51584375000000005</v>
      </c>
      <c r="G417">
        <v>10</v>
      </c>
      <c r="H417">
        <v>9.5996929999999994E-2</v>
      </c>
      <c r="I417">
        <f t="shared" si="6"/>
        <v>5.3735442373000897</v>
      </c>
    </row>
    <row r="418" spans="1:9" x14ac:dyDescent="0.25">
      <c r="A418" t="s">
        <v>1065</v>
      </c>
      <c r="B418" t="s">
        <v>1066</v>
      </c>
      <c r="C418" s="1">
        <v>5.3042822E-5</v>
      </c>
      <c r="D418">
        <v>3.8887679999999999E-3</v>
      </c>
      <c r="E418">
        <v>11</v>
      </c>
      <c r="F418">
        <v>0.81061167000000001</v>
      </c>
      <c r="G418">
        <v>23</v>
      </c>
      <c r="H418">
        <v>0.22079293</v>
      </c>
      <c r="I418">
        <f t="shared" si="6"/>
        <v>3.671366062310057</v>
      </c>
    </row>
    <row r="419" spans="1:9" x14ac:dyDescent="0.25">
      <c r="A419" t="s">
        <v>1067</v>
      </c>
      <c r="B419" t="s">
        <v>1068</v>
      </c>
      <c r="C419" s="1">
        <v>5.6961849999999997E-5</v>
      </c>
      <c r="D419">
        <v>4.1561526999999996E-3</v>
      </c>
      <c r="E419">
        <v>8</v>
      </c>
      <c r="F419">
        <v>0.5895357</v>
      </c>
      <c r="G419">
        <v>13</v>
      </c>
      <c r="H419">
        <v>0.124796</v>
      </c>
      <c r="I419">
        <f t="shared" si="6"/>
        <v>4.7239951601012855</v>
      </c>
    </row>
    <row r="420" spans="1:9" x14ac:dyDescent="0.25">
      <c r="A420" t="s">
        <v>1069</v>
      </c>
      <c r="B420" t="s">
        <v>1070</v>
      </c>
      <c r="C420" s="1">
        <v>5.6961849999999997E-5</v>
      </c>
      <c r="D420">
        <v>4.1561526999999996E-3</v>
      </c>
      <c r="E420">
        <v>8</v>
      </c>
      <c r="F420">
        <v>0.5895357</v>
      </c>
      <c r="G420">
        <v>13</v>
      </c>
      <c r="H420">
        <v>0.124796</v>
      </c>
      <c r="I420">
        <f t="shared" si="6"/>
        <v>4.7239951601012855</v>
      </c>
    </row>
    <row r="421" spans="1:9" x14ac:dyDescent="0.25">
      <c r="A421" t="s">
        <v>1071</v>
      </c>
      <c r="B421" t="s">
        <v>1072</v>
      </c>
      <c r="C421" s="1">
        <v>6.2044483999999995E-5</v>
      </c>
      <c r="D421">
        <v>4.5054954999999997E-3</v>
      </c>
      <c r="E421">
        <v>13</v>
      </c>
      <c r="F421">
        <v>0.95799559999999995</v>
      </c>
      <c r="G421">
        <v>31</v>
      </c>
      <c r="H421">
        <v>0.29759046</v>
      </c>
      <c r="I421">
        <f t="shared" si="6"/>
        <v>3.2191744318685482</v>
      </c>
    </row>
    <row r="422" spans="1:9" x14ac:dyDescent="0.25">
      <c r="A422" t="s">
        <v>1073</v>
      </c>
      <c r="B422" t="s">
        <v>1074</v>
      </c>
      <c r="C422" s="1">
        <v>6.2044483999999995E-5</v>
      </c>
      <c r="D422">
        <v>4.5054954999999997E-3</v>
      </c>
      <c r="E422">
        <v>13</v>
      </c>
      <c r="F422">
        <v>0.95799559999999995</v>
      </c>
      <c r="G422">
        <v>31</v>
      </c>
      <c r="H422">
        <v>0.29759046</v>
      </c>
      <c r="I422">
        <f t="shared" si="6"/>
        <v>3.2191744318685482</v>
      </c>
    </row>
    <row r="423" spans="1:9" x14ac:dyDescent="0.25">
      <c r="A423" t="s">
        <v>1075</v>
      </c>
      <c r="B423" t="s">
        <v>1076</v>
      </c>
      <c r="C423" s="1">
        <v>6.7306320000000004E-5</v>
      </c>
      <c r="D423">
        <v>4.8760130000000002E-3</v>
      </c>
      <c r="E423">
        <v>43</v>
      </c>
      <c r="F423">
        <v>3.1687546000000002</v>
      </c>
      <c r="G423">
        <v>183</v>
      </c>
      <c r="H423">
        <v>1.7567438</v>
      </c>
      <c r="I423">
        <f t="shared" si="6"/>
        <v>1.803765921928969</v>
      </c>
    </row>
    <row r="424" spans="1:9" x14ac:dyDescent="0.25">
      <c r="A424" t="s">
        <v>1077</v>
      </c>
      <c r="B424" t="s">
        <v>1078</v>
      </c>
      <c r="C424" s="1">
        <v>7.6898825000000005E-5</v>
      </c>
      <c r="D424">
        <v>5.5577726999999997E-3</v>
      </c>
      <c r="E424">
        <v>22</v>
      </c>
      <c r="F424">
        <v>1.6212233</v>
      </c>
      <c r="G424">
        <v>72</v>
      </c>
      <c r="H424">
        <v>0.69117790000000001</v>
      </c>
      <c r="I424">
        <f t="shared" si="6"/>
        <v>2.3455948171953995</v>
      </c>
    </row>
    <row r="425" spans="1:9" x14ac:dyDescent="0.25">
      <c r="A425" t="s">
        <v>1079</v>
      </c>
      <c r="B425" t="s">
        <v>1080</v>
      </c>
      <c r="C425" s="1">
        <v>8.0201240000000003E-5</v>
      </c>
      <c r="D425">
        <v>5.7827800000000004E-3</v>
      </c>
      <c r="E425">
        <v>44</v>
      </c>
      <c r="F425">
        <v>3.2424466999999999</v>
      </c>
      <c r="G425">
        <v>190</v>
      </c>
      <c r="H425">
        <v>1.8239415999999999</v>
      </c>
      <c r="I425">
        <f t="shared" si="6"/>
        <v>1.7777141000567123</v>
      </c>
    </row>
    <row r="426" spans="1:9" x14ac:dyDescent="0.25">
      <c r="A426" t="s">
        <v>1081</v>
      </c>
      <c r="B426" t="s">
        <v>1082</v>
      </c>
      <c r="C426" s="1">
        <v>8.0782109999999994E-5</v>
      </c>
      <c r="D426">
        <v>5.8109579999999997E-3</v>
      </c>
      <c r="E426">
        <v>15</v>
      </c>
      <c r="F426">
        <v>1.1053795</v>
      </c>
      <c r="G426">
        <v>40</v>
      </c>
      <c r="H426">
        <v>0.38398771999999998</v>
      </c>
      <c r="I426">
        <f t="shared" si="6"/>
        <v>2.87868450584826</v>
      </c>
    </row>
    <row r="427" spans="1:9" x14ac:dyDescent="0.25">
      <c r="A427" t="s">
        <v>1083</v>
      </c>
      <c r="B427" t="s">
        <v>1084</v>
      </c>
      <c r="C427" s="1">
        <v>8.2504599999999996E-5</v>
      </c>
      <c r="D427">
        <v>5.9070650000000004E-3</v>
      </c>
      <c r="E427">
        <v>19</v>
      </c>
      <c r="F427">
        <v>1.4001474</v>
      </c>
      <c r="G427">
        <v>58</v>
      </c>
      <c r="H427">
        <v>0.5567822</v>
      </c>
      <c r="I427">
        <f t="shared" si="6"/>
        <v>2.5147129344292973</v>
      </c>
    </row>
    <row r="428" spans="1:9" x14ac:dyDescent="0.25">
      <c r="A428" t="s">
        <v>1085</v>
      </c>
      <c r="B428" t="s">
        <v>1086</v>
      </c>
      <c r="C428" s="1">
        <v>8.2504599999999996E-5</v>
      </c>
      <c r="D428">
        <v>5.9070650000000004E-3</v>
      </c>
      <c r="E428">
        <v>19</v>
      </c>
      <c r="F428">
        <v>1.4001474</v>
      </c>
      <c r="G428">
        <v>58</v>
      </c>
      <c r="H428">
        <v>0.5567822</v>
      </c>
      <c r="I428">
        <f t="shared" si="6"/>
        <v>2.5147129344292973</v>
      </c>
    </row>
    <row r="429" spans="1:9" x14ac:dyDescent="0.25">
      <c r="A429" t="s">
        <v>1087</v>
      </c>
      <c r="B429" t="s">
        <v>1088</v>
      </c>
      <c r="C429" s="1">
        <v>8.6446849999999997E-5</v>
      </c>
      <c r="D429">
        <v>6.1748562999999999E-3</v>
      </c>
      <c r="E429">
        <v>11</v>
      </c>
      <c r="F429">
        <v>0.81061167000000001</v>
      </c>
      <c r="G429">
        <v>24</v>
      </c>
      <c r="H429">
        <v>0.23039262999999999</v>
      </c>
      <c r="I429">
        <f t="shared" si="6"/>
        <v>3.518392363505725</v>
      </c>
    </row>
    <row r="430" spans="1:9" x14ac:dyDescent="0.25">
      <c r="A430" t="s">
        <v>1089</v>
      </c>
      <c r="B430" t="s">
        <v>1090</v>
      </c>
      <c r="C430" s="1">
        <v>8.7712289999999996E-5</v>
      </c>
      <c r="D430">
        <v>6.2506413E-3</v>
      </c>
      <c r="E430">
        <v>14</v>
      </c>
      <c r="F430">
        <v>1.0316875000000001</v>
      </c>
      <c r="G430">
        <v>36</v>
      </c>
      <c r="H430">
        <v>0.34558895000000001</v>
      </c>
      <c r="I430">
        <f t="shared" si="6"/>
        <v>2.9853023367789975</v>
      </c>
    </row>
    <row r="431" spans="1:9" x14ac:dyDescent="0.25">
      <c r="A431" t="s">
        <v>1091</v>
      </c>
      <c r="B431" t="s">
        <v>1092</v>
      </c>
      <c r="C431" s="1">
        <v>9.4476555999999996E-5</v>
      </c>
      <c r="D431">
        <v>6.7170262000000001E-3</v>
      </c>
      <c r="E431">
        <v>45</v>
      </c>
      <c r="F431">
        <v>3.3161385000000001</v>
      </c>
      <c r="G431">
        <v>197</v>
      </c>
      <c r="H431">
        <v>1.8911395</v>
      </c>
      <c r="I431">
        <f t="shared" si="6"/>
        <v>1.7535134240493628</v>
      </c>
    </row>
    <row r="432" spans="1:9" x14ac:dyDescent="0.25">
      <c r="A432" t="s">
        <v>1093</v>
      </c>
      <c r="B432" t="s">
        <v>1094</v>
      </c>
      <c r="C432" s="1">
        <v>9.5666820000000005E-5</v>
      </c>
      <c r="D432">
        <v>6.7545264000000004E-3</v>
      </c>
      <c r="E432">
        <v>9</v>
      </c>
      <c r="F432">
        <v>0.66322773999999995</v>
      </c>
      <c r="G432">
        <v>17</v>
      </c>
      <c r="H432">
        <v>0.16319478000000001</v>
      </c>
      <c r="I432">
        <f t="shared" si="6"/>
        <v>4.0640254547357451</v>
      </c>
    </row>
    <row r="433" spans="1:9" x14ac:dyDescent="0.25">
      <c r="A433" t="s">
        <v>1095</v>
      </c>
      <c r="B433" t="s">
        <v>1096</v>
      </c>
      <c r="C433" s="1">
        <v>9.5666820000000005E-5</v>
      </c>
      <c r="D433">
        <v>6.7545264000000004E-3</v>
      </c>
      <c r="E433">
        <v>9</v>
      </c>
      <c r="F433">
        <v>0.66322773999999995</v>
      </c>
      <c r="G433">
        <v>17</v>
      </c>
      <c r="H433">
        <v>0.16319478000000001</v>
      </c>
      <c r="I433">
        <f t="shared" si="6"/>
        <v>4.0640254547357451</v>
      </c>
    </row>
    <row r="434" spans="1:9" x14ac:dyDescent="0.25">
      <c r="A434" t="s">
        <v>1097</v>
      </c>
      <c r="B434" t="s">
        <v>1098</v>
      </c>
      <c r="C434" s="1">
        <v>9.5666820000000005E-5</v>
      </c>
      <c r="D434">
        <v>6.7545264000000004E-3</v>
      </c>
      <c r="E434">
        <v>9</v>
      </c>
      <c r="F434">
        <v>0.66322773999999995</v>
      </c>
      <c r="G434">
        <v>17</v>
      </c>
      <c r="H434">
        <v>0.16319478000000001</v>
      </c>
      <c r="I434">
        <f t="shared" si="6"/>
        <v>4.0640254547357451</v>
      </c>
    </row>
    <row r="435" spans="1:9" x14ac:dyDescent="0.25">
      <c r="A435" t="s">
        <v>1099</v>
      </c>
      <c r="B435" t="s">
        <v>1100</v>
      </c>
      <c r="C435" s="1">
        <v>9.7632410000000005E-5</v>
      </c>
      <c r="D435">
        <v>6.8774229999999997E-3</v>
      </c>
      <c r="E435">
        <v>101</v>
      </c>
      <c r="F435">
        <v>7.4428887000000001</v>
      </c>
      <c r="G435">
        <v>543</v>
      </c>
      <c r="H435">
        <v>5.2126330000000003</v>
      </c>
      <c r="I435">
        <f t="shared" si="6"/>
        <v>1.4278558839649751</v>
      </c>
    </row>
    <row r="436" spans="1:9" x14ac:dyDescent="0.25">
      <c r="A436" t="s">
        <v>1101</v>
      </c>
      <c r="B436" t="s">
        <v>1102</v>
      </c>
      <c r="C436" s="1">
        <v>9.9166550000000003E-5</v>
      </c>
      <c r="D436">
        <v>6.9694322999999999E-3</v>
      </c>
      <c r="E436">
        <v>16</v>
      </c>
      <c r="F436">
        <v>1.1790714</v>
      </c>
      <c r="G436">
        <v>45</v>
      </c>
      <c r="H436">
        <v>0.43198618</v>
      </c>
      <c r="I436">
        <f t="shared" si="6"/>
        <v>2.7294192605883829</v>
      </c>
    </row>
    <row r="437" spans="1:9" x14ac:dyDescent="0.25">
      <c r="A437" t="s">
        <v>1103</v>
      </c>
      <c r="B437" t="s">
        <v>1104</v>
      </c>
      <c r="C437" s="1">
        <v>1.0210118E-4</v>
      </c>
      <c r="D437">
        <v>7.15922E-3</v>
      </c>
      <c r="E437">
        <v>48</v>
      </c>
      <c r="F437">
        <v>3.5372145000000002</v>
      </c>
      <c r="G437">
        <v>215</v>
      </c>
      <c r="H437">
        <v>2.0639338</v>
      </c>
      <c r="I437">
        <f t="shared" si="6"/>
        <v>1.7138216836218294</v>
      </c>
    </row>
    <row r="438" spans="1:9" x14ac:dyDescent="0.25">
      <c r="A438" t="s">
        <v>1105</v>
      </c>
      <c r="B438" t="s">
        <v>1106</v>
      </c>
      <c r="C438" s="1">
        <v>1.07082116E-4</v>
      </c>
      <c r="D438">
        <v>7.4402187E-3</v>
      </c>
      <c r="E438">
        <v>6</v>
      </c>
      <c r="F438">
        <v>0.44215179999999998</v>
      </c>
      <c r="G438">
        <v>8</v>
      </c>
      <c r="H438">
        <v>7.6797544999999995E-2</v>
      </c>
      <c r="I438">
        <f t="shared" si="6"/>
        <v>5.7573689367283816</v>
      </c>
    </row>
    <row r="439" spans="1:9" x14ac:dyDescent="0.25">
      <c r="A439" t="s">
        <v>1107</v>
      </c>
      <c r="B439" t="s">
        <v>1108</v>
      </c>
      <c r="C439" s="1">
        <v>1.07082116E-4</v>
      </c>
      <c r="D439">
        <v>7.4402187E-3</v>
      </c>
      <c r="E439">
        <v>6</v>
      </c>
      <c r="F439">
        <v>0.44215179999999998</v>
      </c>
      <c r="G439">
        <v>8</v>
      </c>
      <c r="H439">
        <v>7.6797544999999995E-2</v>
      </c>
      <c r="I439">
        <f t="shared" si="6"/>
        <v>5.7573689367283816</v>
      </c>
    </row>
    <row r="440" spans="1:9" x14ac:dyDescent="0.25">
      <c r="A440" t="s">
        <v>1109</v>
      </c>
      <c r="B440" t="s">
        <v>1110</v>
      </c>
      <c r="C440" s="1">
        <v>1.07082116E-4</v>
      </c>
      <c r="D440">
        <v>7.4402187E-3</v>
      </c>
      <c r="E440">
        <v>6</v>
      </c>
      <c r="F440">
        <v>0.44215179999999998</v>
      </c>
      <c r="G440">
        <v>8</v>
      </c>
      <c r="H440">
        <v>7.6797544999999995E-2</v>
      </c>
      <c r="I440">
        <f t="shared" si="6"/>
        <v>5.7573689367283816</v>
      </c>
    </row>
    <row r="441" spans="1:9" x14ac:dyDescent="0.25">
      <c r="A441" t="s">
        <v>1111</v>
      </c>
      <c r="B441" t="s">
        <v>1112</v>
      </c>
      <c r="C441" s="1">
        <v>1.07082116E-4</v>
      </c>
      <c r="D441">
        <v>7.4402187E-3</v>
      </c>
      <c r="E441">
        <v>6</v>
      </c>
      <c r="F441">
        <v>0.44215179999999998</v>
      </c>
      <c r="G441">
        <v>8</v>
      </c>
      <c r="H441">
        <v>7.6797544999999995E-2</v>
      </c>
      <c r="I441">
        <f t="shared" si="6"/>
        <v>5.7573689367283816</v>
      </c>
    </row>
    <row r="442" spans="1:9" x14ac:dyDescent="0.25">
      <c r="A442" t="s">
        <v>1113</v>
      </c>
      <c r="B442" t="s">
        <v>1114</v>
      </c>
      <c r="C442" s="1">
        <v>1.08713895E-4</v>
      </c>
      <c r="D442">
        <v>7.5364689999999996E-3</v>
      </c>
      <c r="E442">
        <v>62</v>
      </c>
      <c r="F442">
        <v>4.5689019999999996</v>
      </c>
      <c r="G442">
        <v>299</v>
      </c>
      <c r="H442">
        <v>2.8703082000000002</v>
      </c>
      <c r="I442">
        <f t="shared" si="6"/>
        <v>1.5917809801748812</v>
      </c>
    </row>
    <row r="443" spans="1:9" x14ac:dyDescent="0.25">
      <c r="A443" t="s">
        <v>1115</v>
      </c>
      <c r="B443" t="s">
        <v>1116</v>
      </c>
      <c r="C443" s="1">
        <v>1.1014101600000001E-4</v>
      </c>
      <c r="D443">
        <v>7.6181280000000001E-3</v>
      </c>
      <c r="E443">
        <v>46</v>
      </c>
      <c r="F443">
        <v>3.3898305999999998</v>
      </c>
      <c r="G443">
        <v>204</v>
      </c>
      <c r="H443">
        <v>1.9583372999999999</v>
      </c>
      <c r="I443">
        <f t="shared" si="6"/>
        <v>1.7309738215168551</v>
      </c>
    </row>
    <row r="444" spans="1:9" x14ac:dyDescent="0.25">
      <c r="A444" t="s">
        <v>1117</v>
      </c>
      <c r="B444" t="s">
        <v>1118</v>
      </c>
      <c r="C444" s="1">
        <v>1.121953E-4</v>
      </c>
      <c r="D444">
        <v>7.7426991999999997E-3</v>
      </c>
      <c r="E444">
        <v>15</v>
      </c>
      <c r="F444">
        <v>1.1053795</v>
      </c>
      <c r="G444">
        <v>41</v>
      </c>
      <c r="H444">
        <v>0.39358739999999998</v>
      </c>
      <c r="I444">
        <f t="shared" si="6"/>
        <v>2.8084727813949328</v>
      </c>
    </row>
    <row r="445" spans="1:9" x14ac:dyDescent="0.25">
      <c r="A445" t="s">
        <v>1119</v>
      </c>
      <c r="B445" t="s">
        <v>1120</v>
      </c>
      <c r="C445" s="1">
        <v>1.1772309E-4</v>
      </c>
      <c r="D445">
        <v>8.0876639999999996E-3</v>
      </c>
      <c r="E445">
        <v>8</v>
      </c>
      <c r="F445">
        <v>0.5895357</v>
      </c>
      <c r="G445">
        <v>14</v>
      </c>
      <c r="H445">
        <v>0.13439570000000001</v>
      </c>
      <c r="I445">
        <f t="shared" si="6"/>
        <v>4.3865666833090637</v>
      </c>
    </row>
    <row r="446" spans="1:9" x14ac:dyDescent="0.25">
      <c r="A446" t="s">
        <v>1121</v>
      </c>
      <c r="B446" t="s">
        <v>1122</v>
      </c>
      <c r="C446" s="1">
        <v>1.1772309E-4</v>
      </c>
      <c r="D446">
        <v>8.0876639999999996E-3</v>
      </c>
      <c r="E446">
        <v>8</v>
      </c>
      <c r="F446">
        <v>0.5895357</v>
      </c>
      <c r="G446">
        <v>14</v>
      </c>
      <c r="H446">
        <v>0.13439570000000001</v>
      </c>
      <c r="I446">
        <f t="shared" si="6"/>
        <v>4.3865666833090637</v>
      </c>
    </row>
    <row r="447" spans="1:9" x14ac:dyDescent="0.25">
      <c r="A447" t="s">
        <v>1123</v>
      </c>
      <c r="B447" t="s">
        <v>1124</v>
      </c>
      <c r="C447" s="1">
        <v>1.243382E-4</v>
      </c>
      <c r="D447">
        <v>8.5229739999999991E-3</v>
      </c>
      <c r="E447">
        <v>14</v>
      </c>
      <c r="F447">
        <v>1.0316875000000001</v>
      </c>
      <c r="G447">
        <v>37</v>
      </c>
      <c r="H447">
        <v>0.35518864</v>
      </c>
      <c r="I447">
        <f t="shared" si="6"/>
        <v>2.9046185148263755</v>
      </c>
    </row>
    <row r="448" spans="1:9" x14ac:dyDescent="0.25">
      <c r="A448" t="s">
        <v>1125</v>
      </c>
      <c r="B448" t="s">
        <v>1126</v>
      </c>
      <c r="C448" s="1">
        <v>1.2622503000000001E-4</v>
      </c>
      <c r="D448">
        <v>8.6329530000000005E-3</v>
      </c>
      <c r="E448">
        <v>39</v>
      </c>
      <c r="F448">
        <v>2.8739867000000001</v>
      </c>
      <c r="G448">
        <v>165</v>
      </c>
      <c r="H448">
        <v>1.5839493</v>
      </c>
      <c r="I448">
        <f t="shared" si="6"/>
        <v>1.8144436188708819</v>
      </c>
    </row>
    <row r="449" spans="1:9" x14ac:dyDescent="0.25">
      <c r="A449" t="s">
        <v>1127</v>
      </c>
      <c r="B449" t="s">
        <v>1128</v>
      </c>
      <c r="C449" s="1">
        <v>1.2821722000000001E-4</v>
      </c>
      <c r="D449">
        <v>8.69143E-3</v>
      </c>
      <c r="E449">
        <v>7</v>
      </c>
      <c r="F449">
        <v>0.51584375000000005</v>
      </c>
      <c r="G449">
        <v>11</v>
      </c>
      <c r="H449">
        <v>0.105596624</v>
      </c>
      <c r="I449">
        <f t="shared" si="6"/>
        <v>4.8850401694660244</v>
      </c>
    </row>
    <row r="450" spans="1:9" x14ac:dyDescent="0.25">
      <c r="A450" t="s">
        <v>1129</v>
      </c>
      <c r="B450" t="s">
        <v>1130</v>
      </c>
      <c r="C450" s="1">
        <v>1.2821722000000001E-4</v>
      </c>
      <c r="D450">
        <v>8.69143E-3</v>
      </c>
      <c r="E450">
        <v>7</v>
      </c>
      <c r="F450">
        <v>0.51584375000000005</v>
      </c>
      <c r="G450">
        <v>11</v>
      </c>
      <c r="H450">
        <v>0.105596624</v>
      </c>
      <c r="I450">
        <f t="shared" ref="I450:I513" si="7">F450/H450</f>
        <v>4.8850401694660244</v>
      </c>
    </row>
    <row r="451" spans="1:9" x14ac:dyDescent="0.25">
      <c r="A451" t="s">
        <v>1131</v>
      </c>
      <c r="B451" t="s">
        <v>1132</v>
      </c>
      <c r="C451" s="1">
        <v>1.2821722000000001E-4</v>
      </c>
      <c r="D451">
        <v>8.69143E-3</v>
      </c>
      <c r="E451">
        <v>7</v>
      </c>
      <c r="F451">
        <v>0.51584375000000005</v>
      </c>
      <c r="G451">
        <v>11</v>
      </c>
      <c r="H451">
        <v>0.105596624</v>
      </c>
      <c r="I451">
        <f t="shared" si="7"/>
        <v>4.8850401694660244</v>
      </c>
    </row>
    <row r="452" spans="1:9" x14ac:dyDescent="0.25">
      <c r="A452" t="s">
        <v>1133</v>
      </c>
      <c r="B452" t="s">
        <v>1134</v>
      </c>
      <c r="C452" s="1">
        <v>1.2821722000000001E-4</v>
      </c>
      <c r="D452">
        <v>8.69143E-3</v>
      </c>
      <c r="E452">
        <v>7</v>
      </c>
      <c r="F452">
        <v>0.51584375000000005</v>
      </c>
      <c r="G452">
        <v>11</v>
      </c>
      <c r="H452">
        <v>0.105596624</v>
      </c>
      <c r="I452">
        <f t="shared" si="7"/>
        <v>4.8850401694660244</v>
      </c>
    </row>
    <row r="453" spans="1:9" x14ac:dyDescent="0.25">
      <c r="A453" t="s">
        <v>1135</v>
      </c>
      <c r="B453" t="s">
        <v>1136</v>
      </c>
      <c r="C453" s="1">
        <v>1.3387216000000001E-4</v>
      </c>
      <c r="D453">
        <v>9.0546840000000003E-3</v>
      </c>
      <c r="E453">
        <v>16</v>
      </c>
      <c r="F453">
        <v>1.1790714</v>
      </c>
      <c r="G453">
        <v>46</v>
      </c>
      <c r="H453">
        <v>0.44158586999999999</v>
      </c>
      <c r="I453">
        <f t="shared" si="7"/>
        <v>2.6700840767391401</v>
      </c>
    </row>
    <row r="454" spans="1:9" x14ac:dyDescent="0.25">
      <c r="A454" t="s">
        <v>1137</v>
      </c>
      <c r="B454" t="s">
        <v>1138</v>
      </c>
      <c r="C454" s="1">
        <v>1.3629464000000001E-4</v>
      </c>
      <c r="D454">
        <v>9.1779210000000003E-3</v>
      </c>
      <c r="E454">
        <v>11</v>
      </c>
      <c r="F454">
        <v>0.81061167000000001</v>
      </c>
      <c r="G454">
        <v>25</v>
      </c>
      <c r="H454">
        <v>0.23999232000000001</v>
      </c>
      <c r="I454">
        <f t="shared" si="7"/>
        <v>3.3776567100147203</v>
      </c>
    </row>
    <row r="455" spans="1:9" x14ac:dyDescent="0.25">
      <c r="A455" t="s">
        <v>1139</v>
      </c>
      <c r="B455" t="s">
        <v>1140</v>
      </c>
      <c r="C455" s="1">
        <v>1.3629464000000001E-4</v>
      </c>
      <c r="D455">
        <v>9.1779210000000003E-3</v>
      </c>
      <c r="E455">
        <v>11</v>
      </c>
      <c r="F455">
        <v>0.81061167000000001</v>
      </c>
      <c r="G455">
        <v>25</v>
      </c>
      <c r="H455">
        <v>0.23999232000000001</v>
      </c>
      <c r="I455">
        <f t="shared" si="7"/>
        <v>3.3776567100147203</v>
      </c>
    </row>
    <row r="456" spans="1:9" x14ac:dyDescent="0.25">
      <c r="A456" t="s">
        <v>1141</v>
      </c>
      <c r="B456" t="s">
        <v>1142</v>
      </c>
      <c r="C456" s="1">
        <v>1.3898750000000001E-4</v>
      </c>
      <c r="D456">
        <v>9.3386860000000006E-3</v>
      </c>
      <c r="E456">
        <v>12</v>
      </c>
      <c r="F456">
        <v>0.88430359999999997</v>
      </c>
      <c r="G456">
        <v>29</v>
      </c>
      <c r="H456">
        <v>0.2783911</v>
      </c>
      <c r="I456">
        <f t="shared" si="7"/>
        <v>3.1764794204987155</v>
      </c>
    </row>
    <row r="457" spans="1:9" x14ac:dyDescent="0.25">
      <c r="A457" t="s">
        <v>1143</v>
      </c>
      <c r="B457" t="s">
        <v>1144</v>
      </c>
      <c r="C457" s="1">
        <v>1.6927057000000001E-4</v>
      </c>
      <c r="D457">
        <v>1.1298933000000001E-2</v>
      </c>
      <c r="E457">
        <v>9</v>
      </c>
      <c r="F457">
        <v>0.66322773999999995</v>
      </c>
      <c r="G457">
        <v>18</v>
      </c>
      <c r="H457">
        <v>0.17279448</v>
      </c>
      <c r="I457">
        <f t="shared" si="7"/>
        <v>3.8382461060098678</v>
      </c>
    </row>
    <row r="458" spans="1:9" x14ac:dyDescent="0.25">
      <c r="A458" t="s">
        <v>1145</v>
      </c>
      <c r="B458" t="s">
        <v>1146</v>
      </c>
      <c r="C458" s="1">
        <v>1.6927057000000001E-4</v>
      </c>
      <c r="D458">
        <v>1.1298933000000001E-2</v>
      </c>
      <c r="E458">
        <v>9</v>
      </c>
      <c r="F458">
        <v>0.66322773999999995</v>
      </c>
      <c r="G458">
        <v>18</v>
      </c>
      <c r="H458">
        <v>0.17279448</v>
      </c>
      <c r="I458">
        <f t="shared" si="7"/>
        <v>3.8382461060098678</v>
      </c>
    </row>
    <row r="459" spans="1:9" x14ac:dyDescent="0.25">
      <c r="A459" t="s">
        <v>1147</v>
      </c>
      <c r="B459" t="s">
        <v>1148</v>
      </c>
      <c r="C459" s="1">
        <v>1.6927057000000001E-4</v>
      </c>
      <c r="D459">
        <v>1.1298933000000001E-2</v>
      </c>
      <c r="E459">
        <v>9</v>
      </c>
      <c r="F459">
        <v>0.66322773999999995</v>
      </c>
      <c r="G459">
        <v>18</v>
      </c>
      <c r="H459">
        <v>0.17279448</v>
      </c>
      <c r="I459">
        <f t="shared" si="7"/>
        <v>3.8382461060098678</v>
      </c>
    </row>
    <row r="460" spans="1:9" x14ac:dyDescent="0.25">
      <c r="A460" t="s">
        <v>1149</v>
      </c>
      <c r="B460" t="s">
        <v>1150</v>
      </c>
      <c r="C460" s="1">
        <v>1.7302942E-4</v>
      </c>
      <c r="D460">
        <v>1.1524675E-2</v>
      </c>
      <c r="E460">
        <v>29</v>
      </c>
      <c r="F460">
        <v>2.137067</v>
      </c>
      <c r="G460">
        <v>112</v>
      </c>
      <c r="H460">
        <v>1.0751656000000001</v>
      </c>
      <c r="I460">
        <f t="shared" si="7"/>
        <v>1.9876631097572317</v>
      </c>
    </row>
    <row r="461" spans="1:9" x14ac:dyDescent="0.25">
      <c r="A461" t="s">
        <v>1151</v>
      </c>
      <c r="B461" t="s">
        <v>1152</v>
      </c>
      <c r="C461" s="1">
        <v>1.787119E-4</v>
      </c>
      <c r="D461">
        <v>1.1877282499999999E-2</v>
      </c>
      <c r="E461">
        <v>16</v>
      </c>
      <c r="F461">
        <v>1.1790714</v>
      </c>
      <c r="G461">
        <v>47</v>
      </c>
      <c r="H461">
        <v>0.45118554999999999</v>
      </c>
      <c r="I461">
        <f t="shared" si="7"/>
        <v>2.613273851522949</v>
      </c>
    </row>
    <row r="462" spans="1:9" x14ac:dyDescent="0.25">
      <c r="A462" t="s">
        <v>1153</v>
      </c>
      <c r="B462" t="s">
        <v>1154</v>
      </c>
      <c r="C462" s="1">
        <v>1.9133727000000001E-4</v>
      </c>
      <c r="D462">
        <v>1.2688787E-2</v>
      </c>
      <c r="E462">
        <v>13</v>
      </c>
      <c r="F462">
        <v>0.95799559999999995</v>
      </c>
      <c r="G462">
        <v>34</v>
      </c>
      <c r="H462">
        <v>0.32638954999999997</v>
      </c>
      <c r="I462">
        <f t="shared" si="7"/>
        <v>2.9351295101206518</v>
      </c>
    </row>
    <row r="463" spans="1:9" x14ac:dyDescent="0.25">
      <c r="A463" t="s">
        <v>1155</v>
      </c>
      <c r="B463" t="s">
        <v>1156</v>
      </c>
      <c r="C463" s="1">
        <v>1.9944057999999999E-4</v>
      </c>
      <c r="D463">
        <v>1.3197540000000001E-2</v>
      </c>
      <c r="E463">
        <v>5</v>
      </c>
      <c r="F463">
        <v>0.36845984999999998</v>
      </c>
      <c r="G463">
        <v>6</v>
      </c>
      <c r="H463">
        <v>5.7598160000000002E-2</v>
      </c>
      <c r="I463">
        <f t="shared" si="7"/>
        <v>6.3970767468960812</v>
      </c>
    </row>
    <row r="464" spans="1:9" x14ac:dyDescent="0.25">
      <c r="A464" t="s">
        <v>1157</v>
      </c>
      <c r="B464" t="s">
        <v>1158</v>
      </c>
      <c r="C464" s="1">
        <v>2.0439975E-4</v>
      </c>
      <c r="D464">
        <v>1.3467402E-2</v>
      </c>
      <c r="E464">
        <v>12</v>
      </c>
      <c r="F464">
        <v>0.88430359999999997</v>
      </c>
      <c r="G464">
        <v>30</v>
      </c>
      <c r="H464">
        <v>0.28799078</v>
      </c>
      <c r="I464">
        <f t="shared" si="7"/>
        <v>3.0705969128595019</v>
      </c>
    </row>
    <row r="465" spans="1:9" x14ac:dyDescent="0.25">
      <c r="A465" t="s">
        <v>1159</v>
      </c>
      <c r="B465" t="s">
        <v>1160</v>
      </c>
      <c r="C465" s="1">
        <v>2.0439975E-4</v>
      </c>
      <c r="D465">
        <v>1.3467402E-2</v>
      </c>
      <c r="E465">
        <v>12</v>
      </c>
      <c r="F465">
        <v>0.88430359999999997</v>
      </c>
      <c r="G465">
        <v>30</v>
      </c>
      <c r="H465">
        <v>0.28799078</v>
      </c>
      <c r="I465">
        <f t="shared" si="7"/>
        <v>3.0705969128595019</v>
      </c>
    </row>
    <row r="466" spans="1:9" x14ac:dyDescent="0.25">
      <c r="A466" t="s">
        <v>1161</v>
      </c>
      <c r="B466" t="s">
        <v>1162</v>
      </c>
      <c r="C466" s="1">
        <v>2.0551884E-4</v>
      </c>
      <c r="D466">
        <v>1.3512016E-2</v>
      </c>
      <c r="E466">
        <v>102</v>
      </c>
      <c r="F466">
        <v>7.5165806000000002</v>
      </c>
      <c r="G466">
        <v>560</v>
      </c>
      <c r="H466">
        <v>5.3758280000000003</v>
      </c>
      <c r="I466">
        <f t="shared" si="7"/>
        <v>1.398218209362353</v>
      </c>
    </row>
    <row r="467" spans="1:9" x14ac:dyDescent="0.25">
      <c r="A467" t="s">
        <v>1163</v>
      </c>
      <c r="B467" t="s">
        <v>1164</v>
      </c>
      <c r="C467" s="1">
        <v>2.1720878000000001E-4</v>
      </c>
      <c r="D467">
        <v>1.4249937000000001E-2</v>
      </c>
      <c r="E467">
        <v>61</v>
      </c>
      <c r="F467">
        <v>4.4952100000000002</v>
      </c>
      <c r="G467">
        <v>300</v>
      </c>
      <c r="H467">
        <v>2.8799077999999998</v>
      </c>
      <c r="I467">
        <f t="shared" si="7"/>
        <v>1.5608867756113582</v>
      </c>
    </row>
    <row r="468" spans="1:9" x14ac:dyDescent="0.25">
      <c r="A468" t="s">
        <v>1165</v>
      </c>
      <c r="B468" t="s">
        <v>1166</v>
      </c>
      <c r="C468" s="1">
        <v>2.2348724000000001E-4</v>
      </c>
      <c r="D468">
        <v>1.4506187E-2</v>
      </c>
      <c r="E468">
        <v>8</v>
      </c>
      <c r="F468">
        <v>0.5895357</v>
      </c>
      <c r="G468">
        <v>15</v>
      </c>
      <c r="H468">
        <v>0.14399539</v>
      </c>
      <c r="I468">
        <f t="shared" si="7"/>
        <v>4.0941289856571101</v>
      </c>
    </row>
    <row r="469" spans="1:9" x14ac:dyDescent="0.25">
      <c r="A469" t="s">
        <v>1167</v>
      </c>
      <c r="B469" t="s">
        <v>1168</v>
      </c>
      <c r="C469" s="1">
        <v>2.2348724000000001E-4</v>
      </c>
      <c r="D469">
        <v>1.4506187E-2</v>
      </c>
      <c r="E469">
        <v>8</v>
      </c>
      <c r="F469">
        <v>0.5895357</v>
      </c>
      <c r="G469">
        <v>15</v>
      </c>
      <c r="H469">
        <v>0.14399539</v>
      </c>
      <c r="I469">
        <f t="shared" si="7"/>
        <v>4.0941289856571101</v>
      </c>
    </row>
    <row r="470" spans="1:9" x14ac:dyDescent="0.25">
      <c r="A470" t="s">
        <v>1169</v>
      </c>
      <c r="B470" t="s">
        <v>1170</v>
      </c>
      <c r="C470" s="1">
        <v>2.2348724000000001E-4</v>
      </c>
      <c r="D470">
        <v>1.4506187E-2</v>
      </c>
      <c r="E470">
        <v>8</v>
      </c>
      <c r="F470">
        <v>0.5895357</v>
      </c>
      <c r="G470">
        <v>15</v>
      </c>
      <c r="H470">
        <v>0.14399539</v>
      </c>
      <c r="I470">
        <f t="shared" si="7"/>
        <v>4.0941289856571101</v>
      </c>
    </row>
    <row r="471" spans="1:9" x14ac:dyDescent="0.25">
      <c r="A471" t="s">
        <v>1171</v>
      </c>
      <c r="B471" t="s">
        <v>1172</v>
      </c>
      <c r="C471" s="1">
        <v>2.2348724000000001E-4</v>
      </c>
      <c r="D471">
        <v>1.4506187E-2</v>
      </c>
      <c r="E471">
        <v>8</v>
      </c>
      <c r="F471">
        <v>0.5895357</v>
      </c>
      <c r="G471">
        <v>15</v>
      </c>
      <c r="H471">
        <v>0.14399539</v>
      </c>
      <c r="I471">
        <f t="shared" si="7"/>
        <v>4.0941289856571101</v>
      </c>
    </row>
    <row r="472" spans="1:9" x14ac:dyDescent="0.25">
      <c r="A472" t="s">
        <v>1173</v>
      </c>
      <c r="B472" t="s">
        <v>1174</v>
      </c>
      <c r="C472" s="1">
        <v>2.2348724000000001E-4</v>
      </c>
      <c r="D472">
        <v>1.4506187E-2</v>
      </c>
      <c r="E472">
        <v>8</v>
      </c>
      <c r="F472">
        <v>0.5895357</v>
      </c>
      <c r="G472">
        <v>15</v>
      </c>
      <c r="H472">
        <v>0.14399539</v>
      </c>
      <c r="I472">
        <f t="shared" si="7"/>
        <v>4.0941289856571101</v>
      </c>
    </row>
    <row r="473" spans="1:9" x14ac:dyDescent="0.25">
      <c r="A473" t="s">
        <v>1175</v>
      </c>
      <c r="B473" t="s">
        <v>1176</v>
      </c>
      <c r="C473" s="1">
        <v>2.2877935000000001E-4</v>
      </c>
      <c r="D473">
        <v>1.4818227999999999E-2</v>
      </c>
      <c r="E473">
        <v>56</v>
      </c>
      <c r="F473">
        <v>4.1267500000000004</v>
      </c>
      <c r="G473">
        <v>270</v>
      </c>
      <c r="H473">
        <v>2.591917</v>
      </c>
      <c r="I473">
        <f t="shared" si="7"/>
        <v>1.5921613230670582</v>
      </c>
    </row>
    <row r="474" spans="1:9" x14ac:dyDescent="0.25">
      <c r="A474" t="s">
        <v>1177</v>
      </c>
      <c r="B474" t="s">
        <v>1178</v>
      </c>
      <c r="C474" s="1">
        <v>2.3546907E-4</v>
      </c>
      <c r="D474">
        <v>1.5219282000000001E-2</v>
      </c>
      <c r="E474">
        <v>171</v>
      </c>
      <c r="F474">
        <v>12.601326</v>
      </c>
      <c r="G474">
        <v>1026</v>
      </c>
      <c r="H474">
        <v>9.8492850000000001</v>
      </c>
      <c r="I474">
        <f t="shared" si="7"/>
        <v>1.2794153078116839</v>
      </c>
    </row>
    <row r="475" spans="1:9" x14ac:dyDescent="0.25">
      <c r="A475" t="s">
        <v>1179</v>
      </c>
      <c r="B475" t="s">
        <v>1180</v>
      </c>
      <c r="C475" s="1">
        <v>2.6294335999999999E-4</v>
      </c>
      <c r="D475">
        <v>1.6959198000000002E-2</v>
      </c>
      <c r="E475">
        <v>32</v>
      </c>
      <c r="F475">
        <v>2.3581428999999998</v>
      </c>
      <c r="G475">
        <v>131</v>
      </c>
      <c r="H475">
        <v>1.2575597999999999</v>
      </c>
      <c r="I475">
        <f t="shared" si="7"/>
        <v>1.8751735702747496</v>
      </c>
    </row>
    <row r="476" spans="1:9" x14ac:dyDescent="0.25">
      <c r="A476" t="s">
        <v>1181</v>
      </c>
      <c r="B476" t="s">
        <v>1182</v>
      </c>
      <c r="C476" s="1">
        <v>2.6466644999999998E-4</v>
      </c>
      <c r="D476">
        <v>1.7034397E-2</v>
      </c>
      <c r="E476">
        <v>24</v>
      </c>
      <c r="F476">
        <v>1.7686073</v>
      </c>
      <c r="G476">
        <v>88</v>
      </c>
      <c r="H476">
        <v>0.844773</v>
      </c>
      <c r="I476">
        <f t="shared" si="7"/>
        <v>2.0935888102484337</v>
      </c>
    </row>
    <row r="477" spans="1:9" x14ac:dyDescent="0.25">
      <c r="A477" t="s">
        <v>1183</v>
      </c>
      <c r="B477" t="s">
        <v>1184</v>
      </c>
      <c r="C477" s="1">
        <v>2.7221729999999999E-4</v>
      </c>
      <c r="D477">
        <v>1.7285104999999999E-2</v>
      </c>
      <c r="E477">
        <v>18</v>
      </c>
      <c r="F477">
        <v>1.3264555</v>
      </c>
      <c r="G477">
        <v>58</v>
      </c>
      <c r="H477">
        <v>0.5567822</v>
      </c>
      <c r="I477">
        <f t="shared" si="7"/>
        <v>2.3823597449774794</v>
      </c>
    </row>
    <row r="478" spans="1:9" x14ac:dyDescent="0.25">
      <c r="A478" t="s">
        <v>1185</v>
      </c>
      <c r="B478" t="s">
        <v>1186</v>
      </c>
      <c r="C478" s="1">
        <v>2.7221729999999999E-4</v>
      </c>
      <c r="D478">
        <v>1.7285104999999999E-2</v>
      </c>
      <c r="E478">
        <v>18</v>
      </c>
      <c r="F478">
        <v>1.3264555</v>
      </c>
      <c r="G478">
        <v>58</v>
      </c>
      <c r="H478">
        <v>0.5567822</v>
      </c>
      <c r="I478">
        <f t="shared" si="7"/>
        <v>2.3823597449774794</v>
      </c>
    </row>
    <row r="479" spans="1:9" x14ac:dyDescent="0.25">
      <c r="A479" t="s">
        <v>1187</v>
      </c>
      <c r="B479" t="s">
        <v>1188</v>
      </c>
      <c r="C479" s="1">
        <v>2.7221729999999999E-4</v>
      </c>
      <c r="D479">
        <v>1.7285104999999999E-2</v>
      </c>
      <c r="E479">
        <v>18</v>
      </c>
      <c r="F479">
        <v>1.3264555</v>
      </c>
      <c r="G479">
        <v>58</v>
      </c>
      <c r="H479">
        <v>0.5567822</v>
      </c>
      <c r="I479">
        <f t="shared" si="7"/>
        <v>2.3823597449774794</v>
      </c>
    </row>
    <row r="480" spans="1:9" x14ac:dyDescent="0.25">
      <c r="A480" t="s">
        <v>1189</v>
      </c>
      <c r="B480" t="s">
        <v>1190</v>
      </c>
      <c r="C480" s="1">
        <v>2.7308490000000003E-4</v>
      </c>
      <c r="D480">
        <v>1.7285104999999999E-2</v>
      </c>
      <c r="E480">
        <v>7</v>
      </c>
      <c r="F480">
        <v>0.51584375000000005</v>
      </c>
      <c r="G480">
        <v>12</v>
      </c>
      <c r="H480">
        <v>0.11519632</v>
      </c>
      <c r="I480">
        <f t="shared" si="7"/>
        <v>4.4779533755939429</v>
      </c>
    </row>
    <row r="481" spans="1:9" x14ac:dyDescent="0.25">
      <c r="A481" t="s">
        <v>1191</v>
      </c>
      <c r="B481" t="s">
        <v>1192</v>
      </c>
      <c r="C481" s="1">
        <v>2.7308490000000003E-4</v>
      </c>
      <c r="D481">
        <v>1.7285104999999999E-2</v>
      </c>
      <c r="E481">
        <v>7</v>
      </c>
      <c r="F481">
        <v>0.51584375000000005</v>
      </c>
      <c r="G481">
        <v>12</v>
      </c>
      <c r="H481">
        <v>0.11519632</v>
      </c>
      <c r="I481">
        <f t="shared" si="7"/>
        <v>4.4779533755939429</v>
      </c>
    </row>
    <row r="482" spans="1:9" x14ac:dyDescent="0.25">
      <c r="A482" t="s">
        <v>1193</v>
      </c>
      <c r="B482" t="s">
        <v>1194</v>
      </c>
      <c r="C482" s="1">
        <v>2.7308490000000003E-4</v>
      </c>
      <c r="D482">
        <v>1.7285104999999999E-2</v>
      </c>
      <c r="E482">
        <v>7</v>
      </c>
      <c r="F482">
        <v>0.51584375000000005</v>
      </c>
      <c r="G482">
        <v>12</v>
      </c>
      <c r="H482">
        <v>0.11519632</v>
      </c>
      <c r="I482">
        <f t="shared" si="7"/>
        <v>4.4779533755939429</v>
      </c>
    </row>
    <row r="483" spans="1:9" x14ac:dyDescent="0.25">
      <c r="A483" t="s">
        <v>1195</v>
      </c>
      <c r="B483" t="s">
        <v>1196</v>
      </c>
      <c r="C483" s="1">
        <v>2.7308490000000003E-4</v>
      </c>
      <c r="D483">
        <v>1.7285104999999999E-2</v>
      </c>
      <c r="E483">
        <v>7</v>
      </c>
      <c r="F483">
        <v>0.51584375000000005</v>
      </c>
      <c r="G483">
        <v>12</v>
      </c>
      <c r="H483">
        <v>0.11519632</v>
      </c>
      <c r="I483">
        <f t="shared" si="7"/>
        <v>4.4779533755939429</v>
      </c>
    </row>
    <row r="484" spans="1:9" x14ac:dyDescent="0.25">
      <c r="A484" t="s">
        <v>1197</v>
      </c>
      <c r="B484" t="s">
        <v>1198</v>
      </c>
      <c r="C484" s="1">
        <v>2.7308490000000003E-4</v>
      </c>
      <c r="D484">
        <v>1.7285104999999999E-2</v>
      </c>
      <c r="E484">
        <v>7</v>
      </c>
      <c r="F484">
        <v>0.51584375000000005</v>
      </c>
      <c r="G484">
        <v>12</v>
      </c>
      <c r="H484">
        <v>0.11519632</v>
      </c>
      <c r="I484">
        <f t="shared" si="7"/>
        <v>4.4779533755939429</v>
      </c>
    </row>
    <row r="485" spans="1:9" x14ac:dyDescent="0.25">
      <c r="A485" t="s">
        <v>1199</v>
      </c>
      <c r="B485" t="s">
        <v>1200</v>
      </c>
      <c r="C485" s="1">
        <v>2.8569720000000003E-4</v>
      </c>
      <c r="D485">
        <v>1.7717125E-2</v>
      </c>
      <c r="E485">
        <v>6</v>
      </c>
      <c r="F485">
        <v>0.44215179999999998</v>
      </c>
      <c r="G485">
        <v>9</v>
      </c>
      <c r="H485">
        <v>8.639724E-2</v>
      </c>
      <c r="I485">
        <f t="shared" si="7"/>
        <v>5.1176611660279887</v>
      </c>
    </row>
    <row r="486" spans="1:9" x14ac:dyDescent="0.25">
      <c r="A486" t="s">
        <v>1201</v>
      </c>
      <c r="B486" t="s">
        <v>1202</v>
      </c>
      <c r="C486" s="1">
        <v>2.8569720000000003E-4</v>
      </c>
      <c r="D486">
        <v>1.7717125E-2</v>
      </c>
      <c r="E486">
        <v>6</v>
      </c>
      <c r="F486">
        <v>0.44215179999999998</v>
      </c>
      <c r="G486">
        <v>9</v>
      </c>
      <c r="H486">
        <v>8.639724E-2</v>
      </c>
      <c r="I486">
        <f t="shared" si="7"/>
        <v>5.1176611660279887</v>
      </c>
    </row>
    <row r="487" spans="1:9" x14ac:dyDescent="0.25">
      <c r="A487" t="s">
        <v>1203</v>
      </c>
      <c r="B487" t="s">
        <v>1204</v>
      </c>
      <c r="C487" s="1">
        <v>2.8569720000000003E-4</v>
      </c>
      <c r="D487">
        <v>1.7717125E-2</v>
      </c>
      <c r="E487">
        <v>6</v>
      </c>
      <c r="F487">
        <v>0.44215179999999998</v>
      </c>
      <c r="G487">
        <v>9</v>
      </c>
      <c r="H487">
        <v>8.639724E-2</v>
      </c>
      <c r="I487">
        <f t="shared" si="7"/>
        <v>5.1176611660279887</v>
      </c>
    </row>
    <row r="488" spans="1:9" x14ac:dyDescent="0.25">
      <c r="A488" t="s">
        <v>1205</v>
      </c>
      <c r="B488" t="s">
        <v>1206</v>
      </c>
      <c r="C488" s="1">
        <v>2.8569720000000003E-4</v>
      </c>
      <c r="D488">
        <v>1.7717125E-2</v>
      </c>
      <c r="E488">
        <v>6</v>
      </c>
      <c r="F488">
        <v>0.44215179999999998</v>
      </c>
      <c r="G488">
        <v>9</v>
      </c>
      <c r="H488">
        <v>8.639724E-2</v>
      </c>
      <c r="I488">
        <f t="shared" si="7"/>
        <v>5.1176611660279887</v>
      </c>
    </row>
    <row r="489" spans="1:9" x14ac:dyDescent="0.25">
      <c r="A489" t="s">
        <v>1207</v>
      </c>
      <c r="B489" t="s">
        <v>1208</v>
      </c>
      <c r="C489" s="1">
        <v>2.8686464E-4</v>
      </c>
      <c r="D489">
        <v>1.7717125E-2</v>
      </c>
      <c r="E489">
        <v>4</v>
      </c>
      <c r="F489">
        <v>0.29476785999999999</v>
      </c>
      <c r="G489">
        <v>4</v>
      </c>
      <c r="H489">
        <v>3.8398771999999998E-2</v>
      </c>
      <c r="I489">
        <f t="shared" si="7"/>
        <v>7.6764918419786969</v>
      </c>
    </row>
    <row r="490" spans="1:9" x14ac:dyDescent="0.25">
      <c r="A490" t="s">
        <v>1209</v>
      </c>
      <c r="B490" t="s">
        <v>1210</v>
      </c>
      <c r="C490" s="1">
        <v>2.8686464E-4</v>
      </c>
      <c r="D490">
        <v>1.7717125E-2</v>
      </c>
      <c r="E490">
        <v>4</v>
      </c>
      <c r="F490">
        <v>0.29476785999999999</v>
      </c>
      <c r="G490">
        <v>4</v>
      </c>
      <c r="H490">
        <v>3.8398771999999998E-2</v>
      </c>
      <c r="I490">
        <f t="shared" si="7"/>
        <v>7.6764918419786969</v>
      </c>
    </row>
    <row r="491" spans="1:9" x14ac:dyDescent="0.25">
      <c r="A491" t="s">
        <v>1211</v>
      </c>
      <c r="B491" t="s">
        <v>1212</v>
      </c>
      <c r="C491" s="1">
        <v>2.8686464E-4</v>
      </c>
      <c r="D491">
        <v>1.7717125E-2</v>
      </c>
      <c r="E491">
        <v>4</v>
      </c>
      <c r="F491">
        <v>0.29476785999999999</v>
      </c>
      <c r="G491">
        <v>4</v>
      </c>
      <c r="H491">
        <v>3.8398771999999998E-2</v>
      </c>
      <c r="I491">
        <f t="shared" si="7"/>
        <v>7.6764918419786969</v>
      </c>
    </row>
    <row r="492" spans="1:9" x14ac:dyDescent="0.25">
      <c r="A492" t="s">
        <v>1213</v>
      </c>
      <c r="B492" t="s">
        <v>1214</v>
      </c>
      <c r="C492" s="1">
        <v>2.8686464E-4</v>
      </c>
      <c r="D492">
        <v>1.7717125E-2</v>
      </c>
      <c r="E492">
        <v>4</v>
      </c>
      <c r="F492">
        <v>0.29476785999999999</v>
      </c>
      <c r="G492">
        <v>4</v>
      </c>
      <c r="H492">
        <v>3.8398771999999998E-2</v>
      </c>
      <c r="I492">
        <f t="shared" si="7"/>
        <v>7.6764918419786969</v>
      </c>
    </row>
    <row r="493" spans="1:9" x14ac:dyDescent="0.25">
      <c r="A493" t="s">
        <v>1215</v>
      </c>
      <c r="B493" t="s">
        <v>1216</v>
      </c>
      <c r="C493" s="1">
        <v>2.8686464E-4</v>
      </c>
      <c r="D493">
        <v>1.7717125E-2</v>
      </c>
      <c r="E493">
        <v>4</v>
      </c>
      <c r="F493">
        <v>0.29476785999999999</v>
      </c>
      <c r="G493">
        <v>4</v>
      </c>
      <c r="H493">
        <v>3.8398771999999998E-2</v>
      </c>
      <c r="I493">
        <f t="shared" si="7"/>
        <v>7.6764918419786969</v>
      </c>
    </row>
    <row r="494" spans="1:9" x14ac:dyDescent="0.25">
      <c r="A494" t="s">
        <v>1217</v>
      </c>
      <c r="B494" t="s">
        <v>1218</v>
      </c>
      <c r="C494" s="1">
        <v>2.8686464E-4</v>
      </c>
      <c r="D494">
        <v>1.7717125E-2</v>
      </c>
      <c r="E494">
        <v>4</v>
      </c>
      <c r="F494">
        <v>0.29476785999999999</v>
      </c>
      <c r="G494">
        <v>4</v>
      </c>
      <c r="H494">
        <v>3.8398771999999998E-2</v>
      </c>
      <c r="I494">
        <f t="shared" si="7"/>
        <v>7.6764918419786969</v>
      </c>
    </row>
    <row r="495" spans="1:9" x14ac:dyDescent="0.25">
      <c r="A495" t="s">
        <v>1219</v>
      </c>
      <c r="B495" t="s">
        <v>1220</v>
      </c>
      <c r="C495" s="1">
        <v>2.8686464E-4</v>
      </c>
      <c r="D495">
        <v>1.7717125E-2</v>
      </c>
      <c r="E495">
        <v>4</v>
      </c>
      <c r="F495">
        <v>0.29476785999999999</v>
      </c>
      <c r="G495">
        <v>4</v>
      </c>
      <c r="H495">
        <v>3.8398771999999998E-2</v>
      </c>
      <c r="I495">
        <f t="shared" si="7"/>
        <v>7.6764918419786969</v>
      </c>
    </row>
    <row r="496" spans="1:9" x14ac:dyDescent="0.25">
      <c r="A496" t="s">
        <v>1221</v>
      </c>
      <c r="B496" t="s">
        <v>1222</v>
      </c>
      <c r="C496" s="1">
        <v>2.8686464E-4</v>
      </c>
      <c r="D496">
        <v>1.7717125E-2</v>
      </c>
      <c r="E496">
        <v>4</v>
      </c>
      <c r="F496">
        <v>0.29476785999999999</v>
      </c>
      <c r="G496">
        <v>4</v>
      </c>
      <c r="H496">
        <v>3.8398771999999998E-2</v>
      </c>
      <c r="I496">
        <f t="shared" si="7"/>
        <v>7.6764918419786969</v>
      </c>
    </row>
    <row r="497" spans="1:9" x14ac:dyDescent="0.25">
      <c r="A497" t="s">
        <v>1223</v>
      </c>
      <c r="B497" t="s">
        <v>1224</v>
      </c>
      <c r="C497" s="1">
        <v>2.8744936999999999E-4</v>
      </c>
      <c r="D497">
        <v>1.7717447000000001E-2</v>
      </c>
      <c r="E497">
        <v>575</v>
      </c>
      <c r="F497">
        <v>42.372883000000002</v>
      </c>
      <c r="G497">
        <v>3967</v>
      </c>
      <c r="H497">
        <v>38.081980000000001</v>
      </c>
      <c r="I497">
        <f t="shared" si="7"/>
        <v>1.1126754176122144</v>
      </c>
    </row>
    <row r="498" spans="1:9" x14ac:dyDescent="0.25">
      <c r="A498" t="s">
        <v>1225</v>
      </c>
      <c r="B498" t="s">
        <v>1226</v>
      </c>
      <c r="C498" s="1">
        <v>3.0713493E-4</v>
      </c>
      <c r="D498">
        <v>1.8892711E-2</v>
      </c>
      <c r="E498">
        <v>30</v>
      </c>
      <c r="F498">
        <v>2.2107589999999999</v>
      </c>
      <c r="G498">
        <v>121</v>
      </c>
      <c r="H498">
        <v>1.1615628</v>
      </c>
      <c r="I498">
        <f t="shared" si="7"/>
        <v>1.9032625700478698</v>
      </c>
    </row>
    <row r="499" spans="1:9" x14ac:dyDescent="0.25">
      <c r="A499" t="s">
        <v>1227</v>
      </c>
      <c r="B499" t="s">
        <v>1228</v>
      </c>
      <c r="C499" s="1">
        <v>3.1080195999999999E-4</v>
      </c>
      <c r="D499">
        <v>1.8972177E-2</v>
      </c>
      <c r="E499">
        <v>10</v>
      </c>
      <c r="F499">
        <v>0.73691969999999996</v>
      </c>
      <c r="G499">
        <v>23</v>
      </c>
      <c r="H499">
        <v>0.22079293</v>
      </c>
      <c r="I499">
        <f t="shared" si="7"/>
        <v>3.3376055111909606</v>
      </c>
    </row>
    <row r="500" spans="1:9" x14ac:dyDescent="0.25">
      <c r="A500" t="s">
        <v>1229</v>
      </c>
      <c r="B500" t="s">
        <v>1230</v>
      </c>
      <c r="C500" s="1">
        <v>3.1080195999999999E-4</v>
      </c>
      <c r="D500">
        <v>1.8972177E-2</v>
      </c>
      <c r="E500">
        <v>10</v>
      </c>
      <c r="F500">
        <v>0.73691969999999996</v>
      </c>
      <c r="G500">
        <v>23</v>
      </c>
      <c r="H500">
        <v>0.22079293</v>
      </c>
      <c r="I500">
        <f t="shared" si="7"/>
        <v>3.3376055111909606</v>
      </c>
    </row>
    <row r="501" spans="1:9" x14ac:dyDescent="0.25">
      <c r="A501" t="s">
        <v>1231</v>
      </c>
      <c r="B501" t="s">
        <v>1232</v>
      </c>
      <c r="C501" s="1">
        <v>3.1080195999999999E-4</v>
      </c>
      <c r="D501">
        <v>1.8972177E-2</v>
      </c>
      <c r="E501">
        <v>10</v>
      </c>
      <c r="F501">
        <v>0.73691969999999996</v>
      </c>
      <c r="G501">
        <v>23</v>
      </c>
      <c r="H501">
        <v>0.22079293</v>
      </c>
      <c r="I501">
        <f t="shared" si="7"/>
        <v>3.3376055111909606</v>
      </c>
    </row>
    <row r="502" spans="1:9" x14ac:dyDescent="0.25">
      <c r="A502" t="s">
        <v>1233</v>
      </c>
      <c r="B502" t="s">
        <v>1234</v>
      </c>
      <c r="C502" s="1">
        <v>3.1090909999999998E-4</v>
      </c>
      <c r="D502">
        <v>1.8972177E-2</v>
      </c>
      <c r="E502">
        <v>11</v>
      </c>
      <c r="F502">
        <v>0.81061167000000001</v>
      </c>
      <c r="G502">
        <v>27</v>
      </c>
      <c r="H502">
        <v>0.25919170000000002</v>
      </c>
      <c r="I502">
        <f t="shared" si="7"/>
        <v>3.1274599842510384</v>
      </c>
    </row>
    <row r="503" spans="1:9" x14ac:dyDescent="0.25">
      <c r="A503" t="s">
        <v>1235</v>
      </c>
      <c r="B503" t="s">
        <v>1236</v>
      </c>
      <c r="C503" s="1">
        <v>3.1162406000000001E-4</v>
      </c>
      <c r="D503">
        <v>1.8977923000000001E-2</v>
      </c>
      <c r="E503">
        <v>35</v>
      </c>
      <c r="F503">
        <v>2.5792188999999999</v>
      </c>
      <c r="G503">
        <v>149</v>
      </c>
      <c r="H503">
        <v>1.4303542</v>
      </c>
      <c r="I503">
        <f t="shared" si="7"/>
        <v>1.8032029409219057</v>
      </c>
    </row>
    <row r="504" spans="1:9" x14ac:dyDescent="0.25">
      <c r="A504" t="s">
        <v>1237</v>
      </c>
      <c r="B504" t="s">
        <v>1238</v>
      </c>
      <c r="C504" s="1">
        <v>3.2350342E-4</v>
      </c>
      <c r="D504">
        <v>1.9662209999999999E-2</v>
      </c>
      <c r="E504">
        <v>14</v>
      </c>
      <c r="F504">
        <v>1.0316875000000001</v>
      </c>
      <c r="G504">
        <v>40</v>
      </c>
      <c r="H504">
        <v>0.38398771999999998</v>
      </c>
      <c r="I504">
        <f t="shared" si="7"/>
        <v>2.6867721186500448</v>
      </c>
    </row>
    <row r="505" spans="1:9" x14ac:dyDescent="0.25">
      <c r="A505" t="s">
        <v>1239</v>
      </c>
      <c r="B505" t="s">
        <v>1240</v>
      </c>
      <c r="C505" s="1">
        <v>3.3069445999999998E-4</v>
      </c>
      <c r="D505">
        <v>2.0059394000000001E-2</v>
      </c>
      <c r="E505">
        <v>17</v>
      </c>
      <c r="F505">
        <v>1.2527634000000001</v>
      </c>
      <c r="G505">
        <v>54</v>
      </c>
      <c r="H505">
        <v>0.51838340000000005</v>
      </c>
      <c r="I505">
        <f t="shared" si="7"/>
        <v>2.416673450577314</v>
      </c>
    </row>
    <row r="506" spans="1:9" x14ac:dyDescent="0.25">
      <c r="A506" t="s">
        <v>1241</v>
      </c>
      <c r="B506" t="s">
        <v>1242</v>
      </c>
      <c r="C506" s="1">
        <v>3.4169206999999999E-4</v>
      </c>
      <c r="D506">
        <v>2.0685450000000001E-2</v>
      </c>
      <c r="E506">
        <v>22</v>
      </c>
      <c r="F506">
        <v>1.6212233</v>
      </c>
      <c r="G506">
        <v>79</v>
      </c>
      <c r="H506">
        <v>0.75837569999999999</v>
      </c>
      <c r="I506">
        <f t="shared" si="7"/>
        <v>2.1377574466059501</v>
      </c>
    </row>
    <row r="507" spans="1:9" x14ac:dyDescent="0.25">
      <c r="A507" t="s">
        <v>1243</v>
      </c>
      <c r="B507" t="s">
        <v>1244</v>
      </c>
      <c r="C507" s="1">
        <v>3.529378E-4</v>
      </c>
      <c r="D507">
        <v>2.1281960999999999E-2</v>
      </c>
      <c r="E507">
        <v>20</v>
      </c>
      <c r="F507">
        <v>1.4738393999999999</v>
      </c>
      <c r="G507">
        <v>69</v>
      </c>
      <c r="H507">
        <v>0.66237880000000005</v>
      </c>
      <c r="I507">
        <f t="shared" si="7"/>
        <v>2.2250703072018605</v>
      </c>
    </row>
    <row r="508" spans="1:9" x14ac:dyDescent="0.25">
      <c r="A508" t="s">
        <v>1245</v>
      </c>
      <c r="B508" t="s">
        <v>1246</v>
      </c>
      <c r="C508" s="1">
        <v>3.529378E-4</v>
      </c>
      <c r="D508">
        <v>2.1281960999999999E-2</v>
      </c>
      <c r="E508">
        <v>20</v>
      </c>
      <c r="F508">
        <v>1.4738393999999999</v>
      </c>
      <c r="G508">
        <v>69</v>
      </c>
      <c r="H508">
        <v>0.66237880000000005</v>
      </c>
      <c r="I508">
        <f t="shared" si="7"/>
        <v>2.2250703072018605</v>
      </c>
    </row>
    <row r="509" spans="1:9" x14ac:dyDescent="0.25">
      <c r="A509" t="s">
        <v>1247</v>
      </c>
      <c r="B509" t="s">
        <v>1248</v>
      </c>
      <c r="C509" s="1">
        <v>3.5667145999999998E-4</v>
      </c>
      <c r="D509">
        <v>2.1464763000000001E-2</v>
      </c>
      <c r="E509">
        <v>35</v>
      </c>
      <c r="F509">
        <v>2.5792188999999999</v>
      </c>
      <c r="G509">
        <v>150</v>
      </c>
      <c r="H509">
        <v>1.4399538999999999</v>
      </c>
      <c r="I509">
        <f t="shared" si="7"/>
        <v>1.7911815787991547</v>
      </c>
    </row>
    <row r="510" spans="1:9" x14ac:dyDescent="0.25">
      <c r="A510" t="s">
        <v>1249</v>
      </c>
      <c r="B510" t="s">
        <v>1250</v>
      </c>
      <c r="C510" s="1">
        <v>3.6739801999999998E-4</v>
      </c>
      <c r="D510">
        <v>2.2023588E-2</v>
      </c>
      <c r="E510">
        <v>15</v>
      </c>
      <c r="F510">
        <v>1.1053795</v>
      </c>
      <c r="G510">
        <v>45</v>
      </c>
      <c r="H510">
        <v>0.43198618</v>
      </c>
      <c r="I510">
        <f t="shared" si="7"/>
        <v>2.558830701482163</v>
      </c>
    </row>
    <row r="511" spans="1:9" x14ac:dyDescent="0.25">
      <c r="A511" t="s">
        <v>1251</v>
      </c>
      <c r="B511" t="s">
        <v>1252</v>
      </c>
      <c r="C511" s="1">
        <v>3.6739801999999998E-4</v>
      </c>
      <c r="D511">
        <v>2.2023588E-2</v>
      </c>
      <c r="E511">
        <v>15</v>
      </c>
      <c r="F511">
        <v>1.1053795</v>
      </c>
      <c r="G511">
        <v>45</v>
      </c>
      <c r="H511">
        <v>0.43198618</v>
      </c>
      <c r="I511">
        <f t="shared" si="7"/>
        <v>2.558830701482163</v>
      </c>
    </row>
    <row r="512" spans="1:9" x14ac:dyDescent="0.25">
      <c r="A512" t="s">
        <v>1253</v>
      </c>
      <c r="B512" t="s">
        <v>1254</v>
      </c>
      <c r="C512" s="1">
        <v>3.7224334999999998E-4</v>
      </c>
      <c r="D512">
        <v>2.2270372E-2</v>
      </c>
      <c r="E512">
        <v>33</v>
      </c>
      <c r="F512">
        <v>2.431835</v>
      </c>
      <c r="G512">
        <v>139</v>
      </c>
      <c r="H512">
        <v>1.3343573</v>
      </c>
      <c r="I512">
        <f t="shared" si="7"/>
        <v>1.8224766335073821</v>
      </c>
    </row>
    <row r="513" spans="1:9" x14ac:dyDescent="0.25">
      <c r="A513" t="s">
        <v>1255</v>
      </c>
      <c r="B513" t="s">
        <v>1256</v>
      </c>
      <c r="C513" s="1">
        <v>3.9607717000000002E-4</v>
      </c>
      <c r="D513">
        <v>2.3557985E-2</v>
      </c>
      <c r="E513">
        <v>8</v>
      </c>
      <c r="F513">
        <v>0.5895357</v>
      </c>
      <c r="G513">
        <v>16</v>
      </c>
      <c r="H513">
        <v>0.15359508999999999</v>
      </c>
      <c r="I513">
        <f t="shared" si="7"/>
        <v>3.8382457407980946</v>
      </c>
    </row>
    <row r="514" spans="1:9" x14ac:dyDescent="0.25">
      <c r="A514" t="s">
        <v>1257</v>
      </c>
      <c r="B514" t="s">
        <v>1258</v>
      </c>
      <c r="C514" s="1">
        <v>3.9607717000000002E-4</v>
      </c>
      <c r="D514">
        <v>2.3557985E-2</v>
      </c>
      <c r="E514">
        <v>8</v>
      </c>
      <c r="F514">
        <v>0.5895357</v>
      </c>
      <c r="G514">
        <v>16</v>
      </c>
      <c r="H514">
        <v>0.15359508999999999</v>
      </c>
      <c r="I514">
        <f t="shared" ref="I514:I577" si="8">F514/H514</f>
        <v>3.8382457407980946</v>
      </c>
    </row>
    <row r="515" spans="1:9" x14ac:dyDescent="0.25">
      <c r="A515" t="s">
        <v>1259</v>
      </c>
      <c r="B515" t="s">
        <v>1260</v>
      </c>
      <c r="C515" s="1">
        <v>3.9607717000000002E-4</v>
      </c>
      <c r="D515">
        <v>2.3557985E-2</v>
      </c>
      <c r="E515">
        <v>8</v>
      </c>
      <c r="F515">
        <v>0.5895357</v>
      </c>
      <c r="G515">
        <v>16</v>
      </c>
      <c r="H515">
        <v>0.15359508999999999</v>
      </c>
      <c r="I515">
        <f t="shared" si="8"/>
        <v>3.8382457407980946</v>
      </c>
    </row>
    <row r="516" spans="1:9" x14ac:dyDescent="0.25">
      <c r="A516" t="s">
        <v>1261</v>
      </c>
      <c r="B516" t="s">
        <v>1262</v>
      </c>
      <c r="C516" s="1">
        <v>3.9892072999999999E-4</v>
      </c>
      <c r="D516">
        <v>2.3681045000000001E-2</v>
      </c>
      <c r="E516">
        <v>160</v>
      </c>
      <c r="F516">
        <v>11.790715000000001</v>
      </c>
      <c r="G516">
        <v>961</v>
      </c>
      <c r="H516">
        <v>9.2253050000000005</v>
      </c>
      <c r="I516">
        <f t="shared" si="8"/>
        <v>1.278084030826081</v>
      </c>
    </row>
    <row r="517" spans="1:9" x14ac:dyDescent="0.25">
      <c r="A517" t="s">
        <v>1263</v>
      </c>
      <c r="B517" t="s">
        <v>1264</v>
      </c>
      <c r="C517" s="1">
        <v>4.1434491999999999E-4</v>
      </c>
      <c r="D517">
        <v>2.4548997999999999E-2</v>
      </c>
      <c r="E517">
        <v>22</v>
      </c>
      <c r="F517">
        <v>1.6212233</v>
      </c>
      <c r="G517">
        <v>80</v>
      </c>
      <c r="H517">
        <v>0.76797545</v>
      </c>
      <c r="I517">
        <f t="shared" si="8"/>
        <v>2.1110353202045715</v>
      </c>
    </row>
    <row r="518" spans="1:9" x14ac:dyDescent="0.25">
      <c r="A518" t="s">
        <v>1265</v>
      </c>
      <c r="B518" t="s">
        <v>1266</v>
      </c>
      <c r="C518" s="1">
        <v>4.1561958000000001E-4</v>
      </c>
      <c r="D518">
        <v>2.4576886999999999E-2</v>
      </c>
      <c r="E518">
        <v>12</v>
      </c>
      <c r="F518">
        <v>0.88430359999999997</v>
      </c>
      <c r="G518">
        <v>32</v>
      </c>
      <c r="H518">
        <v>0.30719017999999998</v>
      </c>
      <c r="I518">
        <f t="shared" si="8"/>
        <v>2.8786844683641908</v>
      </c>
    </row>
    <row r="519" spans="1:9" x14ac:dyDescent="0.25">
      <c r="A519" t="s">
        <v>1267</v>
      </c>
      <c r="B519" t="s">
        <v>1268</v>
      </c>
      <c r="C519" s="1">
        <v>4.3307059E-4</v>
      </c>
      <c r="D519">
        <v>2.5461078000000002E-2</v>
      </c>
      <c r="E519">
        <v>14</v>
      </c>
      <c r="F519">
        <v>1.0316875000000001</v>
      </c>
      <c r="G519">
        <v>41</v>
      </c>
      <c r="H519">
        <v>0.39358739999999998</v>
      </c>
      <c r="I519">
        <f t="shared" si="8"/>
        <v>2.6212411779442131</v>
      </c>
    </row>
    <row r="520" spans="1:9" x14ac:dyDescent="0.25">
      <c r="A520" t="s">
        <v>1269</v>
      </c>
      <c r="B520" t="s">
        <v>1270</v>
      </c>
      <c r="C520" s="1">
        <v>4.3307059E-4</v>
      </c>
      <c r="D520">
        <v>2.5461078000000002E-2</v>
      </c>
      <c r="E520">
        <v>14</v>
      </c>
      <c r="F520">
        <v>1.0316875000000001</v>
      </c>
      <c r="G520">
        <v>41</v>
      </c>
      <c r="H520">
        <v>0.39358739999999998</v>
      </c>
      <c r="I520">
        <f t="shared" si="8"/>
        <v>2.6212411779442131</v>
      </c>
    </row>
    <row r="521" spans="1:9" x14ac:dyDescent="0.25">
      <c r="A521" t="s">
        <v>1271</v>
      </c>
      <c r="B521" t="s">
        <v>1272</v>
      </c>
      <c r="C521" s="1">
        <v>4.3307059E-4</v>
      </c>
      <c r="D521">
        <v>2.5461078000000002E-2</v>
      </c>
      <c r="E521">
        <v>14</v>
      </c>
      <c r="F521">
        <v>1.0316875000000001</v>
      </c>
      <c r="G521">
        <v>41</v>
      </c>
      <c r="H521">
        <v>0.39358739999999998</v>
      </c>
      <c r="I521">
        <f t="shared" si="8"/>
        <v>2.6212411779442131</v>
      </c>
    </row>
    <row r="522" spans="1:9" x14ac:dyDescent="0.25">
      <c r="A522" t="s">
        <v>1273</v>
      </c>
      <c r="B522" t="s">
        <v>1274</v>
      </c>
      <c r="C522" s="1">
        <v>4.4671985000000001E-4</v>
      </c>
      <c r="D522">
        <v>2.6213137000000001E-2</v>
      </c>
      <c r="E522">
        <v>27</v>
      </c>
      <c r="F522">
        <v>1.9896832</v>
      </c>
      <c r="G522">
        <v>107</v>
      </c>
      <c r="H522">
        <v>1.0271671</v>
      </c>
      <c r="I522">
        <f t="shared" si="8"/>
        <v>1.9370589264395248</v>
      </c>
    </row>
    <row r="523" spans="1:9" x14ac:dyDescent="0.25">
      <c r="A523" t="s">
        <v>1275</v>
      </c>
      <c r="B523" t="s">
        <v>1276</v>
      </c>
      <c r="C523" s="1">
        <v>4.5233090000000001E-4</v>
      </c>
      <c r="D523">
        <v>2.6491537999999999E-2</v>
      </c>
      <c r="E523">
        <v>11</v>
      </c>
      <c r="F523">
        <v>0.81061167000000001</v>
      </c>
      <c r="G523">
        <v>28</v>
      </c>
      <c r="H523">
        <v>0.26879140000000001</v>
      </c>
      <c r="I523">
        <f t="shared" si="8"/>
        <v>3.0157649017044443</v>
      </c>
    </row>
    <row r="524" spans="1:9" x14ac:dyDescent="0.25">
      <c r="A524" t="s">
        <v>1277</v>
      </c>
      <c r="B524" t="s">
        <v>1278</v>
      </c>
      <c r="C524" s="1">
        <v>4.7105557000000001E-4</v>
      </c>
      <c r="D524">
        <v>2.7274679999999999E-2</v>
      </c>
      <c r="E524">
        <v>10</v>
      </c>
      <c r="F524">
        <v>0.73691969999999996</v>
      </c>
      <c r="G524">
        <v>24</v>
      </c>
      <c r="H524">
        <v>0.23039262999999999</v>
      </c>
      <c r="I524">
        <f t="shared" si="8"/>
        <v>3.1985385122779317</v>
      </c>
    </row>
    <row r="525" spans="1:9" x14ac:dyDescent="0.25">
      <c r="A525" t="s">
        <v>1279</v>
      </c>
      <c r="B525" t="s">
        <v>1280</v>
      </c>
      <c r="C525" s="1">
        <v>4.7105557000000001E-4</v>
      </c>
      <c r="D525">
        <v>2.7274679999999999E-2</v>
      </c>
      <c r="E525">
        <v>10</v>
      </c>
      <c r="F525">
        <v>0.73691969999999996</v>
      </c>
      <c r="G525">
        <v>24</v>
      </c>
      <c r="H525">
        <v>0.23039262999999999</v>
      </c>
      <c r="I525">
        <f t="shared" si="8"/>
        <v>3.1985385122779317</v>
      </c>
    </row>
    <row r="526" spans="1:9" x14ac:dyDescent="0.25">
      <c r="A526" t="s">
        <v>1281</v>
      </c>
      <c r="B526" t="s">
        <v>1282</v>
      </c>
      <c r="C526" s="1">
        <v>4.7105557000000001E-4</v>
      </c>
      <c r="D526">
        <v>2.7274679999999999E-2</v>
      </c>
      <c r="E526">
        <v>10</v>
      </c>
      <c r="F526">
        <v>0.73691969999999996</v>
      </c>
      <c r="G526">
        <v>24</v>
      </c>
      <c r="H526">
        <v>0.23039262999999999</v>
      </c>
      <c r="I526">
        <f t="shared" si="8"/>
        <v>3.1985385122779317</v>
      </c>
    </row>
    <row r="527" spans="1:9" x14ac:dyDescent="0.25">
      <c r="A527" t="s">
        <v>1283</v>
      </c>
      <c r="B527" t="s">
        <v>1284</v>
      </c>
      <c r="C527" s="1">
        <v>4.7105557000000001E-4</v>
      </c>
      <c r="D527">
        <v>2.7274679999999999E-2</v>
      </c>
      <c r="E527">
        <v>10</v>
      </c>
      <c r="F527">
        <v>0.73691969999999996</v>
      </c>
      <c r="G527">
        <v>24</v>
      </c>
      <c r="H527">
        <v>0.23039262999999999</v>
      </c>
      <c r="I527">
        <f t="shared" si="8"/>
        <v>3.1985385122779317</v>
      </c>
    </row>
    <row r="528" spans="1:9" x14ac:dyDescent="0.25">
      <c r="A528" t="s">
        <v>1285</v>
      </c>
      <c r="B528" t="s">
        <v>1286</v>
      </c>
      <c r="C528" s="1">
        <v>4.7105557000000001E-4</v>
      </c>
      <c r="D528">
        <v>2.7274679999999999E-2</v>
      </c>
      <c r="E528">
        <v>10</v>
      </c>
      <c r="F528">
        <v>0.73691969999999996</v>
      </c>
      <c r="G528">
        <v>24</v>
      </c>
      <c r="H528">
        <v>0.23039262999999999</v>
      </c>
      <c r="I528">
        <f t="shared" si="8"/>
        <v>3.1985385122779317</v>
      </c>
    </row>
    <row r="529" spans="1:9" x14ac:dyDescent="0.25">
      <c r="A529" t="s">
        <v>1287</v>
      </c>
      <c r="B529" t="s">
        <v>1288</v>
      </c>
      <c r="C529" s="1">
        <v>4.7105557000000001E-4</v>
      </c>
      <c r="D529">
        <v>2.7274679999999999E-2</v>
      </c>
      <c r="E529">
        <v>10</v>
      </c>
      <c r="F529">
        <v>0.73691969999999996</v>
      </c>
      <c r="G529">
        <v>24</v>
      </c>
      <c r="H529">
        <v>0.23039262999999999</v>
      </c>
      <c r="I529">
        <f t="shared" si="8"/>
        <v>3.1985385122779317</v>
      </c>
    </row>
    <row r="530" spans="1:9" x14ac:dyDescent="0.25">
      <c r="A530" t="s">
        <v>1289</v>
      </c>
      <c r="B530" t="s">
        <v>1290</v>
      </c>
      <c r="C530" s="1">
        <v>4.7822233000000003E-4</v>
      </c>
      <c r="D530">
        <v>2.7637301E-2</v>
      </c>
      <c r="E530">
        <v>26</v>
      </c>
      <c r="F530">
        <v>1.9159911999999999</v>
      </c>
      <c r="G530">
        <v>102</v>
      </c>
      <c r="H530">
        <v>0.97916864999999997</v>
      </c>
      <c r="I530">
        <f t="shared" si="8"/>
        <v>1.9567530067471011</v>
      </c>
    </row>
    <row r="531" spans="1:9" x14ac:dyDescent="0.25">
      <c r="A531" t="s">
        <v>1291</v>
      </c>
      <c r="B531" t="s">
        <v>1292</v>
      </c>
      <c r="C531" s="1">
        <v>4.8039443E-4</v>
      </c>
      <c r="D531">
        <v>2.7710446999999999E-2</v>
      </c>
      <c r="E531">
        <v>15</v>
      </c>
      <c r="F531">
        <v>1.1053795</v>
      </c>
      <c r="G531">
        <v>46</v>
      </c>
      <c r="H531">
        <v>0.44158586999999999</v>
      </c>
      <c r="I531">
        <f t="shared" si="8"/>
        <v>2.5032039634782697</v>
      </c>
    </row>
    <row r="532" spans="1:9" x14ac:dyDescent="0.25">
      <c r="A532" t="s">
        <v>1293</v>
      </c>
      <c r="B532" t="s">
        <v>1294</v>
      </c>
      <c r="C532" s="1">
        <v>5.0400616999999996E-4</v>
      </c>
      <c r="D532">
        <v>2.9017687E-2</v>
      </c>
      <c r="E532">
        <v>13</v>
      </c>
      <c r="F532">
        <v>0.95799559999999995</v>
      </c>
      <c r="G532">
        <v>37</v>
      </c>
      <c r="H532">
        <v>0.35518864</v>
      </c>
      <c r="I532">
        <f t="shared" si="8"/>
        <v>2.6971459447576924</v>
      </c>
    </row>
    <row r="533" spans="1:9" x14ac:dyDescent="0.25">
      <c r="A533" t="s">
        <v>1295</v>
      </c>
      <c r="B533" t="s">
        <v>1296</v>
      </c>
      <c r="C533" s="1">
        <v>5.2522845000000002E-4</v>
      </c>
      <c r="D533">
        <v>2.9901667E-2</v>
      </c>
      <c r="E533">
        <v>7</v>
      </c>
      <c r="F533">
        <v>0.51584375000000005</v>
      </c>
      <c r="G533">
        <v>13</v>
      </c>
      <c r="H533">
        <v>0.124796</v>
      </c>
      <c r="I533">
        <f t="shared" si="8"/>
        <v>4.1334958652520912</v>
      </c>
    </row>
    <row r="534" spans="1:9" x14ac:dyDescent="0.25">
      <c r="A534" t="s">
        <v>1297</v>
      </c>
      <c r="B534" t="s">
        <v>1298</v>
      </c>
      <c r="C534" s="1">
        <v>5.2522845000000002E-4</v>
      </c>
      <c r="D534">
        <v>2.9901667E-2</v>
      </c>
      <c r="E534">
        <v>7</v>
      </c>
      <c r="F534">
        <v>0.51584375000000005</v>
      </c>
      <c r="G534">
        <v>13</v>
      </c>
      <c r="H534">
        <v>0.124796</v>
      </c>
      <c r="I534">
        <f t="shared" si="8"/>
        <v>4.1334958652520912</v>
      </c>
    </row>
    <row r="535" spans="1:9" x14ac:dyDescent="0.25">
      <c r="A535" t="s">
        <v>1299</v>
      </c>
      <c r="B535" t="s">
        <v>1300</v>
      </c>
      <c r="C535" s="1">
        <v>5.2522845000000002E-4</v>
      </c>
      <c r="D535">
        <v>2.9901667E-2</v>
      </c>
      <c r="E535">
        <v>7</v>
      </c>
      <c r="F535">
        <v>0.51584375000000005</v>
      </c>
      <c r="G535">
        <v>13</v>
      </c>
      <c r="H535">
        <v>0.124796</v>
      </c>
      <c r="I535">
        <f t="shared" si="8"/>
        <v>4.1334958652520912</v>
      </c>
    </row>
    <row r="536" spans="1:9" x14ac:dyDescent="0.25">
      <c r="A536" t="s">
        <v>1301</v>
      </c>
      <c r="B536" t="s">
        <v>1302</v>
      </c>
      <c r="C536" s="1">
        <v>5.2522845000000002E-4</v>
      </c>
      <c r="D536">
        <v>2.9901667E-2</v>
      </c>
      <c r="E536">
        <v>7</v>
      </c>
      <c r="F536">
        <v>0.51584375000000005</v>
      </c>
      <c r="G536">
        <v>13</v>
      </c>
      <c r="H536">
        <v>0.124796</v>
      </c>
      <c r="I536">
        <f t="shared" si="8"/>
        <v>4.1334958652520912</v>
      </c>
    </row>
    <row r="537" spans="1:9" x14ac:dyDescent="0.25">
      <c r="A537" t="s">
        <v>1303</v>
      </c>
      <c r="B537" t="s">
        <v>1304</v>
      </c>
      <c r="C537" s="1">
        <v>5.2522845000000002E-4</v>
      </c>
      <c r="D537">
        <v>2.9901667E-2</v>
      </c>
      <c r="E537">
        <v>7</v>
      </c>
      <c r="F537">
        <v>0.51584375000000005</v>
      </c>
      <c r="G537">
        <v>13</v>
      </c>
      <c r="H537">
        <v>0.124796</v>
      </c>
      <c r="I537">
        <f t="shared" si="8"/>
        <v>4.1334958652520912</v>
      </c>
    </row>
    <row r="538" spans="1:9" x14ac:dyDescent="0.25">
      <c r="A538" t="s">
        <v>1305</v>
      </c>
      <c r="B538" t="s">
        <v>1306</v>
      </c>
      <c r="C538" s="1">
        <v>5.2522845000000002E-4</v>
      </c>
      <c r="D538">
        <v>2.9901667E-2</v>
      </c>
      <c r="E538">
        <v>7</v>
      </c>
      <c r="F538">
        <v>0.51584375000000005</v>
      </c>
      <c r="G538">
        <v>13</v>
      </c>
      <c r="H538">
        <v>0.124796</v>
      </c>
      <c r="I538">
        <f t="shared" si="8"/>
        <v>4.1334958652520912</v>
      </c>
    </row>
    <row r="539" spans="1:9" x14ac:dyDescent="0.25">
      <c r="A539" t="s">
        <v>1307</v>
      </c>
      <c r="B539" t="s">
        <v>1308</v>
      </c>
      <c r="C539" s="1">
        <v>5.3277480000000002E-4</v>
      </c>
      <c r="D539">
        <v>3.0274907E-2</v>
      </c>
      <c r="E539">
        <v>17</v>
      </c>
      <c r="F539">
        <v>1.2527634000000001</v>
      </c>
      <c r="G539">
        <v>56</v>
      </c>
      <c r="H539">
        <v>0.53758280000000003</v>
      </c>
      <c r="I539">
        <f t="shared" si="8"/>
        <v>2.3303636202646363</v>
      </c>
    </row>
    <row r="540" spans="1:9" x14ac:dyDescent="0.25">
      <c r="A540" t="s">
        <v>1309</v>
      </c>
      <c r="B540" t="s">
        <v>1310</v>
      </c>
      <c r="C540" s="1">
        <v>5.4043025000000003E-4</v>
      </c>
      <c r="D540">
        <v>3.0641021000000001E-2</v>
      </c>
      <c r="E540">
        <v>19</v>
      </c>
      <c r="F540">
        <v>1.4001474</v>
      </c>
      <c r="G540">
        <v>66</v>
      </c>
      <c r="H540">
        <v>0.63357973000000001</v>
      </c>
      <c r="I540">
        <f t="shared" si="8"/>
        <v>2.2098992971255567</v>
      </c>
    </row>
    <row r="541" spans="1:9" x14ac:dyDescent="0.25">
      <c r="A541" t="s">
        <v>1311</v>
      </c>
      <c r="B541" t="s">
        <v>1312</v>
      </c>
      <c r="C541" s="1">
        <v>5.4122209999999998E-4</v>
      </c>
      <c r="D541">
        <v>3.0641021000000001E-2</v>
      </c>
      <c r="E541">
        <v>18</v>
      </c>
      <c r="F541">
        <v>1.3264555</v>
      </c>
      <c r="G541">
        <v>61</v>
      </c>
      <c r="H541">
        <v>0.58558124</v>
      </c>
      <c r="I541">
        <f t="shared" si="8"/>
        <v>2.2651946636815072</v>
      </c>
    </row>
    <row r="542" spans="1:9" x14ac:dyDescent="0.25">
      <c r="A542" t="s">
        <v>1313</v>
      </c>
      <c r="B542" t="s">
        <v>1314</v>
      </c>
      <c r="C542" s="1">
        <v>5.9315696000000002E-4</v>
      </c>
      <c r="D542">
        <v>3.3519212E-2</v>
      </c>
      <c r="E542">
        <v>161</v>
      </c>
      <c r="F542">
        <v>11.864407</v>
      </c>
      <c r="G542">
        <v>976</v>
      </c>
      <c r="H542">
        <v>9.3693000000000008</v>
      </c>
      <c r="I542">
        <f t="shared" si="8"/>
        <v>1.2663066611166254</v>
      </c>
    </row>
    <row r="543" spans="1:9" x14ac:dyDescent="0.25">
      <c r="A543" t="s">
        <v>1315</v>
      </c>
      <c r="B543" t="s">
        <v>1316</v>
      </c>
      <c r="C543" s="1">
        <v>5.9432690000000004E-4</v>
      </c>
      <c r="D543">
        <v>3.3523360000000002E-2</v>
      </c>
      <c r="E543">
        <v>41</v>
      </c>
      <c r="F543">
        <v>3.0213706</v>
      </c>
      <c r="G543">
        <v>189</v>
      </c>
      <c r="H543">
        <v>1.8143419000000001</v>
      </c>
      <c r="I543">
        <f t="shared" si="8"/>
        <v>1.6652708070072129</v>
      </c>
    </row>
    <row r="544" spans="1:9" x14ac:dyDescent="0.25">
      <c r="A544" t="s">
        <v>1317</v>
      </c>
      <c r="B544" t="s">
        <v>1318</v>
      </c>
      <c r="C544" s="1">
        <v>6.0166004999999997E-4</v>
      </c>
      <c r="D544">
        <v>3.3874492999999999E-2</v>
      </c>
      <c r="E544">
        <v>25</v>
      </c>
      <c r="F544">
        <v>1.8422992</v>
      </c>
      <c r="G544">
        <v>98</v>
      </c>
      <c r="H544">
        <v>0.94076990000000005</v>
      </c>
      <c r="I544">
        <f t="shared" si="8"/>
        <v>1.9582888440627193</v>
      </c>
    </row>
    <row r="545" spans="1:9" x14ac:dyDescent="0.25">
      <c r="A545" t="s">
        <v>1319</v>
      </c>
      <c r="B545" t="s">
        <v>1320</v>
      </c>
      <c r="C545" s="1">
        <v>6.2276376000000003E-4</v>
      </c>
      <c r="D545">
        <v>3.4504081999999998E-2</v>
      </c>
      <c r="E545">
        <v>5</v>
      </c>
      <c r="F545">
        <v>0.36845984999999998</v>
      </c>
      <c r="G545">
        <v>7</v>
      </c>
      <c r="H545">
        <v>6.7197850000000003E-2</v>
      </c>
      <c r="I545">
        <f t="shared" si="8"/>
        <v>5.4832089121898981</v>
      </c>
    </row>
    <row r="546" spans="1:9" x14ac:dyDescent="0.25">
      <c r="A546" t="s">
        <v>1321</v>
      </c>
      <c r="B546" t="s">
        <v>1322</v>
      </c>
      <c r="C546" s="1">
        <v>6.2276376000000003E-4</v>
      </c>
      <c r="D546">
        <v>3.4504081999999998E-2</v>
      </c>
      <c r="E546">
        <v>5</v>
      </c>
      <c r="F546">
        <v>0.36845984999999998</v>
      </c>
      <c r="G546">
        <v>7</v>
      </c>
      <c r="H546">
        <v>6.7197850000000003E-2</v>
      </c>
      <c r="I546">
        <f t="shared" si="8"/>
        <v>5.4832089121898981</v>
      </c>
    </row>
    <row r="547" spans="1:9" x14ac:dyDescent="0.25">
      <c r="A547" t="s">
        <v>1323</v>
      </c>
      <c r="B547" t="s">
        <v>1324</v>
      </c>
      <c r="C547" s="1">
        <v>6.2276376000000003E-4</v>
      </c>
      <c r="D547">
        <v>3.4504081999999998E-2</v>
      </c>
      <c r="E547">
        <v>5</v>
      </c>
      <c r="F547">
        <v>0.36845984999999998</v>
      </c>
      <c r="G547">
        <v>7</v>
      </c>
      <c r="H547">
        <v>6.7197850000000003E-2</v>
      </c>
      <c r="I547">
        <f t="shared" si="8"/>
        <v>5.4832089121898981</v>
      </c>
    </row>
    <row r="548" spans="1:9" x14ac:dyDescent="0.25">
      <c r="A548" t="s">
        <v>1325</v>
      </c>
      <c r="B548" t="s">
        <v>1326</v>
      </c>
      <c r="C548" s="1">
        <v>6.3541496999999997E-4</v>
      </c>
      <c r="D548">
        <v>3.4504081999999998E-2</v>
      </c>
      <c r="E548">
        <v>6</v>
      </c>
      <c r="F548">
        <v>0.44215179999999998</v>
      </c>
      <c r="G548">
        <v>10</v>
      </c>
      <c r="H548">
        <v>9.5996929999999994E-2</v>
      </c>
      <c r="I548">
        <f t="shared" si="8"/>
        <v>4.6058952093572163</v>
      </c>
    </row>
    <row r="549" spans="1:9" x14ac:dyDescent="0.25">
      <c r="A549" t="s">
        <v>1327</v>
      </c>
      <c r="B549" t="s">
        <v>1328</v>
      </c>
      <c r="C549" s="1">
        <v>6.3541496999999997E-4</v>
      </c>
      <c r="D549">
        <v>3.4504081999999998E-2</v>
      </c>
      <c r="E549">
        <v>6</v>
      </c>
      <c r="F549">
        <v>0.44215179999999998</v>
      </c>
      <c r="G549">
        <v>10</v>
      </c>
      <c r="H549">
        <v>9.5996929999999994E-2</v>
      </c>
      <c r="I549">
        <f t="shared" si="8"/>
        <v>4.6058952093572163</v>
      </c>
    </row>
    <row r="550" spans="1:9" x14ac:dyDescent="0.25">
      <c r="A550" t="s">
        <v>1329</v>
      </c>
      <c r="B550" t="s">
        <v>1330</v>
      </c>
      <c r="C550" s="1">
        <v>6.3541496999999997E-4</v>
      </c>
      <c r="D550">
        <v>3.4504081999999998E-2</v>
      </c>
      <c r="E550">
        <v>6</v>
      </c>
      <c r="F550">
        <v>0.44215179999999998</v>
      </c>
      <c r="G550">
        <v>10</v>
      </c>
      <c r="H550">
        <v>9.5996929999999994E-2</v>
      </c>
      <c r="I550">
        <f t="shared" si="8"/>
        <v>4.6058952093572163</v>
      </c>
    </row>
    <row r="551" spans="1:9" x14ac:dyDescent="0.25">
      <c r="A551" t="s">
        <v>1331</v>
      </c>
      <c r="B551" t="s">
        <v>1332</v>
      </c>
      <c r="C551" s="1">
        <v>6.3541496999999997E-4</v>
      </c>
      <c r="D551">
        <v>3.4504081999999998E-2</v>
      </c>
      <c r="E551">
        <v>6</v>
      </c>
      <c r="F551">
        <v>0.44215179999999998</v>
      </c>
      <c r="G551">
        <v>10</v>
      </c>
      <c r="H551">
        <v>9.5996929999999994E-2</v>
      </c>
      <c r="I551">
        <f t="shared" si="8"/>
        <v>4.6058952093572163</v>
      </c>
    </row>
    <row r="552" spans="1:9" x14ac:dyDescent="0.25">
      <c r="A552" t="s">
        <v>1333</v>
      </c>
      <c r="B552" t="s">
        <v>1334</v>
      </c>
      <c r="C552" s="1">
        <v>6.3541496999999997E-4</v>
      </c>
      <c r="D552">
        <v>3.4504081999999998E-2</v>
      </c>
      <c r="E552">
        <v>6</v>
      </c>
      <c r="F552">
        <v>0.44215179999999998</v>
      </c>
      <c r="G552">
        <v>10</v>
      </c>
      <c r="H552">
        <v>9.5996929999999994E-2</v>
      </c>
      <c r="I552">
        <f t="shared" si="8"/>
        <v>4.6058952093572163</v>
      </c>
    </row>
    <row r="553" spans="1:9" x14ac:dyDescent="0.25">
      <c r="A553" t="s">
        <v>1335</v>
      </c>
      <c r="B553" t="s">
        <v>1336</v>
      </c>
      <c r="C553" s="1">
        <v>6.3541496999999997E-4</v>
      </c>
      <c r="D553">
        <v>3.4504081999999998E-2</v>
      </c>
      <c r="E553">
        <v>6</v>
      </c>
      <c r="F553">
        <v>0.44215179999999998</v>
      </c>
      <c r="G553">
        <v>10</v>
      </c>
      <c r="H553">
        <v>9.5996929999999994E-2</v>
      </c>
      <c r="I553">
        <f t="shared" si="8"/>
        <v>4.6058952093572163</v>
      </c>
    </row>
    <row r="554" spans="1:9" x14ac:dyDescent="0.25">
      <c r="A554" t="s">
        <v>1337</v>
      </c>
      <c r="B554" t="s">
        <v>1338</v>
      </c>
      <c r="C554" s="1">
        <v>6.3541496999999997E-4</v>
      </c>
      <c r="D554">
        <v>3.4504081999999998E-2</v>
      </c>
      <c r="E554">
        <v>6</v>
      </c>
      <c r="F554">
        <v>0.44215179999999998</v>
      </c>
      <c r="G554">
        <v>10</v>
      </c>
      <c r="H554">
        <v>9.5996929999999994E-2</v>
      </c>
      <c r="I554">
        <f t="shared" si="8"/>
        <v>4.6058952093572163</v>
      </c>
    </row>
    <row r="555" spans="1:9" x14ac:dyDescent="0.25">
      <c r="A555" t="s">
        <v>1339</v>
      </c>
      <c r="B555" t="s">
        <v>1340</v>
      </c>
      <c r="C555" s="1">
        <v>6.3541496999999997E-4</v>
      </c>
      <c r="D555">
        <v>3.4504081999999998E-2</v>
      </c>
      <c r="E555">
        <v>6</v>
      </c>
      <c r="F555">
        <v>0.44215179999999998</v>
      </c>
      <c r="G555">
        <v>10</v>
      </c>
      <c r="H555">
        <v>9.5996929999999994E-2</v>
      </c>
      <c r="I555">
        <f t="shared" si="8"/>
        <v>4.6058952093572163</v>
      </c>
    </row>
    <row r="556" spans="1:9" x14ac:dyDescent="0.25">
      <c r="A556" t="s">
        <v>1341</v>
      </c>
      <c r="B556" t="s">
        <v>1342</v>
      </c>
      <c r="C556" s="1">
        <v>6.3541496999999997E-4</v>
      </c>
      <c r="D556">
        <v>3.4504081999999998E-2</v>
      </c>
      <c r="E556">
        <v>6</v>
      </c>
      <c r="F556">
        <v>0.44215179999999998</v>
      </c>
      <c r="G556">
        <v>10</v>
      </c>
      <c r="H556">
        <v>9.5996929999999994E-2</v>
      </c>
      <c r="I556">
        <f t="shared" si="8"/>
        <v>4.6058952093572163</v>
      </c>
    </row>
    <row r="557" spans="1:9" x14ac:dyDescent="0.25">
      <c r="A557" t="s">
        <v>1343</v>
      </c>
      <c r="B557" t="s">
        <v>1344</v>
      </c>
      <c r="C557" s="1">
        <v>6.3541496999999997E-4</v>
      </c>
      <c r="D557">
        <v>3.4504081999999998E-2</v>
      </c>
      <c r="E557">
        <v>6</v>
      </c>
      <c r="F557">
        <v>0.44215179999999998</v>
      </c>
      <c r="G557">
        <v>10</v>
      </c>
      <c r="H557">
        <v>9.5996929999999994E-2</v>
      </c>
      <c r="I557">
        <f t="shared" si="8"/>
        <v>4.6058952093572163</v>
      </c>
    </row>
    <row r="558" spans="1:9" x14ac:dyDescent="0.25">
      <c r="A558" t="s">
        <v>1345</v>
      </c>
      <c r="B558" t="s">
        <v>1346</v>
      </c>
      <c r="C558" s="1">
        <v>6.3541496999999997E-4</v>
      </c>
      <c r="D558">
        <v>3.4504081999999998E-2</v>
      </c>
      <c r="E558">
        <v>6</v>
      </c>
      <c r="F558">
        <v>0.44215179999999998</v>
      </c>
      <c r="G558">
        <v>10</v>
      </c>
      <c r="H558">
        <v>9.5996929999999994E-2</v>
      </c>
      <c r="I558">
        <f t="shared" si="8"/>
        <v>4.6058952093572163</v>
      </c>
    </row>
    <row r="559" spans="1:9" x14ac:dyDescent="0.25">
      <c r="A559" t="s">
        <v>1347</v>
      </c>
      <c r="B559" t="s">
        <v>1348</v>
      </c>
      <c r="C559" s="1">
        <v>6.3541496999999997E-4</v>
      </c>
      <c r="D559">
        <v>3.4504081999999998E-2</v>
      </c>
      <c r="E559">
        <v>6</v>
      </c>
      <c r="F559">
        <v>0.44215179999999998</v>
      </c>
      <c r="G559">
        <v>10</v>
      </c>
      <c r="H559">
        <v>9.5996929999999994E-2</v>
      </c>
      <c r="I559">
        <f t="shared" si="8"/>
        <v>4.6058952093572163</v>
      </c>
    </row>
    <row r="560" spans="1:9" x14ac:dyDescent="0.25">
      <c r="A560" t="s">
        <v>1349</v>
      </c>
      <c r="B560" t="s">
        <v>1350</v>
      </c>
      <c r="C560" s="1">
        <v>6.3541496999999997E-4</v>
      </c>
      <c r="D560">
        <v>3.4504081999999998E-2</v>
      </c>
      <c r="E560">
        <v>6</v>
      </c>
      <c r="F560">
        <v>0.44215179999999998</v>
      </c>
      <c r="G560">
        <v>10</v>
      </c>
      <c r="H560">
        <v>9.5996929999999994E-2</v>
      </c>
      <c r="I560">
        <f t="shared" si="8"/>
        <v>4.6058952093572163</v>
      </c>
    </row>
    <row r="561" spans="1:9" x14ac:dyDescent="0.25">
      <c r="A561" t="s">
        <v>1351</v>
      </c>
      <c r="B561" t="s">
        <v>1352</v>
      </c>
      <c r="C561" s="1">
        <v>6.3541496999999997E-4</v>
      </c>
      <c r="D561">
        <v>3.4504081999999998E-2</v>
      </c>
      <c r="E561">
        <v>6</v>
      </c>
      <c r="F561">
        <v>0.44215179999999998</v>
      </c>
      <c r="G561">
        <v>10</v>
      </c>
      <c r="H561">
        <v>9.5996929999999994E-2</v>
      </c>
      <c r="I561">
        <f t="shared" si="8"/>
        <v>4.6058952093572163</v>
      </c>
    </row>
    <row r="562" spans="1:9" x14ac:dyDescent="0.25">
      <c r="A562" t="s">
        <v>1353</v>
      </c>
      <c r="B562" t="s">
        <v>1354</v>
      </c>
      <c r="C562" s="1">
        <v>6.3541496999999997E-4</v>
      </c>
      <c r="D562">
        <v>3.4504081999999998E-2</v>
      </c>
      <c r="E562">
        <v>6</v>
      </c>
      <c r="F562">
        <v>0.44215179999999998</v>
      </c>
      <c r="G562">
        <v>10</v>
      </c>
      <c r="H562">
        <v>9.5996929999999994E-2</v>
      </c>
      <c r="I562">
        <f t="shared" si="8"/>
        <v>4.6058952093572163</v>
      </c>
    </row>
    <row r="563" spans="1:9" x14ac:dyDescent="0.25">
      <c r="A563" t="s">
        <v>1355</v>
      </c>
      <c r="B563" t="s">
        <v>1356</v>
      </c>
      <c r="C563" s="1">
        <v>6.3541496999999997E-4</v>
      </c>
      <c r="D563">
        <v>3.4504081999999998E-2</v>
      </c>
      <c r="E563">
        <v>6</v>
      </c>
      <c r="F563">
        <v>0.44215179999999998</v>
      </c>
      <c r="G563">
        <v>10</v>
      </c>
      <c r="H563">
        <v>9.5996929999999994E-2</v>
      </c>
      <c r="I563">
        <f t="shared" si="8"/>
        <v>4.6058952093572163</v>
      </c>
    </row>
    <row r="564" spans="1:9" x14ac:dyDescent="0.25">
      <c r="A564" t="s">
        <v>1357</v>
      </c>
      <c r="B564" t="s">
        <v>1358</v>
      </c>
      <c r="C564" s="1">
        <v>6.3541496999999997E-4</v>
      </c>
      <c r="D564">
        <v>3.4504081999999998E-2</v>
      </c>
      <c r="E564">
        <v>6</v>
      </c>
      <c r="F564">
        <v>0.44215179999999998</v>
      </c>
      <c r="G564">
        <v>10</v>
      </c>
      <c r="H564">
        <v>9.5996929999999994E-2</v>
      </c>
      <c r="I564">
        <f t="shared" si="8"/>
        <v>4.6058952093572163</v>
      </c>
    </row>
    <row r="565" spans="1:9" x14ac:dyDescent="0.25">
      <c r="A565" t="s">
        <v>1359</v>
      </c>
      <c r="B565" t="s">
        <v>1360</v>
      </c>
      <c r="C565" s="1">
        <v>6.4381849999999995E-4</v>
      </c>
      <c r="D565">
        <v>3.4898426000000003E-2</v>
      </c>
      <c r="E565">
        <v>11</v>
      </c>
      <c r="F565">
        <v>0.81061167000000001</v>
      </c>
      <c r="G565">
        <v>29</v>
      </c>
      <c r="H565">
        <v>0.2783911</v>
      </c>
      <c r="I565">
        <f t="shared" si="8"/>
        <v>2.9117729338330141</v>
      </c>
    </row>
    <row r="566" spans="1:9" x14ac:dyDescent="0.25">
      <c r="A566" t="s">
        <v>1361</v>
      </c>
      <c r="B566" t="s">
        <v>1362</v>
      </c>
      <c r="C566" s="1">
        <v>6.5291654999999999E-4</v>
      </c>
      <c r="D566">
        <v>3.5328946999999999E-2</v>
      </c>
      <c r="E566">
        <v>16</v>
      </c>
      <c r="F566">
        <v>1.1790714</v>
      </c>
      <c r="G566">
        <v>52</v>
      </c>
      <c r="H566">
        <v>0.49918400000000002</v>
      </c>
      <c r="I566">
        <f t="shared" si="8"/>
        <v>2.3619975800506428</v>
      </c>
    </row>
    <row r="567" spans="1:9" x14ac:dyDescent="0.25">
      <c r="A567" t="s">
        <v>1363</v>
      </c>
      <c r="B567" t="s">
        <v>1364</v>
      </c>
      <c r="C567" s="1">
        <v>6.6124360000000004E-4</v>
      </c>
      <c r="D567">
        <v>3.5716306000000003E-2</v>
      </c>
      <c r="E567">
        <v>34</v>
      </c>
      <c r="F567">
        <v>2.5055268000000002</v>
      </c>
      <c r="G567">
        <v>149</v>
      </c>
      <c r="H567">
        <v>1.4303542</v>
      </c>
      <c r="I567">
        <f t="shared" si="8"/>
        <v>1.7516827650102331</v>
      </c>
    </row>
    <row r="568" spans="1:9" x14ac:dyDescent="0.25">
      <c r="A568" t="s">
        <v>1365</v>
      </c>
      <c r="B568" t="s">
        <v>1366</v>
      </c>
      <c r="C568" s="1">
        <v>6.6310860000000002E-4</v>
      </c>
      <c r="D568">
        <v>3.5753871999999999E-2</v>
      </c>
      <c r="E568">
        <v>8</v>
      </c>
      <c r="F568">
        <v>0.5895357</v>
      </c>
      <c r="G568">
        <v>17</v>
      </c>
      <c r="H568">
        <v>0.16319478000000001</v>
      </c>
      <c r="I568">
        <f t="shared" si="8"/>
        <v>3.6124666487494266</v>
      </c>
    </row>
    <row r="569" spans="1:9" x14ac:dyDescent="0.25">
      <c r="A569" t="s">
        <v>1367</v>
      </c>
      <c r="B569" t="s">
        <v>1368</v>
      </c>
      <c r="C569" s="1">
        <v>6.7587069999999999E-4</v>
      </c>
      <c r="D569">
        <v>3.6313890000000001E-2</v>
      </c>
      <c r="E569">
        <v>13</v>
      </c>
      <c r="F569">
        <v>0.95799559999999995</v>
      </c>
      <c r="G569">
        <v>38</v>
      </c>
      <c r="H569">
        <v>0.36478832</v>
      </c>
      <c r="I569">
        <f t="shared" si="8"/>
        <v>2.6261685132901182</v>
      </c>
    </row>
    <row r="570" spans="1:9" x14ac:dyDescent="0.25">
      <c r="A570" t="s">
        <v>1369</v>
      </c>
      <c r="B570" t="s">
        <v>1370</v>
      </c>
      <c r="C570" s="1">
        <v>6.7587069999999999E-4</v>
      </c>
      <c r="D570">
        <v>3.6313890000000001E-2</v>
      </c>
      <c r="E570">
        <v>13</v>
      </c>
      <c r="F570">
        <v>0.95799559999999995</v>
      </c>
      <c r="G570">
        <v>38</v>
      </c>
      <c r="H570">
        <v>0.36478832</v>
      </c>
      <c r="I570">
        <f t="shared" si="8"/>
        <v>2.6261685132901182</v>
      </c>
    </row>
    <row r="571" spans="1:9" x14ac:dyDescent="0.25">
      <c r="A571" t="s">
        <v>1371</v>
      </c>
      <c r="B571" t="s">
        <v>1372</v>
      </c>
      <c r="C571" s="1">
        <v>7.0940409999999999E-4</v>
      </c>
      <c r="D571">
        <v>3.7982106000000002E-2</v>
      </c>
      <c r="E571">
        <v>9</v>
      </c>
      <c r="F571">
        <v>0.66322773999999995</v>
      </c>
      <c r="G571">
        <v>21</v>
      </c>
      <c r="H571">
        <v>0.20159355000000001</v>
      </c>
      <c r="I571">
        <f t="shared" si="8"/>
        <v>3.2899253969187008</v>
      </c>
    </row>
    <row r="572" spans="1:9" x14ac:dyDescent="0.25">
      <c r="A572" t="s">
        <v>1373</v>
      </c>
      <c r="B572" t="s">
        <v>1374</v>
      </c>
      <c r="C572" s="1">
        <v>7.0940409999999999E-4</v>
      </c>
      <c r="D572">
        <v>3.7982106000000002E-2</v>
      </c>
      <c r="E572">
        <v>9</v>
      </c>
      <c r="F572">
        <v>0.66322773999999995</v>
      </c>
      <c r="G572">
        <v>21</v>
      </c>
      <c r="H572">
        <v>0.20159355000000001</v>
      </c>
      <c r="I572">
        <f t="shared" si="8"/>
        <v>3.2899253969187008</v>
      </c>
    </row>
    <row r="573" spans="1:9" x14ac:dyDescent="0.25">
      <c r="A573" t="s">
        <v>1375</v>
      </c>
      <c r="B573" t="s">
        <v>1376</v>
      </c>
      <c r="C573" s="1">
        <v>7.4884059999999995E-4</v>
      </c>
      <c r="D573">
        <v>4.0023476000000002E-2</v>
      </c>
      <c r="E573">
        <v>14</v>
      </c>
      <c r="F573">
        <v>1.0316875000000001</v>
      </c>
      <c r="G573">
        <v>43</v>
      </c>
      <c r="H573">
        <v>0.41278678000000002</v>
      </c>
      <c r="I573">
        <f t="shared" si="8"/>
        <v>2.4993230161101576</v>
      </c>
    </row>
    <row r="574" spans="1:9" x14ac:dyDescent="0.25">
      <c r="A574" t="s">
        <v>1377</v>
      </c>
      <c r="B574" t="s">
        <v>1378</v>
      </c>
      <c r="C574" s="1">
        <v>7.8664055999999995E-4</v>
      </c>
      <c r="D574">
        <v>4.1897285999999999E-2</v>
      </c>
      <c r="E574">
        <v>12</v>
      </c>
      <c r="F574">
        <v>0.88430359999999997</v>
      </c>
      <c r="G574">
        <v>34</v>
      </c>
      <c r="H574">
        <v>0.32638954999999997</v>
      </c>
      <c r="I574">
        <f t="shared" si="8"/>
        <v>2.7093502227629531</v>
      </c>
    </row>
    <row r="575" spans="1:9" x14ac:dyDescent="0.25">
      <c r="A575" t="s">
        <v>1379</v>
      </c>
      <c r="B575" t="s">
        <v>1380</v>
      </c>
      <c r="C575" s="1">
        <v>7.8664055999999995E-4</v>
      </c>
      <c r="D575">
        <v>4.1897285999999999E-2</v>
      </c>
      <c r="E575">
        <v>12</v>
      </c>
      <c r="F575">
        <v>0.88430359999999997</v>
      </c>
      <c r="G575">
        <v>34</v>
      </c>
      <c r="H575">
        <v>0.32638954999999997</v>
      </c>
      <c r="I575">
        <f t="shared" si="8"/>
        <v>2.7093502227629531</v>
      </c>
    </row>
    <row r="576" spans="1:9" x14ac:dyDescent="0.25">
      <c r="A576" t="s">
        <v>1381</v>
      </c>
      <c r="B576" t="s">
        <v>1382</v>
      </c>
      <c r="C576" s="1">
        <v>8.0445270000000001E-4</v>
      </c>
      <c r="D576">
        <v>4.2771462000000003E-2</v>
      </c>
      <c r="E576">
        <v>29</v>
      </c>
      <c r="F576">
        <v>2.137067</v>
      </c>
      <c r="G576">
        <v>122</v>
      </c>
      <c r="H576">
        <v>1.1711625000000001</v>
      </c>
      <c r="I576">
        <f t="shared" si="8"/>
        <v>1.8247399485553881</v>
      </c>
    </row>
    <row r="577" spans="1:9" x14ac:dyDescent="0.25">
      <c r="A577" t="s">
        <v>1383</v>
      </c>
      <c r="B577" t="s">
        <v>1384</v>
      </c>
      <c r="C577" s="1">
        <v>8.9453055999999997E-4</v>
      </c>
      <c r="D577">
        <v>4.7395907000000001E-2</v>
      </c>
      <c r="E577">
        <v>13</v>
      </c>
      <c r="F577">
        <v>0.95799559999999995</v>
      </c>
      <c r="G577">
        <v>39</v>
      </c>
      <c r="H577">
        <v>0.374388</v>
      </c>
      <c r="I577">
        <f t="shared" si="8"/>
        <v>2.5588309454362852</v>
      </c>
    </row>
    <row r="578" spans="1:9" x14ac:dyDescent="0.25">
      <c r="A578" t="s">
        <v>1385</v>
      </c>
      <c r="B578" t="s">
        <v>1386</v>
      </c>
      <c r="C578" s="1">
        <v>8.9453055999999997E-4</v>
      </c>
      <c r="D578">
        <v>4.7395907000000001E-2</v>
      </c>
      <c r="E578">
        <v>13</v>
      </c>
      <c r="F578">
        <v>0.95799559999999995</v>
      </c>
      <c r="G578">
        <v>39</v>
      </c>
      <c r="H578">
        <v>0.374388</v>
      </c>
      <c r="I578">
        <f t="shared" ref="I578:I641" si="9">F578/H578</f>
        <v>2.5588309454362852</v>
      </c>
    </row>
    <row r="579" spans="1:9" x14ac:dyDescent="0.25">
      <c r="A579" t="s">
        <v>1387</v>
      </c>
      <c r="B579" t="s">
        <v>1388</v>
      </c>
      <c r="C579" s="1">
        <v>9.3273379999999999E-4</v>
      </c>
      <c r="D579">
        <v>4.9164447999999999E-2</v>
      </c>
      <c r="E579">
        <v>7</v>
      </c>
      <c r="F579">
        <v>0.51584375000000005</v>
      </c>
      <c r="G579">
        <v>14</v>
      </c>
      <c r="H579">
        <v>0.13439570000000001</v>
      </c>
      <c r="I579">
        <f t="shared" si="9"/>
        <v>3.8382459409043594</v>
      </c>
    </row>
    <row r="580" spans="1:9" x14ac:dyDescent="0.25">
      <c r="A580" t="s">
        <v>1389</v>
      </c>
      <c r="B580" t="s">
        <v>1390</v>
      </c>
      <c r="C580" s="1">
        <v>9.3273379999999999E-4</v>
      </c>
      <c r="D580">
        <v>4.9164447999999999E-2</v>
      </c>
      <c r="E580">
        <v>7</v>
      </c>
      <c r="F580">
        <v>0.51584375000000005</v>
      </c>
      <c r="G580">
        <v>14</v>
      </c>
      <c r="H580">
        <v>0.13439570000000001</v>
      </c>
      <c r="I580">
        <f t="shared" si="9"/>
        <v>3.8382459409043594</v>
      </c>
    </row>
    <row r="581" spans="1:9" x14ac:dyDescent="0.25">
      <c r="A581" t="s">
        <v>1391</v>
      </c>
      <c r="B581" t="s">
        <v>1392</v>
      </c>
      <c r="C581" s="1">
        <v>9.3273379999999999E-4</v>
      </c>
      <c r="D581">
        <v>4.9164447999999999E-2</v>
      </c>
      <c r="E581">
        <v>7</v>
      </c>
      <c r="F581">
        <v>0.51584375000000005</v>
      </c>
      <c r="G581">
        <v>14</v>
      </c>
      <c r="H581">
        <v>0.13439570000000001</v>
      </c>
      <c r="I581">
        <f t="shared" si="9"/>
        <v>3.8382459409043594</v>
      </c>
    </row>
    <row r="582" spans="1:9" x14ac:dyDescent="0.25">
      <c r="A582" t="s">
        <v>1393</v>
      </c>
      <c r="B582" t="s">
        <v>1394</v>
      </c>
      <c r="C582" s="1">
        <v>9.4725506000000001E-4</v>
      </c>
      <c r="D582">
        <v>4.9843925999999997E-2</v>
      </c>
      <c r="E582">
        <v>20</v>
      </c>
      <c r="F582">
        <v>1.4738393999999999</v>
      </c>
      <c r="G582">
        <v>74</v>
      </c>
      <c r="H582">
        <v>0.71037729999999999</v>
      </c>
      <c r="I582">
        <f t="shared" si="9"/>
        <v>2.0747276130585814</v>
      </c>
    </row>
    <row r="583" spans="1:9" x14ac:dyDescent="0.25">
      <c r="A583" t="s">
        <v>1395</v>
      </c>
      <c r="B583" t="s">
        <v>1396</v>
      </c>
      <c r="C583" s="1">
        <v>9.9773950000000004E-4</v>
      </c>
      <c r="D583">
        <v>5.2320283000000002E-2</v>
      </c>
      <c r="E583">
        <v>10</v>
      </c>
      <c r="F583">
        <v>0.73691969999999996</v>
      </c>
      <c r="G583">
        <v>26</v>
      </c>
      <c r="H583">
        <v>0.24959200000000001</v>
      </c>
      <c r="I583">
        <f t="shared" si="9"/>
        <v>2.9524972755537036</v>
      </c>
    </row>
    <row r="584" spans="1:9" x14ac:dyDescent="0.25">
      <c r="A584" t="s">
        <v>1397</v>
      </c>
      <c r="B584" t="s">
        <v>1398</v>
      </c>
      <c r="C584" s="1">
        <v>9.9773950000000004E-4</v>
      </c>
      <c r="D584">
        <v>5.2320283000000002E-2</v>
      </c>
      <c r="E584">
        <v>10</v>
      </c>
      <c r="F584">
        <v>0.73691969999999996</v>
      </c>
      <c r="G584">
        <v>26</v>
      </c>
      <c r="H584">
        <v>0.24959200000000001</v>
      </c>
      <c r="I584">
        <f t="shared" si="9"/>
        <v>2.9524972755537036</v>
      </c>
    </row>
    <row r="585" spans="1:9" x14ac:dyDescent="0.25">
      <c r="A585" t="s">
        <v>1399</v>
      </c>
      <c r="B585" t="s">
        <v>1400</v>
      </c>
      <c r="C585">
        <v>1.0165009999999999E-3</v>
      </c>
      <c r="D585">
        <v>5.3212835999999999E-2</v>
      </c>
      <c r="E585">
        <v>22</v>
      </c>
      <c r="F585">
        <v>1.6212233</v>
      </c>
      <c r="G585">
        <v>85</v>
      </c>
      <c r="H585">
        <v>0.81597390000000003</v>
      </c>
      <c r="I585">
        <f t="shared" si="9"/>
        <v>1.9868568100033592</v>
      </c>
    </row>
    <row r="586" spans="1:9" x14ac:dyDescent="0.25">
      <c r="A586" t="s">
        <v>1401</v>
      </c>
      <c r="B586" t="s">
        <v>1402</v>
      </c>
      <c r="C586">
        <v>1.0221262E-3</v>
      </c>
      <c r="D586">
        <v>5.3324692E-2</v>
      </c>
      <c r="E586">
        <v>182</v>
      </c>
      <c r="F586">
        <v>13.411937999999999</v>
      </c>
      <c r="G586">
        <v>1134</v>
      </c>
      <c r="H586">
        <v>10.886051</v>
      </c>
      <c r="I586">
        <f t="shared" si="9"/>
        <v>1.2320296864308278</v>
      </c>
    </row>
    <row r="587" spans="1:9" x14ac:dyDescent="0.25">
      <c r="A587" t="s">
        <v>1403</v>
      </c>
      <c r="B587" t="s">
        <v>1404</v>
      </c>
      <c r="C587">
        <v>1.0221262E-3</v>
      </c>
      <c r="D587">
        <v>5.3324692E-2</v>
      </c>
      <c r="E587">
        <v>182</v>
      </c>
      <c r="F587">
        <v>13.411937999999999</v>
      </c>
      <c r="G587">
        <v>1134</v>
      </c>
      <c r="H587">
        <v>10.886051</v>
      </c>
      <c r="I587">
        <f t="shared" si="9"/>
        <v>1.2320296864308278</v>
      </c>
    </row>
    <row r="588" spans="1:9" x14ac:dyDescent="0.25">
      <c r="A588" t="s">
        <v>1405</v>
      </c>
      <c r="B588" t="s">
        <v>1406</v>
      </c>
      <c r="C588">
        <v>1.0304335E-3</v>
      </c>
      <c r="D588">
        <v>5.3547233E-2</v>
      </c>
      <c r="E588">
        <v>17</v>
      </c>
      <c r="F588">
        <v>1.2527634000000001</v>
      </c>
      <c r="G588">
        <v>59</v>
      </c>
      <c r="H588">
        <v>0.56638189999999999</v>
      </c>
      <c r="I588">
        <f t="shared" si="9"/>
        <v>2.211870471143234</v>
      </c>
    </row>
    <row r="589" spans="1:9" x14ac:dyDescent="0.25">
      <c r="A589" t="s">
        <v>1407</v>
      </c>
      <c r="B589" t="s">
        <v>1408</v>
      </c>
      <c r="C589">
        <v>1.0316463999999999E-3</v>
      </c>
      <c r="D589">
        <v>5.3547233E-2</v>
      </c>
      <c r="E589">
        <v>16</v>
      </c>
      <c r="F589">
        <v>1.1790714</v>
      </c>
      <c r="G589">
        <v>54</v>
      </c>
      <c r="H589">
        <v>0.51838340000000005</v>
      </c>
      <c r="I589">
        <f t="shared" si="9"/>
        <v>2.2745161206936793</v>
      </c>
    </row>
    <row r="590" spans="1:9" x14ac:dyDescent="0.25">
      <c r="A590" t="s">
        <v>1409</v>
      </c>
      <c r="B590" t="s">
        <v>1410</v>
      </c>
      <c r="C590">
        <v>1.0316463999999999E-3</v>
      </c>
      <c r="D590">
        <v>5.3547233E-2</v>
      </c>
      <c r="E590">
        <v>16</v>
      </c>
      <c r="F590">
        <v>1.1790714</v>
      </c>
      <c r="G590">
        <v>54</v>
      </c>
      <c r="H590">
        <v>0.51838340000000005</v>
      </c>
      <c r="I590">
        <f t="shared" si="9"/>
        <v>2.2745161206936793</v>
      </c>
    </row>
    <row r="591" spans="1:9" x14ac:dyDescent="0.25">
      <c r="A591" t="s">
        <v>1411</v>
      </c>
      <c r="B591" t="s">
        <v>1412</v>
      </c>
      <c r="C591">
        <v>1.0629458000000001E-3</v>
      </c>
      <c r="D591">
        <v>5.5078305000000001E-2</v>
      </c>
      <c r="E591">
        <v>9</v>
      </c>
      <c r="F591">
        <v>0.66322773999999995</v>
      </c>
      <c r="G591">
        <v>22</v>
      </c>
      <c r="H591">
        <v>0.21119325</v>
      </c>
      <c r="I591">
        <f t="shared" si="9"/>
        <v>3.1403832272101497</v>
      </c>
    </row>
    <row r="592" spans="1:9" x14ac:dyDescent="0.25">
      <c r="A592" t="s">
        <v>1413</v>
      </c>
      <c r="B592" t="s">
        <v>1414</v>
      </c>
      <c r="C592">
        <v>1.1694696E-3</v>
      </c>
      <c r="D592">
        <v>6.0495473000000001E-2</v>
      </c>
      <c r="E592">
        <v>13</v>
      </c>
      <c r="F592">
        <v>0.95799559999999995</v>
      </c>
      <c r="G592">
        <v>40</v>
      </c>
      <c r="H592">
        <v>0.38398771999999998</v>
      </c>
      <c r="I592">
        <f t="shared" si="9"/>
        <v>2.4948599918768237</v>
      </c>
    </row>
    <row r="593" spans="1:9" x14ac:dyDescent="0.25">
      <c r="A593" t="s">
        <v>1415</v>
      </c>
      <c r="B593" t="s">
        <v>1416</v>
      </c>
      <c r="C593">
        <v>1.2341241000000001E-3</v>
      </c>
      <c r="D593">
        <v>6.3732150000000001E-2</v>
      </c>
      <c r="E593">
        <v>18</v>
      </c>
      <c r="F593">
        <v>1.3264555</v>
      </c>
      <c r="G593">
        <v>65</v>
      </c>
      <c r="H593">
        <v>0.62398005000000001</v>
      </c>
      <c r="I593">
        <f t="shared" si="9"/>
        <v>2.1257979321614529</v>
      </c>
    </row>
    <row r="594" spans="1:9" x14ac:dyDescent="0.25">
      <c r="A594" t="s">
        <v>1417</v>
      </c>
      <c r="B594" t="s">
        <v>1418</v>
      </c>
      <c r="C594">
        <v>1.2440521999999999E-3</v>
      </c>
      <c r="D594">
        <v>6.4028546000000006E-2</v>
      </c>
      <c r="E594">
        <v>6</v>
      </c>
      <c r="F594">
        <v>0.44215179999999998</v>
      </c>
      <c r="G594">
        <v>11</v>
      </c>
      <c r="H594">
        <v>0.105596624</v>
      </c>
      <c r="I594">
        <f t="shared" si="9"/>
        <v>4.1871774233994445</v>
      </c>
    </row>
    <row r="595" spans="1:9" x14ac:dyDescent="0.25">
      <c r="A595" t="s">
        <v>1419</v>
      </c>
      <c r="B595" t="s">
        <v>1420</v>
      </c>
      <c r="C595">
        <v>1.2440521999999999E-3</v>
      </c>
      <c r="D595">
        <v>6.4028546000000006E-2</v>
      </c>
      <c r="E595">
        <v>6</v>
      </c>
      <c r="F595">
        <v>0.44215179999999998</v>
      </c>
      <c r="G595">
        <v>11</v>
      </c>
      <c r="H595">
        <v>0.105596624</v>
      </c>
      <c r="I595">
        <f t="shared" si="9"/>
        <v>4.1871774233994445</v>
      </c>
    </row>
    <row r="596" spans="1:9" x14ac:dyDescent="0.25">
      <c r="A596" t="s">
        <v>1421</v>
      </c>
      <c r="B596" t="s">
        <v>1422</v>
      </c>
      <c r="C596">
        <v>1.2753106E-3</v>
      </c>
      <c r="D596">
        <v>6.4624704000000005E-2</v>
      </c>
      <c r="E596">
        <v>15</v>
      </c>
      <c r="F596">
        <v>1.1053795</v>
      </c>
      <c r="G596">
        <v>50</v>
      </c>
      <c r="H596">
        <v>0.47998464000000002</v>
      </c>
      <c r="I596">
        <f t="shared" si="9"/>
        <v>2.3029476526582182</v>
      </c>
    </row>
    <row r="597" spans="1:9" x14ac:dyDescent="0.25">
      <c r="A597" t="s">
        <v>1423</v>
      </c>
      <c r="B597" t="s">
        <v>1424</v>
      </c>
      <c r="C597">
        <v>1.2852295999999999E-3</v>
      </c>
      <c r="D597">
        <v>6.4624704000000005E-2</v>
      </c>
      <c r="E597">
        <v>4</v>
      </c>
      <c r="F597">
        <v>0.29476785999999999</v>
      </c>
      <c r="G597">
        <v>5</v>
      </c>
      <c r="H597">
        <v>4.7998465999999997E-2</v>
      </c>
      <c r="I597">
        <f t="shared" si="9"/>
        <v>6.1411933456373378</v>
      </c>
    </row>
    <row r="598" spans="1:9" x14ac:dyDescent="0.25">
      <c r="A598" t="s">
        <v>1425</v>
      </c>
      <c r="B598" t="s">
        <v>1426</v>
      </c>
      <c r="C598">
        <v>1.2852295999999999E-3</v>
      </c>
      <c r="D598">
        <v>6.4624704000000005E-2</v>
      </c>
      <c r="E598">
        <v>4</v>
      </c>
      <c r="F598">
        <v>0.29476785999999999</v>
      </c>
      <c r="G598">
        <v>5</v>
      </c>
      <c r="H598">
        <v>4.7998465999999997E-2</v>
      </c>
      <c r="I598">
        <f t="shared" si="9"/>
        <v>6.1411933456373378</v>
      </c>
    </row>
    <row r="599" spans="1:9" x14ac:dyDescent="0.25">
      <c r="A599" t="s">
        <v>1427</v>
      </c>
      <c r="B599" t="s">
        <v>1428</v>
      </c>
      <c r="C599">
        <v>1.2852295999999999E-3</v>
      </c>
      <c r="D599">
        <v>6.4624704000000005E-2</v>
      </c>
      <c r="E599">
        <v>4</v>
      </c>
      <c r="F599">
        <v>0.29476785999999999</v>
      </c>
      <c r="G599">
        <v>5</v>
      </c>
      <c r="H599">
        <v>4.7998465999999997E-2</v>
      </c>
      <c r="I599">
        <f t="shared" si="9"/>
        <v>6.1411933456373378</v>
      </c>
    </row>
    <row r="600" spans="1:9" x14ac:dyDescent="0.25">
      <c r="A600" t="s">
        <v>1429</v>
      </c>
      <c r="B600" t="s">
        <v>1430</v>
      </c>
      <c r="C600">
        <v>1.2852295999999999E-3</v>
      </c>
      <c r="D600">
        <v>6.4624704000000005E-2</v>
      </c>
      <c r="E600">
        <v>4</v>
      </c>
      <c r="F600">
        <v>0.29476785999999999</v>
      </c>
      <c r="G600">
        <v>5</v>
      </c>
      <c r="H600">
        <v>4.7998465999999997E-2</v>
      </c>
      <c r="I600">
        <f t="shared" si="9"/>
        <v>6.1411933456373378</v>
      </c>
    </row>
    <row r="601" spans="1:9" x14ac:dyDescent="0.25">
      <c r="A601" t="s">
        <v>1431</v>
      </c>
      <c r="B601" t="s">
        <v>1432</v>
      </c>
      <c r="C601">
        <v>1.2852295999999999E-3</v>
      </c>
      <c r="D601">
        <v>6.4624704000000005E-2</v>
      </c>
      <c r="E601">
        <v>4</v>
      </c>
      <c r="F601">
        <v>0.29476785999999999</v>
      </c>
      <c r="G601">
        <v>5</v>
      </c>
      <c r="H601">
        <v>4.7998465999999997E-2</v>
      </c>
      <c r="I601">
        <f t="shared" si="9"/>
        <v>6.1411933456373378</v>
      </c>
    </row>
    <row r="602" spans="1:9" x14ac:dyDescent="0.25">
      <c r="A602" t="s">
        <v>1433</v>
      </c>
      <c r="B602" t="s">
        <v>1434</v>
      </c>
      <c r="C602">
        <v>1.2852295999999999E-3</v>
      </c>
      <c r="D602">
        <v>6.4624704000000005E-2</v>
      </c>
      <c r="E602">
        <v>4</v>
      </c>
      <c r="F602">
        <v>0.29476785999999999</v>
      </c>
      <c r="G602">
        <v>5</v>
      </c>
      <c r="H602">
        <v>4.7998465999999997E-2</v>
      </c>
      <c r="I602">
        <f t="shared" si="9"/>
        <v>6.1411933456373378</v>
      </c>
    </row>
    <row r="603" spans="1:9" x14ac:dyDescent="0.25">
      <c r="A603" t="s">
        <v>1435</v>
      </c>
      <c r="B603" t="s">
        <v>1436</v>
      </c>
      <c r="C603">
        <v>1.2852295999999999E-3</v>
      </c>
      <c r="D603">
        <v>6.4624704000000005E-2</v>
      </c>
      <c r="E603">
        <v>4</v>
      </c>
      <c r="F603">
        <v>0.29476785999999999</v>
      </c>
      <c r="G603">
        <v>5</v>
      </c>
      <c r="H603">
        <v>4.7998465999999997E-2</v>
      </c>
      <c r="I603">
        <f t="shared" si="9"/>
        <v>6.1411933456373378</v>
      </c>
    </row>
    <row r="604" spans="1:9" x14ac:dyDescent="0.25">
      <c r="A604" t="s">
        <v>1437</v>
      </c>
      <c r="B604" t="s">
        <v>1438</v>
      </c>
      <c r="C604">
        <v>1.2852295999999999E-3</v>
      </c>
      <c r="D604">
        <v>6.4624704000000005E-2</v>
      </c>
      <c r="E604">
        <v>4</v>
      </c>
      <c r="F604">
        <v>0.29476785999999999</v>
      </c>
      <c r="G604">
        <v>5</v>
      </c>
      <c r="H604">
        <v>4.7998465999999997E-2</v>
      </c>
      <c r="I604">
        <f t="shared" si="9"/>
        <v>6.1411933456373378</v>
      </c>
    </row>
    <row r="605" spans="1:9" x14ac:dyDescent="0.25">
      <c r="A605" t="s">
        <v>1439</v>
      </c>
      <c r="B605" t="s">
        <v>1440</v>
      </c>
      <c r="C605">
        <v>1.2852295999999999E-3</v>
      </c>
      <c r="D605">
        <v>6.4624704000000005E-2</v>
      </c>
      <c r="E605">
        <v>4</v>
      </c>
      <c r="F605">
        <v>0.29476785999999999</v>
      </c>
      <c r="G605">
        <v>5</v>
      </c>
      <c r="H605">
        <v>4.7998465999999997E-2</v>
      </c>
      <c r="I605">
        <f t="shared" si="9"/>
        <v>6.1411933456373378</v>
      </c>
    </row>
    <row r="606" spans="1:9" x14ac:dyDescent="0.25">
      <c r="A606" t="s">
        <v>1441</v>
      </c>
      <c r="B606" t="s">
        <v>1442</v>
      </c>
      <c r="C606">
        <v>1.2852295999999999E-3</v>
      </c>
      <c r="D606">
        <v>6.4624704000000005E-2</v>
      </c>
      <c r="E606">
        <v>4</v>
      </c>
      <c r="F606">
        <v>0.29476785999999999</v>
      </c>
      <c r="G606">
        <v>5</v>
      </c>
      <c r="H606">
        <v>4.7998465999999997E-2</v>
      </c>
      <c r="I606">
        <f t="shared" si="9"/>
        <v>6.1411933456373378</v>
      </c>
    </row>
    <row r="607" spans="1:9" x14ac:dyDescent="0.25">
      <c r="A607" t="s">
        <v>1443</v>
      </c>
      <c r="B607" t="s">
        <v>1444</v>
      </c>
      <c r="C607">
        <v>1.2852295999999999E-3</v>
      </c>
      <c r="D607">
        <v>6.4624704000000005E-2</v>
      </c>
      <c r="E607">
        <v>4</v>
      </c>
      <c r="F607">
        <v>0.29476785999999999</v>
      </c>
      <c r="G607">
        <v>5</v>
      </c>
      <c r="H607">
        <v>4.7998465999999997E-2</v>
      </c>
      <c r="I607">
        <f t="shared" si="9"/>
        <v>6.1411933456373378</v>
      </c>
    </row>
    <row r="608" spans="1:9" x14ac:dyDescent="0.25">
      <c r="A608" t="s">
        <v>1445</v>
      </c>
      <c r="B608" t="s">
        <v>1446</v>
      </c>
      <c r="C608">
        <v>1.2852295999999999E-3</v>
      </c>
      <c r="D608">
        <v>6.4624704000000005E-2</v>
      </c>
      <c r="E608">
        <v>4</v>
      </c>
      <c r="F608">
        <v>0.29476785999999999</v>
      </c>
      <c r="G608">
        <v>5</v>
      </c>
      <c r="H608">
        <v>4.7998465999999997E-2</v>
      </c>
      <c r="I608">
        <f t="shared" si="9"/>
        <v>6.1411933456373378</v>
      </c>
    </row>
    <row r="609" spans="1:9" x14ac:dyDescent="0.25">
      <c r="A609" t="s">
        <v>1447</v>
      </c>
      <c r="B609" t="s">
        <v>1448</v>
      </c>
      <c r="C609">
        <v>1.2852295999999999E-3</v>
      </c>
      <c r="D609">
        <v>6.4624704000000005E-2</v>
      </c>
      <c r="E609">
        <v>4</v>
      </c>
      <c r="F609">
        <v>0.29476785999999999</v>
      </c>
      <c r="G609">
        <v>5</v>
      </c>
      <c r="H609">
        <v>4.7998465999999997E-2</v>
      </c>
      <c r="I609">
        <f t="shared" si="9"/>
        <v>6.1411933456373378</v>
      </c>
    </row>
    <row r="610" spans="1:9" x14ac:dyDescent="0.25">
      <c r="A610" t="s">
        <v>1449</v>
      </c>
      <c r="B610" t="s">
        <v>1450</v>
      </c>
      <c r="C610">
        <v>1.3082495E-3</v>
      </c>
      <c r="D610">
        <v>6.5674189999999993E-2</v>
      </c>
      <c r="E610">
        <v>25</v>
      </c>
      <c r="F610">
        <v>1.8422992</v>
      </c>
      <c r="G610">
        <v>103</v>
      </c>
      <c r="H610">
        <v>0.98876834000000002</v>
      </c>
      <c r="I610">
        <f t="shared" si="9"/>
        <v>1.8632263245807406</v>
      </c>
    </row>
    <row r="611" spans="1:9" x14ac:dyDescent="0.25">
      <c r="A611" t="s">
        <v>1451</v>
      </c>
      <c r="B611" t="s">
        <v>1452</v>
      </c>
      <c r="C611">
        <v>1.3920886000000001E-3</v>
      </c>
      <c r="D611">
        <v>6.9768354000000005E-2</v>
      </c>
      <c r="E611">
        <v>42</v>
      </c>
      <c r="F611">
        <v>3.0950627000000002</v>
      </c>
      <c r="G611">
        <v>203</v>
      </c>
      <c r="H611">
        <v>1.9487376000000001</v>
      </c>
      <c r="I611">
        <f t="shared" si="9"/>
        <v>1.5882398430655826</v>
      </c>
    </row>
    <row r="612" spans="1:9" x14ac:dyDescent="0.25">
      <c r="A612" t="s">
        <v>1453</v>
      </c>
      <c r="B612" t="s">
        <v>1454</v>
      </c>
      <c r="C612">
        <v>1.4017575E-3</v>
      </c>
      <c r="D612">
        <v>7.0023349999999998E-2</v>
      </c>
      <c r="E612">
        <v>10</v>
      </c>
      <c r="F612">
        <v>0.73691969999999996</v>
      </c>
      <c r="G612">
        <v>27</v>
      </c>
      <c r="H612">
        <v>0.25919170000000002</v>
      </c>
      <c r="I612">
        <f t="shared" si="9"/>
        <v>2.8431454402282168</v>
      </c>
    </row>
    <row r="613" spans="1:9" x14ac:dyDescent="0.25">
      <c r="A613" t="s">
        <v>1455</v>
      </c>
      <c r="B613" t="s">
        <v>1456</v>
      </c>
      <c r="C613">
        <v>1.4017575E-3</v>
      </c>
      <c r="D613">
        <v>7.0023349999999998E-2</v>
      </c>
      <c r="E613">
        <v>10</v>
      </c>
      <c r="F613">
        <v>0.73691969999999996</v>
      </c>
      <c r="G613">
        <v>27</v>
      </c>
      <c r="H613">
        <v>0.25919170000000002</v>
      </c>
      <c r="I613">
        <f t="shared" si="9"/>
        <v>2.8431454402282168</v>
      </c>
    </row>
    <row r="614" spans="1:9" x14ac:dyDescent="0.25">
      <c r="A614" t="s">
        <v>1457</v>
      </c>
      <c r="B614" t="s">
        <v>1458</v>
      </c>
      <c r="C614">
        <v>1.4822332E-3</v>
      </c>
      <c r="D614">
        <v>7.2042263999999995E-2</v>
      </c>
      <c r="E614">
        <v>5</v>
      </c>
      <c r="F614">
        <v>0.36845984999999998</v>
      </c>
      <c r="G614">
        <v>8</v>
      </c>
      <c r="H614">
        <v>7.6797544999999995E-2</v>
      </c>
      <c r="I614">
        <f t="shared" si="9"/>
        <v>4.7978076642944769</v>
      </c>
    </row>
    <row r="615" spans="1:9" x14ac:dyDescent="0.25">
      <c r="A615" t="s">
        <v>1459</v>
      </c>
      <c r="B615" t="s">
        <v>1460</v>
      </c>
      <c r="C615">
        <v>1.4822332E-3</v>
      </c>
      <c r="D615">
        <v>7.2042263999999995E-2</v>
      </c>
      <c r="E615">
        <v>5</v>
      </c>
      <c r="F615">
        <v>0.36845984999999998</v>
      </c>
      <c r="G615">
        <v>8</v>
      </c>
      <c r="H615">
        <v>7.6797544999999995E-2</v>
      </c>
      <c r="I615">
        <f t="shared" si="9"/>
        <v>4.7978076642944769</v>
      </c>
    </row>
    <row r="616" spans="1:9" x14ac:dyDescent="0.25">
      <c r="A616" t="s">
        <v>1461</v>
      </c>
      <c r="B616" t="s">
        <v>1462</v>
      </c>
      <c r="C616">
        <v>1.4822332E-3</v>
      </c>
      <c r="D616">
        <v>7.2042263999999995E-2</v>
      </c>
      <c r="E616">
        <v>5</v>
      </c>
      <c r="F616">
        <v>0.36845984999999998</v>
      </c>
      <c r="G616">
        <v>8</v>
      </c>
      <c r="H616">
        <v>7.6797544999999995E-2</v>
      </c>
      <c r="I616">
        <f t="shared" si="9"/>
        <v>4.7978076642944769</v>
      </c>
    </row>
    <row r="617" spans="1:9" x14ac:dyDescent="0.25">
      <c r="A617" t="s">
        <v>1463</v>
      </c>
      <c r="B617" t="s">
        <v>1464</v>
      </c>
      <c r="C617">
        <v>1.4822332E-3</v>
      </c>
      <c r="D617">
        <v>7.2042263999999995E-2</v>
      </c>
      <c r="E617">
        <v>5</v>
      </c>
      <c r="F617">
        <v>0.36845984999999998</v>
      </c>
      <c r="G617">
        <v>8</v>
      </c>
      <c r="H617">
        <v>7.6797544999999995E-2</v>
      </c>
      <c r="I617">
        <f t="shared" si="9"/>
        <v>4.7978076642944769</v>
      </c>
    </row>
    <row r="618" spans="1:9" x14ac:dyDescent="0.25">
      <c r="A618" t="s">
        <v>1465</v>
      </c>
      <c r="B618" t="s">
        <v>1466</v>
      </c>
      <c r="C618">
        <v>1.4822332E-3</v>
      </c>
      <c r="D618">
        <v>7.2042263999999995E-2</v>
      </c>
      <c r="E618">
        <v>5</v>
      </c>
      <c r="F618">
        <v>0.36845984999999998</v>
      </c>
      <c r="G618">
        <v>8</v>
      </c>
      <c r="H618">
        <v>7.6797544999999995E-2</v>
      </c>
      <c r="I618">
        <f t="shared" si="9"/>
        <v>4.7978076642944769</v>
      </c>
    </row>
    <row r="619" spans="1:9" x14ac:dyDescent="0.25">
      <c r="A619" t="s">
        <v>1467</v>
      </c>
      <c r="B619" t="s">
        <v>1468</v>
      </c>
      <c r="C619">
        <v>1.4822332E-3</v>
      </c>
      <c r="D619">
        <v>7.2042263999999995E-2</v>
      </c>
      <c r="E619">
        <v>5</v>
      </c>
      <c r="F619">
        <v>0.36845984999999998</v>
      </c>
      <c r="G619">
        <v>8</v>
      </c>
      <c r="H619">
        <v>7.6797544999999995E-2</v>
      </c>
      <c r="I619">
        <f t="shared" si="9"/>
        <v>4.7978076642944769</v>
      </c>
    </row>
    <row r="620" spans="1:9" x14ac:dyDescent="0.25">
      <c r="A620" t="s">
        <v>1469</v>
      </c>
      <c r="B620" t="s">
        <v>1470</v>
      </c>
      <c r="C620">
        <v>1.4822332E-3</v>
      </c>
      <c r="D620">
        <v>7.2042263999999995E-2</v>
      </c>
      <c r="E620">
        <v>5</v>
      </c>
      <c r="F620">
        <v>0.36845984999999998</v>
      </c>
      <c r="G620">
        <v>8</v>
      </c>
      <c r="H620">
        <v>7.6797544999999995E-2</v>
      </c>
      <c r="I620">
        <f t="shared" si="9"/>
        <v>4.7978076642944769</v>
      </c>
    </row>
    <row r="621" spans="1:9" x14ac:dyDescent="0.25">
      <c r="A621" t="s">
        <v>1471</v>
      </c>
      <c r="B621" t="s">
        <v>1472</v>
      </c>
      <c r="C621">
        <v>1.4822332E-3</v>
      </c>
      <c r="D621">
        <v>7.2042263999999995E-2</v>
      </c>
      <c r="E621">
        <v>5</v>
      </c>
      <c r="F621">
        <v>0.36845984999999998</v>
      </c>
      <c r="G621">
        <v>8</v>
      </c>
      <c r="H621">
        <v>7.6797544999999995E-2</v>
      </c>
      <c r="I621">
        <f t="shared" si="9"/>
        <v>4.7978076642944769</v>
      </c>
    </row>
    <row r="622" spans="1:9" x14ac:dyDescent="0.25">
      <c r="A622" t="s">
        <v>1473</v>
      </c>
      <c r="B622" t="s">
        <v>1474</v>
      </c>
      <c r="C622">
        <v>1.4822332E-3</v>
      </c>
      <c r="D622">
        <v>7.2042263999999995E-2</v>
      </c>
      <c r="E622">
        <v>5</v>
      </c>
      <c r="F622">
        <v>0.36845984999999998</v>
      </c>
      <c r="G622">
        <v>8</v>
      </c>
      <c r="H622">
        <v>7.6797544999999995E-2</v>
      </c>
      <c r="I622">
        <f t="shared" si="9"/>
        <v>4.7978076642944769</v>
      </c>
    </row>
    <row r="623" spans="1:9" x14ac:dyDescent="0.25">
      <c r="A623" t="s">
        <v>1475</v>
      </c>
      <c r="B623" t="s">
        <v>1476</v>
      </c>
      <c r="C623">
        <v>1.4822332E-3</v>
      </c>
      <c r="D623">
        <v>7.2042263999999995E-2</v>
      </c>
      <c r="E623">
        <v>5</v>
      </c>
      <c r="F623">
        <v>0.36845984999999998</v>
      </c>
      <c r="G623">
        <v>8</v>
      </c>
      <c r="H623">
        <v>7.6797544999999995E-2</v>
      </c>
      <c r="I623">
        <f t="shared" si="9"/>
        <v>4.7978076642944769</v>
      </c>
    </row>
    <row r="624" spans="1:9" x14ac:dyDescent="0.25">
      <c r="A624" t="s">
        <v>1477</v>
      </c>
      <c r="B624" t="s">
        <v>1478</v>
      </c>
      <c r="C624">
        <v>1.4822332E-3</v>
      </c>
      <c r="D624">
        <v>7.2042263999999995E-2</v>
      </c>
      <c r="E624">
        <v>5</v>
      </c>
      <c r="F624">
        <v>0.36845984999999998</v>
      </c>
      <c r="G624">
        <v>8</v>
      </c>
      <c r="H624">
        <v>7.6797544999999995E-2</v>
      </c>
      <c r="I624">
        <f t="shared" si="9"/>
        <v>4.7978076642944769</v>
      </c>
    </row>
    <row r="625" spans="1:9" x14ac:dyDescent="0.25">
      <c r="A625" t="s">
        <v>1479</v>
      </c>
      <c r="B625" t="s">
        <v>1480</v>
      </c>
      <c r="C625">
        <v>1.4822332E-3</v>
      </c>
      <c r="D625">
        <v>7.2042263999999995E-2</v>
      </c>
      <c r="E625">
        <v>5</v>
      </c>
      <c r="F625">
        <v>0.36845984999999998</v>
      </c>
      <c r="G625">
        <v>8</v>
      </c>
      <c r="H625">
        <v>7.6797544999999995E-2</v>
      </c>
      <c r="I625">
        <f t="shared" si="9"/>
        <v>4.7978076642944769</v>
      </c>
    </row>
    <row r="626" spans="1:9" x14ac:dyDescent="0.25">
      <c r="A626" t="s">
        <v>1481</v>
      </c>
      <c r="B626" t="s">
        <v>1482</v>
      </c>
      <c r="C626">
        <v>1.4822332E-3</v>
      </c>
      <c r="D626">
        <v>7.2042263999999995E-2</v>
      </c>
      <c r="E626">
        <v>5</v>
      </c>
      <c r="F626">
        <v>0.36845984999999998</v>
      </c>
      <c r="G626">
        <v>8</v>
      </c>
      <c r="H626">
        <v>7.6797544999999995E-2</v>
      </c>
      <c r="I626">
        <f t="shared" si="9"/>
        <v>4.7978076642944769</v>
      </c>
    </row>
    <row r="627" spans="1:9" x14ac:dyDescent="0.25">
      <c r="A627" t="s">
        <v>1483</v>
      </c>
      <c r="B627" t="s">
        <v>1484</v>
      </c>
      <c r="C627">
        <v>1.4822332E-3</v>
      </c>
      <c r="D627">
        <v>7.2042263999999995E-2</v>
      </c>
      <c r="E627">
        <v>5</v>
      </c>
      <c r="F627">
        <v>0.36845984999999998</v>
      </c>
      <c r="G627">
        <v>8</v>
      </c>
      <c r="H627">
        <v>7.6797544999999995E-2</v>
      </c>
      <c r="I627">
        <f t="shared" si="9"/>
        <v>4.7978076642944769</v>
      </c>
    </row>
    <row r="628" spans="1:9" x14ac:dyDescent="0.25">
      <c r="A628" t="s">
        <v>1485</v>
      </c>
      <c r="B628" t="s">
        <v>1486</v>
      </c>
      <c r="C628">
        <v>1.4822332E-3</v>
      </c>
      <c r="D628">
        <v>7.2042263999999995E-2</v>
      </c>
      <c r="E628">
        <v>5</v>
      </c>
      <c r="F628">
        <v>0.36845984999999998</v>
      </c>
      <c r="G628">
        <v>8</v>
      </c>
      <c r="H628">
        <v>7.6797544999999995E-2</v>
      </c>
      <c r="I628">
        <f t="shared" si="9"/>
        <v>4.7978076642944769</v>
      </c>
    </row>
    <row r="629" spans="1:9" x14ac:dyDescent="0.25">
      <c r="A629" t="s">
        <v>1487</v>
      </c>
      <c r="B629" t="s">
        <v>1488</v>
      </c>
      <c r="C629">
        <v>1.4822332E-3</v>
      </c>
      <c r="D629">
        <v>7.2042263999999995E-2</v>
      </c>
      <c r="E629">
        <v>5</v>
      </c>
      <c r="F629">
        <v>0.36845984999999998</v>
      </c>
      <c r="G629">
        <v>8</v>
      </c>
      <c r="H629">
        <v>7.6797544999999995E-2</v>
      </c>
      <c r="I629">
        <f t="shared" si="9"/>
        <v>4.7978076642944769</v>
      </c>
    </row>
    <row r="630" spans="1:9" x14ac:dyDescent="0.25">
      <c r="A630" t="s">
        <v>1489</v>
      </c>
      <c r="B630" t="s">
        <v>1490</v>
      </c>
      <c r="C630">
        <v>1.4822332E-3</v>
      </c>
      <c r="D630">
        <v>7.2042263999999995E-2</v>
      </c>
      <c r="E630">
        <v>5</v>
      </c>
      <c r="F630">
        <v>0.36845984999999998</v>
      </c>
      <c r="G630">
        <v>8</v>
      </c>
      <c r="H630">
        <v>7.6797544999999995E-2</v>
      </c>
      <c r="I630">
        <f t="shared" si="9"/>
        <v>4.7978076642944769</v>
      </c>
    </row>
    <row r="631" spans="1:9" x14ac:dyDescent="0.25">
      <c r="A631" t="s">
        <v>1491</v>
      </c>
      <c r="B631" t="s">
        <v>1492</v>
      </c>
      <c r="C631">
        <v>1.5464668000000001E-3</v>
      </c>
      <c r="D631">
        <v>7.4549413999999994E-2</v>
      </c>
      <c r="E631">
        <v>9</v>
      </c>
      <c r="F631">
        <v>0.66322773999999995</v>
      </c>
      <c r="G631">
        <v>23</v>
      </c>
      <c r="H631">
        <v>0.22079293</v>
      </c>
      <c r="I631">
        <f t="shared" si="9"/>
        <v>3.0038450053631696</v>
      </c>
    </row>
    <row r="632" spans="1:9" x14ac:dyDescent="0.25">
      <c r="A632" t="s">
        <v>1493</v>
      </c>
      <c r="B632" t="s">
        <v>1494</v>
      </c>
      <c r="C632">
        <v>1.5520989999999999E-3</v>
      </c>
      <c r="D632">
        <v>7.4549413999999994E-2</v>
      </c>
      <c r="E632">
        <v>48</v>
      </c>
      <c r="F632">
        <v>3.5372145000000002</v>
      </c>
      <c r="G632">
        <v>241</v>
      </c>
      <c r="H632">
        <v>2.313526</v>
      </c>
      <c r="I632">
        <f t="shared" si="9"/>
        <v>1.528927922141355</v>
      </c>
    </row>
    <row r="633" spans="1:9" x14ac:dyDescent="0.25">
      <c r="A633" t="s">
        <v>1495</v>
      </c>
      <c r="B633" t="s">
        <v>1496</v>
      </c>
      <c r="C633">
        <v>1.5533246E-3</v>
      </c>
      <c r="D633">
        <v>7.4549413999999994E-2</v>
      </c>
      <c r="E633">
        <v>7</v>
      </c>
      <c r="F633">
        <v>0.51584375000000005</v>
      </c>
      <c r="G633">
        <v>15</v>
      </c>
      <c r="H633">
        <v>0.14399539</v>
      </c>
      <c r="I633">
        <f t="shared" si="9"/>
        <v>3.5823629492583065</v>
      </c>
    </row>
    <row r="634" spans="1:9" x14ac:dyDescent="0.25">
      <c r="A634" t="s">
        <v>1497</v>
      </c>
      <c r="B634" t="s">
        <v>1498</v>
      </c>
      <c r="C634">
        <v>1.5533246E-3</v>
      </c>
      <c r="D634">
        <v>7.4549413999999994E-2</v>
      </c>
      <c r="E634">
        <v>7</v>
      </c>
      <c r="F634">
        <v>0.51584375000000005</v>
      </c>
      <c r="G634">
        <v>15</v>
      </c>
      <c r="H634">
        <v>0.14399539</v>
      </c>
      <c r="I634">
        <f t="shared" si="9"/>
        <v>3.5823629492583065</v>
      </c>
    </row>
    <row r="635" spans="1:9" x14ac:dyDescent="0.25">
      <c r="A635" t="s">
        <v>1499</v>
      </c>
      <c r="B635" t="s">
        <v>1500</v>
      </c>
      <c r="C635">
        <v>1.5533246E-3</v>
      </c>
      <c r="D635">
        <v>7.4549413999999994E-2</v>
      </c>
      <c r="E635">
        <v>7</v>
      </c>
      <c r="F635">
        <v>0.51584375000000005</v>
      </c>
      <c r="G635">
        <v>15</v>
      </c>
      <c r="H635">
        <v>0.14399539</v>
      </c>
      <c r="I635">
        <f t="shared" si="9"/>
        <v>3.5823629492583065</v>
      </c>
    </row>
    <row r="636" spans="1:9" x14ac:dyDescent="0.25">
      <c r="A636" t="s">
        <v>1501</v>
      </c>
      <c r="B636" t="s">
        <v>1502</v>
      </c>
      <c r="C636">
        <v>1.5533246E-3</v>
      </c>
      <c r="D636">
        <v>7.4549413999999994E-2</v>
      </c>
      <c r="E636">
        <v>7</v>
      </c>
      <c r="F636">
        <v>0.51584375000000005</v>
      </c>
      <c r="G636">
        <v>15</v>
      </c>
      <c r="H636">
        <v>0.14399539</v>
      </c>
      <c r="I636">
        <f t="shared" si="9"/>
        <v>3.5823629492583065</v>
      </c>
    </row>
    <row r="637" spans="1:9" x14ac:dyDescent="0.25">
      <c r="A637" t="s">
        <v>1503</v>
      </c>
      <c r="B637" t="s">
        <v>1504</v>
      </c>
      <c r="C637">
        <v>1.5533246E-3</v>
      </c>
      <c r="D637">
        <v>7.4549413999999994E-2</v>
      </c>
      <c r="E637">
        <v>7</v>
      </c>
      <c r="F637">
        <v>0.51584375000000005</v>
      </c>
      <c r="G637">
        <v>15</v>
      </c>
      <c r="H637">
        <v>0.14399539</v>
      </c>
      <c r="I637">
        <f t="shared" si="9"/>
        <v>3.5823629492583065</v>
      </c>
    </row>
    <row r="638" spans="1:9" x14ac:dyDescent="0.25">
      <c r="A638" t="s">
        <v>1505</v>
      </c>
      <c r="B638" t="s">
        <v>1506</v>
      </c>
      <c r="C638">
        <v>1.5533246E-3</v>
      </c>
      <c r="D638">
        <v>7.4549413999999994E-2</v>
      </c>
      <c r="E638">
        <v>7</v>
      </c>
      <c r="F638">
        <v>0.51584375000000005</v>
      </c>
      <c r="G638">
        <v>15</v>
      </c>
      <c r="H638">
        <v>0.14399539</v>
      </c>
      <c r="I638">
        <f t="shared" si="9"/>
        <v>3.5823629492583065</v>
      </c>
    </row>
    <row r="639" spans="1:9" x14ac:dyDescent="0.25">
      <c r="A639" t="s">
        <v>1507</v>
      </c>
      <c r="B639" t="s">
        <v>1508</v>
      </c>
      <c r="C639">
        <v>1.5816959E-3</v>
      </c>
      <c r="D639">
        <v>7.5792070000000003E-2</v>
      </c>
      <c r="E639">
        <v>16</v>
      </c>
      <c r="F639">
        <v>1.1790714</v>
      </c>
      <c r="G639">
        <v>56</v>
      </c>
      <c r="H639">
        <v>0.53758280000000003</v>
      </c>
      <c r="I639">
        <f t="shared" si="9"/>
        <v>2.1932833416545319</v>
      </c>
    </row>
    <row r="640" spans="1:9" x14ac:dyDescent="0.25">
      <c r="A640" t="s">
        <v>1509</v>
      </c>
      <c r="B640" t="s">
        <v>1510</v>
      </c>
      <c r="C640">
        <v>1.5928862E-3</v>
      </c>
      <c r="D640">
        <v>7.6089760000000006E-2</v>
      </c>
      <c r="E640">
        <v>15</v>
      </c>
      <c r="F640">
        <v>1.1053795</v>
      </c>
      <c r="G640">
        <v>51</v>
      </c>
      <c r="H640">
        <v>0.48958433000000001</v>
      </c>
      <c r="I640">
        <f t="shared" si="9"/>
        <v>2.2577918292442081</v>
      </c>
    </row>
    <row r="641" spans="1:9" x14ac:dyDescent="0.25">
      <c r="A641" t="s">
        <v>1511</v>
      </c>
      <c r="B641" t="s">
        <v>1512</v>
      </c>
      <c r="C641">
        <v>1.5928862E-3</v>
      </c>
      <c r="D641">
        <v>7.6089760000000006E-2</v>
      </c>
      <c r="E641">
        <v>15</v>
      </c>
      <c r="F641">
        <v>1.1053795</v>
      </c>
      <c r="G641">
        <v>51</v>
      </c>
      <c r="H641">
        <v>0.48958433000000001</v>
      </c>
      <c r="I641">
        <f t="shared" si="9"/>
        <v>2.2577918292442081</v>
      </c>
    </row>
    <row r="642" spans="1:9" x14ac:dyDescent="0.25">
      <c r="A642" t="s">
        <v>1513</v>
      </c>
      <c r="B642" t="s">
        <v>1514</v>
      </c>
      <c r="C642">
        <v>1.6207941000000001E-3</v>
      </c>
      <c r="D642">
        <v>7.7181680000000003E-2</v>
      </c>
      <c r="E642">
        <v>8</v>
      </c>
      <c r="F642">
        <v>0.5895357</v>
      </c>
      <c r="G642">
        <v>19</v>
      </c>
      <c r="H642">
        <v>0.18239416</v>
      </c>
      <c r="I642">
        <f t="shared" ref="I642:I679" si="10">F642/H642</f>
        <v>3.2322071057538246</v>
      </c>
    </row>
    <row r="643" spans="1:9" x14ac:dyDescent="0.25">
      <c r="A643" t="s">
        <v>1515</v>
      </c>
      <c r="B643" t="s">
        <v>1516</v>
      </c>
      <c r="C643">
        <v>1.6207941000000001E-3</v>
      </c>
      <c r="D643">
        <v>7.7181680000000003E-2</v>
      </c>
      <c r="E643">
        <v>8</v>
      </c>
      <c r="F643">
        <v>0.5895357</v>
      </c>
      <c r="G643">
        <v>19</v>
      </c>
      <c r="H643">
        <v>0.18239416</v>
      </c>
      <c r="I643">
        <f t="shared" si="10"/>
        <v>3.2322071057538246</v>
      </c>
    </row>
    <row r="644" spans="1:9" x14ac:dyDescent="0.25">
      <c r="A644" t="s">
        <v>1517</v>
      </c>
      <c r="B644" t="s">
        <v>1518</v>
      </c>
      <c r="C644">
        <v>1.6478196E-3</v>
      </c>
      <c r="D644">
        <v>7.8346600000000002E-2</v>
      </c>
      <c r="E644">
        <v>24</v>
      </c>
      <c r="F644">
        <v>1.7686073</v>
      </c>
      <c r="G644">
        <v>99</v>
      </c>
      <c r="H644">
        <v>0.95036960000000004</v>
      </c>
      <c r="I644">
        <f t="shared" si="10"/>
        <v>1.860967880285733</v>
      </c>
    </row>
    <row r="645" spans="1:9" x14ac:dyDescent="0.25">
      <c r="A645" t="s">
        <v>1519</v>
      </c>
      <c r="B645" t="s">
        <v>1520</v>
      </c>
      <c r="C645">
        <v>1.6571436E-3</v>
      </c>
      <c r="D645">
        <v>7.8667565999999994E-2</v>
      </c>
      <c r="E645">
        <v>11</v>
      </c>
      <c r="F645">
        <v>0.81061167000000001</v>
      </c>
      <c r="G645">
        <v>32</v>
      </c>
      <c r="H645">
        <v>0.30719017999999998</v>
      </c>
      <c r="I645">
        <f t="shared" si="10"/>
        <v>2.6387942153619628</v>
      </c>
    </row>
    <row r="646" spans="1:9" x14ac:dyDescent="0.25">
      <c r="A646" t="s">
        <v>1521</v>
      </c>
      <c r="B646" t="s">
        <v>1522</v>
      </c>
      <c r="C646">
        <v>1.9321328999999999E-3</v>
      </c>
      <c r="D646">
        <v>9.1579590000000002E-2</v>
      </c>
      <c r="E646">
        <v>13</v>
      </c>
      <c r="F646">
        <v>0.95799559999999995</v>
      </c>
      <c r="G646">
        <v>42</v>
      </c>
      <c r="H646">
        <v>0.40318710000000002</v>
      </c>
      <c r="I646">
        <f t="shared" si="10"/>
        <v>2.3760571704799083</v>
      </c>
    </row>
    <row r="647" spans="1:9" x14ac:dyDescent="0.25">
      <c r="A647" t="s">
        <v>1523</v>
      </c>
      <c r="B647" t="s">
        <v>1524</v>
      </c>
      <c r="C647">
        <v>2.1917134999999998E-3</v>
      </c>
      <c r="D647">
        <v>9.9877889999999997E-2</v>
      </c>
      <c r="E647">
        <v>9</v>
      </c>
      <c r="F647">
        <v>0.66322773999999995</v>
      </c>
      <c r="G647">
        <v>24</v>
      </c>
      <c r="H647">
        <v>0.23039262999999999</v>
      </c>
      <c r="I647">
        <f t="shared" si="10"/>
        <v>2.8786847044543049</v>
      </c>
    </row>
    <row r="648" spans="1:9" x14ac:dyDescent="0.25">
      <c r="A648" t="s">
        <v>1525</v>
      </c>
      <c r="B648" t="s">
        <v>1526</v>
      </c>
      <c r="C648">
        <v>2.1917134999999998E-3</v>
      </c>
      <c r="D648">
        <v>9.9877889999999997E-2</v>
      </c>
      <c r="E648">
        <v>9</v>
      </c>
      <c r="F648">
        <v>0.66322773999999995</v>
      </c>
      <c r="G648">
        <v>24</v>
      </c>
      <c r="H648">
        <v>0.23039262999999999</v>
      </c>
      <c r="I648">
        <f t="shared" si="10"/>
        <v>2.8786847044543049</v>
      </c>
    </row>
    <row r="649" spans="1:9" x14ac:dyDescent="0.25">
      <c r="A649" t="s">
        <v>1527</v>
      </c>
      <c r="B649" t="s">
        <v>1528</v>
      </c>
      <c r="C649">
        <v>2.2063577000000002E-3</v>
      </c>
      <c r="D649">
        <v>9.9877889999999997E-2</v>
      </c>
      <c r="E649">
        <v>3</v>
      </c>
      <c r="F649">
        <v>0.22107589999999999</v>
      </c>
      <c r="G649">
        <v>3</v>
      </c>
      <c r="H649">
        <v>2.8799080000000001E-2</v>
      </c>
      <c r="I649">
        <f t="shared" si="10"/>
        <v>7.6764917490419826</v>
      </c>
    </row>
    <row r="650" spans="1:9" x14ac:dyDescent="0.25">
      <c r="A650" t="s">
        <v>1529</v>
      </c>
      <c r="B650" t="s">
        <v>1530</v>
      </c>
      <c r="C650">
        <v>2.2063577000000002E-3</v>
      </c>
      <c r="D650">
        <v>9.9877889999999997E-2</v>
      </c>
      <c r="E650">
        <v>3</v>
      </c>
      <c r="F650">
        <v>0.22107589999999999</v>
      </c>
      <c r="G650">
        <v>3</v>
      </c>
      <c r="H650">
        <v>2.8799080000000001E-2</v>
      </c>
      <c r="I650">
        <f t="shared" si="10"/>
        <v>7.6764917490419826</v>
      </c>
    </row>
    <row r="651" spans="1:9" x14ac:dyDescent="0.25">
      <c r="A651" t="s">
        <v>1531</v>
      </c>
      <c r="B651" t="s">
        <v>1532</v>
      </c>
      <c r="C651">
        <v>2.2063577000000002E-3</v>
      </c>
      <c r="D651">
        <v>9.9877889999999997E-2</v>
      </c>
      <c r="E651">
        <v>3</v>
      </c>
      <c r="F651">
        <v>0.22107589999999999</v>
      </c>
      <c r="G651">
        <v>3</v>
      </c>
      <c r="H651">
        <v>2.8799080000000001E-2</v>
      </c>
      <c r="I651">
        <f t="shared" si="10"/>
        <v>7.6764917490419826</v>
      </c>
    </row>
    <row r="652" spans="1:9" x14ac:dyDescent="0.25">
      <c r="A652" t="s">
        <v>1533</v>
      </c>
      <c r="B652" t="s">
        <v>1534</v>
      </c>
      <c r="C652">
        <v>2.2063577000000002E-3</v>
      </c>
      <c r="D652">
        <v>9.9877889999999997E-2</v>
      </c>
      <c r="E652">
        <v>3</v>
      </c>
      <c r="F652">
        <v>0.22107589999999999</v>
      </c>
      <c r="G652">
        <v>3</v>
      </c>
      <c r="H652">
        <v>2.8799080000000001E-2</v>
      </c>
      <c r="I652">
        <f t="shared" si="10"/>
        <v>7.6764917490419826</v>
      </c>
    </row>
    <row r="653" spans="1:9" x14ac:dyDescent="0.25">
      <c r="A653" t="s">
        <v>1535</v>
      </c>
      <c r="B653" t="s">
        <v>1536</v>
      </c>
      <c r="C653">
        <v>2.2063577000000002E-3</v>
      </c>
      <c r="D653">
        <v>9.9877889999999997E-2</v>
      </c>
      <c r="E653">
        <v>3</v>
      </c>
      <c r="F653">
        <v>0.22107589999999999</v>
      </c>
      <c r="G653">
        <v>3</v>
      </c>
      <c r="H653">
        <v>2.8799080000000001E-2</v>
      </c>
      <c r="I653">
        <f t="shared" si="10"/>
        <v>7.6764917490419826</v>
      </c>
    </row>
    <row r="654" spans="1:9" x14ac:dyDescent="0.25">
      <c r="A654" t="s">
        <v>1537</v>
      </c>
      <c r="B654" t="s">
        <v>1538</v>
      </c>
      <c r="C654">
        <v>2.2063577000000002E-3</v>
      </c>
      <c r="D654">
        <v>9.9877889999999997E-2</v>
      </c>
      <c r="E654">
        <v>3</v>
      </c>
      <c r="F654">
        <v>0.22107589999999999</v>
      </c>
      <c r="G654">
        <v>3</v>
      </c>
      <c r="H654">
        <v>2.8799080000000001E-2</v>
      </c>
      <c r="I654">
        <f t="shared" si="10"/>
        <v>7.6764917490419826</v>
      </c>
    </row>
    <row r="655" spans="1:9" x14ac:dyDescent="0.25">
      <c r="A655" t="s">
        <v>1539</v>
      </c>
      <c r="B655" t="s">
        <v>1540</v>
      </c>
      <c r="C655">
        <v>2.2063577000000002E-3</v>
      </c>
      <c r="D655">
        <v>9.9877889999999997E-2</v>
      </c>
      <c r="E655">
        <v>3</v>
      </c>
      <c r="F655">
        <v>0.22107589999999999</v>
      </c>
      <c r="G655">
        <v>3</v>
      </c>
      <c r="H655">
        <v>2.8799080000000001E-2</v>
      </c>
      <c r="I655">
        <f t="shared" si="10"/>
        <v>7.6764917490419826</v>
      </c>
    </row>
    <row r="656" spans="1:9" x14ac:dyDescent="0.25">
      <c r="A656" t="s">
        <v>1541</v>
      </c>
      <c r="B656" t="s">
        <v>1542</v>
      </c>
      <c r="C656">
        <v>2.2063577000000002E-3</v>
      </c>
      <c r="D656">
        <v>9.9877889999999997E-2</v>
      </c>
      <c r="E656">
        <v>3</v>
      </c>
      <c r="F656">
        <v>0.22107589999999999</v>
      </c>
      <c r="G656">
        <v>3</v>
      </c>
      <c r="H656">
        <v>2.8799080000000001E-2</v>
      </c>
      <c r="I656">
        <f t="shared" si="10"/>
        <v>7.6764917490419826</v>
      </c>
    </row>
    <row r="657" spans="1:9" x14ac:dyDescent="0.25">
      <c r="A657" t="s">
        <v>1543</v>
      </c>
      <c r="B657" t="s">
        <v>1544</v>
      </c>
      <c r="C657">
        <v>2.2063577000000002E-3</v>
      </c>
      <c r="D657">
        <v>9.9877889999999997E-2</v>
      </c>
      <c r="E657">
        <v>3</v>
      </c>
      <c r="F657">
        <v>0.22107589999999999</v>
      </c>
      <c r="G657">
        <v>3</v>
      </c>
      <c r="H657">
        <v>2.8799080000000001E-2</v>
      </c>
      <c r="I657">
        <f t="shared" si="10"/>
        <v>7.6764917490419826</v>
      </c>
    </row>
    <row r="658" spans="1:9" x14ac:dyDescent="0.25">
      <c r="A658" t="s">
        <v>1545</v>
      </c>
      <c r="B658" t="s">
        <v>1546</v>
      </c>
      <c r="C658">
        <v>2.2063577000000002E-3</v>
      </c>
      <c r="D658">
        <v>9.9877889999999997E-2</v>
      </c>
      <c r="E658">
        <v>3</v>
      </c>
      <c r="F658">
        <v>0.22107589999999999</v>
      </c>
      <c r="G658">
        <v>3</v>
      </c>
      <c r="H658">
        <v>2.8799080000000001E-2</v>
      </c>
      <c r="I658">
        <f t="shared" si="10"/>
        <v>7.6764917490419826</v>
      </c>
    </row>
    <row r="659" spans="1:9" x14ac:dyDescent="0.25">
      <c r="A659" t="s">
        <v>1547</v>
      </c>
      <c r="B659" t="s">
        <v>1548</v>
      </c>
      <c r="C659">
        <v>2.2063577000000002E-3</v>
      </c>
      <c r="D659">
        <v>9.9877889999999997E-2</v>
      </c>
      <c r="E659">
        <v>3</v>
      </c>
      <c r="F659">
        <v>0.22107589999999999</v>
      </c>
      <c r="G659">
        <v>3</v>
      </c>
      <c r="H659">
        <v>2.8799080000000001E-2</v>
      </c>
      <c r="I659">
        <f t="shared" si="10"/>
        <v>7.6764917490419826</v>
      </c>
    </row>
    <row r="660" spans="1:9" x14ac:dyDescent="0.25">
      <c r="A660" t="s">
        <v>1549</v>
      </c>
      <c r="B660" t="s">
        <v>1550</v>
      </c>
      <c r="C660">
        <v>2.2063577000000002E-3</v>
      </c>
      <c r="D660">
        <v>9.9877889999999997E-2</v>
      </c>
      <c r="E660">
        <v>3</v>
      </c>
      <c r="F660">
        <v>0.22107589999999999</v>
      </c>
      <c r="G660">
        <v>3</v>
      </c>
      <c r="H660">
        <v>2.8799080000000001E-2</v>
      </c>
      <c r="I660">
        <f t="shared" si="10"/>
        <v>7.6764917490419826</v>
      </c>
    </row>
    <row r="661" spans="1:9" x14ac:dyDescent="0.25">
      <c r="A661" t="s">
        <v>1551</v>
      </c>
      <c r="B661" t="s">
        <v>1552</v>
      </c>
      <c r="C661">
        <v>2.2063577000000002E-3</v>
      </c>
      <c r="D661">
        <v>9.9877889999999997E-2</v>
      </c>
      <c r="E661">
        <v>3</v>
      </c>
      <c r="F661">
        <v>0.22107589999999999</v>
      </c>
      <c r="G661">
        <v>3</v>
      </c>
      <c r="H661">
        <v>2.8799080000000001E-2</v>
      </c>
      <c r="I661">
        <f t="shared" si="10"/>
        <v>7.6764917490419826</v>
      </c>
    </row>
    <row r="662" spans="1:9" x14ac:dyDescent="0.25">
      <c r="A662" t="s">
        <v>1553</v>
      </c>
      <c r="B662" t="s">
        <v>1554</v>
      </c>
      <c r="C662">
        <v>2.2063577000000002E-3</v>
      </c>
      <c r="D662">
        <v>9.9877889999999997E-2</v>
      </c>
      <c r="E662">
        <v>3</v>
      </c>
      <c r="F662">
        <v>0.22107589999999999</v>
      </c>
      <c r="G662">
        <v>3</v>
      </c>
      <c r="H662">
        <v>2.8799080000000001E-2</v>
      </c>
      <c r="I662">
        <f t="shared" si="10"/>
        <v>7.6764917490419826</v>
      </c>
    </row>
    <row r="663" spans="1:9" x14ac:dyDescent="0.25">
      <c r="A663" t="s">
        <v>1555</v>
      </c>
      <c r="B663" t="s">
        <v>1556</v>
      </c>
      <c r="C663">
        <v>2.2063577000000002E-3</v>
      </c>
      <c r="D663">
        <v>9.9877889999999997E-2</v>
      </c>
      <c r="E663">
        <v>3</v>
      </c>
      <c r="F663">
        <v>0.22107589999999999</v>
      </c>
      <c r="G663">
        <v>3</v>
      </c>
      <c r="H663">
        <v>2.8799080000000001E-2</v>
      </c>
      <c r="I663">
        <f t="shared" si="10"/>
        <v>7.6764917490419826</v>
      </c>
    </row>
    <row r="664" spans="1:9" x14ac:dyDescent="0.25">
      <c r="A664" t="s">
        <v>1557</v>
      </c>
      <c r="B664" t="s">
        <v>1558</v>
      </c>
      <c r="C664">
        <v>2.2063577000000002E-3</v>
      </c>
      <c r="D664">
        <v>9.9877889999999997E-2</v>
      </c>
      <c r="E664">
        <v>3</v>
      </c>
      <c r="F664">
        <v>0.22107589999999999</v>
      </c>
      <c r="G664">
        <v>3</v>
      </c>
      <c r="H664">
        <v>2.8799080000000001E-2</v>
      </c>
      <c r="I664">
        <f t="shared" si="10"/>
        <v>7.6764917490419826</v>
      </c>
    </row>
    <row r="665" spans="1:9" x14ac:dyDescent="0.25">
      <c r="A665" t="s">
        <v>1559</v>
      </c>
      <c r="B665" t="s">
        <v>1560</v>
      </c>
      <c r="C665">
        <v>2.2063577000000002E-3</v>
      </c>
      <c r="D665">
        <v>9.9877889999999997E-2</v>
      </c>
      <c r="E665">
        <v>3</v>
      </c>
      <c r="F665">
        <v>0.22107589999999999</v>
      </c>
      <c r="G665">
        <v>3</v>
      </c>
      <c r="H665">
        <v>2.8799080000000001E-2</v>
      </c>
      <c r="I665">
        <f t="shared" si="10"/>
        <v>7.6764917490419826</v>
      </c>
    </row>
    <row r="666" spans="1:9" x14ac:dyDescent="0.25">
      <c r="A666" t="s">
        <v>1561</v>
      </c>
      <c r="B666" t="s">
        <v>1562</v>
      </c>
      <c r="C666">
        <v>2.2063577000000002E-3</v>
      </c>
      <c r="D666">
        <v>9.9877889999999997E-2</v>
      </c>
      <c r="E666">
        <v>3</v>
      </c>
      <c r="F666">
        <v>0.22107589999999999</v>
      </c>
      <c r="G666">
        <v>3</v>
      </c>
      <c r="H666">
        <v>2.8799080000000001E-2</v>
      </c>
      <c r="I666">
        <f t="shared" si="10"/>
        <v>7.6764917490419826</v>
      </c>
    </row>
    <row r="667" spans="1:9" x14ac:dyDescent="0.25">
      <c r="A667" t="s">
        <v>1563</v>
      </c>
      <c r="B667" t="s">
        <v>1564</v>
      </c>
      <c r="C667">
        <v>2.2063577000000002E-3</v>
      </c>
      <c r="D667">
        <v>9.9877889999999997E-2</v>
      </c>
      <c r="E667">
        <v>3</v>
      </c>
      <c r="F667">
        <v>0.22107589999999999</v>
      </c>
      <c r="G667">
        <v>3</v>
      </c>
      <c r="H667">
        <v>2.8799080000000001E-2</v>
      </c>
      <c r="I667">
        <f t="shared" si="10"/>
        <v>7.6764917490419826</v>
      </c>
    </row>
    <row r="668" spans="1:9" x14ac:dyDescent="0.25">
      <c r="A668" t="s">
        <v>1565</v>
      </c>
      <c r="B668" t="s">
        <v>1566</v>
      </c>
      <c r="C668">
        <v>2.2063577000000002E-3</v>
      </c>
      <c r="D668">
        <v>9.9877889999999997E-2</v>
      </c>
      <c r="E668">
        <v>3</v>
      </c>
      <c r="F668">
        <v>0.22107589999999999</v>
      </c>
      <c r="G668">
        <v>3</v>
      </c>
      <c r="H668">
        <v>2.8799080000000001E-2</v>
      </c>
      <c r="I668">
        <f t="shared" si="10"/>
        <v>7.6764917490419826</v>
      </c>
    </row>
    <row r="669" spans="1:9" x14ac:dyDescent="0.25">
      <c r="A669" t="s">
        <v>1567</v>
      </c>
      <c r="B669" t="s">
        <v>1568</v>
      </c>
      <c r="C669">
        <v>2.2063577000000002E-3</v>
      </c>
      <c r="D669">
        <v>9.9877889999999997E-2</v>
      </c>
      <c r="E669">
        <v>3</v>
      </c>
      <c r="F669">
        <v>0.22107589999999999</v>
      </c>
      <c r="G669">
        <v>3</v>
      </c>
      <c r="H669">
        <v>2.8799080000000001E-2</v>
      </c>
      <c r="I669">
        <f t="shared" si="10"/>
        <v>7.6764917490419826</v>
      </c>
    </row>
    <row r="670" spans="1:9" x14ac:dyDescent="0.25">
      <c r="A670" t="s">
        <v>1569</v>
      </c>
      <c r="B670" t="s">
        <v>1570</v>
      </c>
      <c r="C670">
        <v>2.2063577000000002E-3</v>
      </c>
      <c r="D670">
        <v>9.9877889999999997E-2</v>
      </c>
      <c r="E670">
        <v>3</v>
      </c>
      <c r="F670">
        <v>0.22107589999999999</v>
      </c>
      <c r="G670">
        <v>3</v>
      </c>
      <c r="H670">
        <v>2.8799080000000001E-2</v>
      </c>
      <c r="I670">
        <f t="shared" si="10"/>
        <v>7.6764917490419826</v>
      </c>
    </row>
    <row r="671" spans="1:9" x14ac:dyDescent="0.25">
      <c r="A671" t="s">
        <v>1571</v>
      </c>
      <c r="B671" t="s">
        <v>1572</v>
      </c>
      <c r="C671">
        <v>2.2150197000000002E-3</v>
      </c>
      <c r="D671">
        <v>9.9877889999999997E-2</v>
      </c>
      <c r="E671">
        <v>6</v>
      </c>
      <c r="F671">
        <v>0.44215179999999998</v>
      </c>
      <c r="G671">
        <v>12</v>
      </c>
      <c r="H671">
        <v>0.11519632</v>
      </c>
      <c r="I671">
        <f t="shared" si="10"/>
        <v>3.8382458745209913</v>
      </c>
    </row>
    <row r="672" spans="1:9" x14ac:dyDescent="0.25">
      <c r="A672" t="s">
        <v>1573</v>
      </c>
      <c r="B672" t="s">
        <v>1574</v>
      </c>
      <c r="C672">
        <v>2.2150197000000002E-3</v>
      </c>
      <c r="D672">
        <v>9.9877889999999997E-2</v>
      </c>
      <c r="E672">
        <v>6</v>
      </c>
      <c r="F672">
        <v>0.44215179999999998</v>
      </c>
      <c r="G672">
        <v>12</v>
      </c>
      <c r="H672">
        <v>0.11519632</v>
      </c>
      <c r="I672">
        <f t="shared" si="10"/>
        <v>3.8382458745209913</v>
      </c>
    </row>
    <row r="673" spans="1:9" x14ac:dyDescent="0.25">
      <c r="A673" t="s">
        <v>1575</v>
      </c>
      <c r="B673" t="s">
        <v>1576</v>
      </c>
      <c r="C673">
        <v>2.2150197000000002E-3</v>
      </c>
      <c r="D673">
        <v>9.9877889999999997E-2</v>
      </c>
      <c r="E673">
        <v>6</v>
      </c>
      <c r="F673">
        <v>0.44215179999999998</v>
      </c>
      <c r="G673">
        <v>12</v>
      </c>
      <c r="H673">
        <v>0.11519632</v>
      </c>
      <c r="I673">
        <f t="shared" si="10"/>
        <v>3.8382458745209913</v>
      </c>
    </row>
    <row r="674" spans="1:9" x14ac:dyDescent="0.25">
      <c r="A674" t="s">
        <v>1577</v>
      </c>
      <c r="B674" t="s">
        <v>1578</v>
      </c>
      <c r="C674">
        <v>2.2150197000000002E-3</v>
      </c>
      <c r="D674">
        <v>9.9877889999999997E-2</v>
      </c>
      <c r="E674">
        <v>6</v>
      </c>
      <c r="F674">
        <v>0.44215179999999998</v>
      </c>
      <c r="G674">
        <v>12</v>
      </c>
      <c r="H674">
        <v>0.11519632</v>
      </c>
      <c r="I674">
        <f t="shared" si="10"/>
        <v>3.8382458745209913</v>
      </c>
    </row>
    <row r="675" spans="1:9" x14ac:dyDescent="0.25">
      <c r="A675" t="s">
        <v>1579</v>
      </c>
      <c r="B675" t="s">
        <v>1580</v>
      </c>
      <c r="C675">
        <v>2.2150197000000002E-3</v>
      </c>
      <c r="D675">
        <v>9.9877889999999997E-2</v>
      </c>
      <c r="E675">
        <v>6</v>
      </c>
      <c r="F675">
        <v>0.44215179999999998</v>
      </c>
      <c r="G675">
        <v>12</v>
      </c>
      <c r="H675">
        <v>0.11519632</v>
      </c>
      <c r="I675">
        <f t="shared" si="10"/>
        <v>3.8382458745209913</v>
      </c>
    </row>
    <row r="676" spans="1:9" x14ac:dyDescent="0.25">
      <c r="A676" t="s">
        <v>1581</v>
      </c>
      <c r="B676" t="s">
        <v>1582</v>
      </c>
      <c r="C676">
        <v>2.2150197000000002E-3</v>
      </c>
      <c r="D676">
        <v>9.9877889999999997E-2</v>
      </c>
      <c r="E676">
        <v>6</v>
      </c>
      <c r="F676">
        <v>0.44215179999999998</v>
      </c>
      <c r="G676">
        <v>12</v>
      </c>
      <c r="H676">
        <v>0.11519632</v>
      </c>
      <c r="I676">
        <f t="shared" si="10"/>
        <v>3.8382458745209913</v>
      </c>
    </row>
    <row r="677" spans="1:9" x14ac:dyDescent="0.25">
      <c r="A677" t="s">
        <v>1583</v>
      </c>
      <c r="B677" t="s">
        <v>1584</v>
      </c>
      <c r="C677">
        <v>2.2150197000000002E-3</v>
      </c>
      <c r="D677">
        <v>9.9877889999999997E-2</v>
      </c>
      <c r="E677">
        <v>6</v>
      </c>
      <c r="F677">
        <v>0.44215179999999998</v>
      </c>
      <c r="G677">
        <v>12</v>
      </c>
      <c r="H677">
        <v>0.11519632</v>
      </c>
      <c r="I677">
        <f t="shared" si="10"/>
        <v>3.8382458745209913</v>
      </c>
    </row>
    <row r="678" spans="1:9" x14ac:dyDescent="0.25">
      <c r="A678" t="s">
        <v>1585</v>
      </c>
      <c r="B678" t="s">
        <v>1586</v>
      </c>
      <c r="C678">
        <v>2.2150197000000002E-3</v>
      </c>
      <c r="D678">
        <v>9.9877889999999997E-2</v>
      </c>
      <c r="E678">
        <v>6</v>
      </c>
      <c r="F678">
        <v>0.44215179999999998</v>
      </c>
      <c r="G678">
        <v>12</v>
      </c>
      <c r="H678">
        <v>0.11519632</v>
      </c>
      <c r="I678">
        <f t="shared" si="10"/>
        <v>3.8382458745209913</v>
      </c>
    </row>
    <row r="679" spans="1:9" x14ac:dyDescent="0.25">
      <c r="A679" t="s">
        <v>1587</v>
      </c>
      <c r="B679" t="s">
        <v>1588</v>
      </c>
      <c r="C679">
        <v>2.2150197000000002E-3</v>
      </c>
      <c r="D679">
        <v>9.9877889999999997E-2</v>
      </c>
      <c r="E679">
        <v>6</v>
      </c>
      <c r="F679">
        <v>0.44215179999999998</v>
      </c>
      <c r="G679">
        <v>12</v>
      </c>
      <c r="H679">
        <v>0.11519632</v>
      </c>
      <c r="I679">
        <f t="shared" si="10"/>
        <v>3.838245874520991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1"/>
  <sheetViews>
    <sheetView topLeftCell="D1" workbookViewId="0">
      <selection activeCell="L1" sqref="L1:P1048576"/>
    </sheetView>
  </sheetViews>
  <sheetFormatPr defaultColWidth="8.85546875" defaultRowHeight="15" x14ac:dyDescent="0.25"/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1589</v>
      </c>
    </row>
    <row r="2" spans="1:9" x14ac:dyDescent="0.25">
      <c r="A2" t="s">
        <v>10</v>
      </c>
      <c r="B2" t="s">
        <v>11</v>
      </c>
      <c r="C2" s="1">
        <v>2.1498497000000001E-34</v>
      </c>
      <c r="D2" s="1">
        <v>2.9759426000000002E-30</v>
      </c>
      <c r="E2">
        <v>60</v>
      </c>
      <c r="F2">
        <v>6.9605569999999997</v>
      </c>
      <c r="G2">
        <v>117</v>
      </c>
      <c r="H2">
        <v>1.1231640000000001</v>
      </c>
      <c r="I2">
        <f>F2/H2</f>
        <v>6.1972757317720291</v>
      </c>
    </row>
    <row r="3" spans="1:9" x14ac:dyDescent="0.25">
      <c r="A3" t="s">
        <v>12</v>
      </c>
      <c r="B3" t="s">
        <v>13</v>
      </c>
      <c r="C3" s="1">
        <v>1.7374121E-32</v>
      </c>
      <c r="D3" s="1">
        <v>1.2025116999999999E-28</v>
      </c>
      <c r="E3">
        <v>57</v>
      </c>
      <c r="F3">
        <v>6.6125290000000003</v>
      </c>
      <c r="G3">
        <v>112</v>
      </c>
      <c r="H3">
        <v>1.0751656000000001</v>
      </c>
      <c r="I3">
        <f t="shared" ref="I3:I17" si="0">F3/H3</f>
        <v>6.1502423440630913</v>
      </c>
    </row>
    <row r="4" spans="1:9" x14ac:dyDescent="0.25">
      <c r="A4" t="s">
        <v>30</v>
      </c>
      <c r="B4" t="s">
        <v>31</v>
      </c>
      <c r="C4" s="1">
        <v>1.7991911000000001E-26</v>
      </c>
      <c r="D4" s="1">
        <v>6.2263535000000005E-23</v>
      </c>
      <c r="E4">
        <v>51</v>
      </c>
      <c r="F4">
        <v>5.9164734000000001</v>
      </c>
      <c r="G4">
        <v>111</v>
      </c>
      <c r="H4">
        <v>1.065566</v>
      </c>
      <c r="I4">
        <f t="shared" si="0"/>
        <v>5.5524232192093219</v>
      </c>
    </row>
    <row r="5" spans="1:9" x14ac:dyDescent="0.25">
      <c r="A5" t="s">
        <v>14</v>
      </c>
      <c r="B5" t="s">
        <v>15</v>
      </c>
      <c r="C5" s="1">
        <v>1.7424969999999999E-26</v>
      </c>
      <c r="D5" s="1">
        <v>6.2263535000000005E-23</v>
      </c>
      <c r="E5">
        <v>87</v>
      </c>
      <c r="F5">
        <v>10.092808</v>
      </c>
      <c r="G5">
        <v>302</v>
      </c>
      <c r="H5">
        <v>2.8991072</v>
      </c>
      <c r="I5">
        <f t="shared" si="0"/>
        <v>3.4813503964254924</v>
      </c>
    </row>
    <row r="6" spans="1:9" x14ac:dyDescent="0.25">
      <c r="A6" t="s">
        <v>22</v>
      </c>
      <c r="B6" t="s">
        <v>23</v>
      </c>
      <c r="C6" s="1">
        <v>2.2743976999999999E-26</v>
      </c>
      <c r="D6" s="1">
        <v>6.2966979999999995E-23</v>
      </c>
      <c r="E6">
        <v>132</v>
      </c>
      <c r="F6">
        <v>15.313224999999999</v>
      </c>
      <c r="G6">
        <v>610</v>
      </c>
      <c r="H6">
        <v>5.8558124999999999</v>
      </c>
      <c r="I6">
        <f t="shared" si="0"/>
        <v>2.6150470152519398</v>
      </c>
    </row>
    <row r="7" spans="1:9" x14ac:dyDescent="0.25">
      <c r="A7" t="s">
        <v>18</v>
      </c>
      <c r="B7" t="s">
        <v>19</v>
      </c>
      <c r="C7" s="1">
        <v>5.0725970000000002E-26</v>
      </c>
      <c r="D7" s="1">
        <v>1.1702956E-22</v>
      </c>
      <c r="E7">
        <v>86</v>
      </c>
      <c r="F7">
        <v>9.9767980000000005</v>
      </c>
      <c r="G7">
        <v>300</v>
      </c>
      <c r="H7">
        <v>2.8799077999999998</v>
      </c>
      <c r="I7">
        <f t="shared" si="0"/>
        <v>3.4642768771972494</v>
      </c>
    </row>
    <row r="8" spans="1:9" x14ac:dyDescent="0.25">
      <c r="A8" t="s">
        <v>26</v>
      </c>
      <c r="B8" t="s">
        <v>27</v>
      </c>
      <c r="C8" s="1">
        <v>8.5374300000000002E-26</v>
      </c>
      <c r="D8" s="1">
        <v>1.6882843E-22</v>
      </c>
      <c r="E8">
        <v>134</v>
      </c>
      <c r="F8">
        <v>15.545242999999999</v>
      </c>
      <c r="G8">
        <v>633</v>
      </c>
      <c r="H8">
        <v>6.0766052999999998</v>
      </c>
      <c r="I8">
        <f t="shared" si="0"/>
        <v>2.5582117370697088</v>
      </c>
    </row>
    <row r="9" spans="1:9" x14ac:dyDescent="0.25">
      <c r="A9" t="s">
        <v>16</v>
      </c>
      <c r="B9" t="s">
        <v>17</v>
      </c>
      <c r="C9" s="1">
        <v>1.2056891999999999E-25</v>
      </c>
      <c r="D9" s="1">
        <v>2.0862284000000001E-22</v>
      </c>
      <c r="E9">
        <v>81</v>
      </c>
      <c r="F9">
        <v>9.3967510000000001</v>
      </c>
      <c r="G9">
        <v>273</v>
      </c>
      <c r="H9">
        <v>2.6207159999999998</v>
      </c>
      <c r="I9">
        <f t="shared" si="0"/>
        <v>3.5855663108860329</v>
      </c>
    </row>
    <row r="10" spans="1:9" x14ac:dyDescent="0.25">
      <c r="A10" t="s">
        <v>40</v>
      </c>
      <c r="B10" t="s">
        <v>41</v>
      </c>
      <c r="C10" s="1">
        <v>1.8365251E-25</v>
      </c>
      <c r="D10" s="1">
        <v>2.8246902999999998E-22</v>
      </c>
      <c r="E10">
        <v>43</v>
      </c>
      <c r="F10">
        <v>4.9883990000000002</v>
      </c>
      <c r="G10">
        <v>82</v>
      </c>
      <c r="H10">
        <v>0.78717479999999995</v>
      </c>
      <c r="I10">
        <f t="shared" si="0"/>
        <v>6.3370918377976535</v>
      </c>
    </row>
    <row r="11" spans="1:9" x14ac:dyDescent="0.25">
      <c r="A11" t="s">
        <v>20</v>
      </c>
      <c r="B11" t="s">
        <v>21</v>
      </c>
      <c r="C11" s="1">
        <v>3.3217209999999998E-25</v>
      </c>
      <c r="D11" s="1">
        <v>4.5981124000000004E-22</v>
      </c>
      <c r="E11">
        <v>127</v>
      </c>
      <c r="F11">
        <v>14.733179</v>
      </c>
      <c r="G11">
        <v>589</v>
      </c>
      <c r="H11">
        <v>5.6542190000000003</v>
      </c>
      <c r="I11">
        <f t="shared" si="0"/>
        <v>2.6056965603914528</v>
      </c>
    </row>
    <row r="12" spans="1:9" x14ac:dyDescent="0.25">
      <c r="A12" t="s">
        <v>8</v>
      </c>
      <c r="B12" t="s">
        <v>9</v>
      </c>
      <c r="C12" s="1">
        <v>1.3784075E-24</v>
      </c>
      <c r="D12" s="1">
        <v>1.7346082E-21</v>
      </c>
      <c r="E12">
        <v>105</v>
      </c>
      <c r="F12">
        <v>12.180974000000001</v>
      </c>
      <c r="G12">
        <v>439</v>
      </c>
      <c r="H12">
        <v>4.2142653000000001</v>
      </c>
      <c r="I12">
        <f t="shared" si="0"/>
        <v>2.8904146115338301</v>
      </c>
    </row>
    <row r="13" spans="1:9" x14ac:dyDescent="0.25">
      <c r="A13" t="s">
        <v>28</v>
      </c>
      <c r="B13" t="s">
        <v>29</v>
      </c>
      <c r="C13" s="1">
        <v>2.9918796000000001E-24</v>
      </c>
      <c r="D13" s="1">
        <v>3.451273E-21</v>
      </c>
      <c r="E13">
        <v>105</v>
      </c>
      <c r="F13">
        <v>12.180974000000001</v>
      </c>
      <c r="G13">
        <v>443</v>
      </c>
      <c r="H13">
        <v>4.2526640000000002</v>
      </c>
      <c r="I13">
        <f t="shared" si="0"/>
        <v>2.8643161086791715</v>
      </c>
    </row>
    <row r="14" spans="1:9" x14ac:dyDescent="0.25">
      <c r="A14" t="s">
        <v>50</v>
      </c>
      <c r="B14" t="s">
        <v>51</v>
      </c>
      <c r="C14" s="1">
        <v>6.0610979999999999E-24</v>
      </c>
      <c r="D14" s="1">
        <v>6.4539325000000003E-21</v>
      </c>
      <c r="E14">
        <v>45</v>
      </c>
      <c r="F14">
        <v>5.2204174999999999</v>
      </c>
      <c r="G14">
        <v>96</v>
      </c>
      <c r="H14">
        <v>0.92157054000000005</v>
      </c>
      <c r="I14">
        <f t="shared" si="0"/>
        <v>5.664696595010513</v>
      </c>
    </row>
    <row r="15" spans="1:9" x14ac:dyDescent="0.25">
      <c r="A15" t="s">
        <v>60</v>
      </c>
      <c r="B15" t="s">
        <v>61</v>
      </c>
      <c r="C15" s="1">
        <v>1.7800388E-23</v>
      </c>
      <c r="D15" s="1">
        <v>1.7600212999999999E-20</v>
      </c>
      <c r="E15">
        <v>45</v>
      </c>
      <c r="F15">
        <v>5.2204174999999999</v>
      </c>
      <c r="G15">
        <v>98</v>
      </c>
      <c r="H15">
        <v>0.94076990000000005</v>
      </c>
      <c r="I15">
        <f t="shared" si="0"/>
        <v>5.549090696885604</v>
      </c>
    </row>
    <row r="16" spans="1:9" x14ac:dyDescent="0.25">
      <c r="A16" t="s">
        <v>58</v>
      </c>
      <c r="B16" t="s">
        <v>59</v>
      </c>
      <c r="C16" s="1">
        <v>5.9744973E-22</v>
      </c>
      <c r="D16" s="1">
        <v>5.1688965999999997E-19</v>
      </c>
      <c r="E16">
        <v>45</v>
      </c>
      <c r="F16">
        <v>5.2204174999999999</v>
      </c>
      <c r="G16">
        <v>105</v>
      </c>
      <c r="H16">
        <v>1.0079677</v>
      </c>
      <c r="I16">
        <f t="shared" si="0"/>
        <v>5.1791515740038099</v>
      </c>
    </row>
    <row r="17" spans="1:9" x14ac:dyDescent="0.25">
      <c r="A17" t="s">
        <v>56</v>
      </c>
      <c r="B17" t="s">
        <v>57</v>
      </c>
      <c r="C17" s="1">
        <v>5.9744973E-22</v>
      </c>
      <c r="D17" s="1">
        <v>5.1688965999999997E-19</v>
      </c>
      <c r="E17">
        <v>45</v>
      </c>
      <c r="F17">
        <v>5.2204174999999999</v>
      </c>
      <c r="G17">
        <v>105</v>
      </c>
      <c r="H17">
        <v>1.0079677</v>
      </c>
      <c r="I17">
        <f t="shared" si="0"/>
        <v>5.1791515740038099</v>
      </c>
    </row>
    <row r="18" spans="1:9" x14ac:dyDescent="0.25">
      <c r="A18" t="s">
        <v>62</v>
      </c>
      <c r="B18" t="s">
        <v>63</v>
      </c>
      <c r="C18" s="1">
        <v>9.5795060000000009E-22</v>
      </c>
      <c r="D18" s="1">
        <v>7.8002883999999996E-19</v>
      </c>
      <c r="E18">
        <v>45</v>
      </c>
      <c r="F18">
        <v>5.2204174999999999</v>
      </c>
      <c r="G18">
        <v>106</v>
      </c>
      <c r="H18">
        <v>1.0175673999999999</v>
      </c>
    </row>
    <row r="19" spans="1:9" x14ac:dyDescent="0.25">
      <c r="A19" t="s">
        <v>52</v>
      </c>
      <c r="B19" t="s">
        <v>53</v>
      </c>
      <c r="C19" s="1">
        <v>1.1316866999999999E-21</v>
      </c>
      <c r="D19" s="1">
        <v>8.7030240000000001E-19</v>
      </c>
      <c r="E19">
        <v>253</v>
      </c>
      <c r="F19">
        <v>29.350348</v>
      </c>
      <c r="G19">
        <v>1758</v>
      </c>
      <c r="H19">
        <v>16.876259999999998</v>
      </c>
    </row>
    <row r="20" spans="1:9" x14ac:dyDescent="0.25">
      <c r="A20" t="s">
        <v>42</v>
      </c>
      <c r="B20" t="s">
        <v>43</v>
      </c>
      <c r="C20" s="1">
        <v>4.0758416000000002E-21</v>
      </c>
      <c r="D20" s="1">
        <v>2.9694782999999999E-18</v>
      </c>
      <c r="E20">
        <v>53</v>
      </c>
      <c r="F20">
        <v>6.1484920000000001</v>
      </c>
      <c r="G20">
        <v>149</v>
      </c>
      <c r="H20">
        <v>1.4303542</v>
      </c>
    </row>
    <row r="21" spans="1:9" x14ac:dyDescent="0.25">
      <c r="A21" t="s">
        <v>72</v>
      </c>
      <c r="B21" t="s">
        <v>73</v>
      </c>
      <c r="C21" s="1">
        <v>9.1881399999999993E-21</v>
      </c>
      <c r="D21" s="1">
        <v>6.0565423999999997E-18</v>
      </c>
      <c r="E21">
        <v>45</v>
      </c>
      <c r="F21">
        <v>5.2204174999999999</v>
      </c>
      <c r="G21">
        <v>111</v>
      </c>
      <c r="H21">
        <v>1.065566</v>
      </c>
    </row>
    <row r="22" spans="1:9" x14ac:dyDescent="0.25">
      <c r="A22" t="s">
        <v>74</v>
      </c>
      <c r="B22" t="s">
        <v>75</v>
      </c>
      <c r="C22" s="1">
        <v>9.1881399999999993E-21</v>
      </c>
      <c r="D22" s="1">
        <v>6.0565423999999997E-18</v>
      </c>
      <c r="E22">
        <v>45</v>
      </c>
      <c r="F22">
        <v>5.2204174999999999</v>
      </c>
      <c r="G22">
        <v>111</v>
      </c>
      <c r="H22">
        <v>1.065566</v>
      </c>
    </row>
    <row r="23" spans="1:9" x14ac:dyDescent="0.25">
      <c r="A23" t="s">
        <v>36</v>
      </c>
      <c r="B23" t="s">
        <v>37</v>
      </c>
      <c r="C23" s="1">
        <v>3.8499910000000001E-19</v>
      </c>
      <c r="D23" s="1">
        <v>2.4224427999999999E-16</v>
      </c>
      <c r="E23">
        <v>26</v>
      </c>
      <c r="F23">
        <v>3.0162412999999999</v>
      </c>
      <c r="G23">
        <v>40</v>
      </c>
      <c r="H23">
        <v>0.38398771999999998</v>
      </c>
    </row>
    <row r="24" spans="1:9" x14ac:dyDescent="0.25">
      <c r="A24" t="s">
        <v>24</v>
      </c>
      <c r="B24" t="s">
        <v>25</v>
      </c>
      <c r="C24" s="1">
        <v>6.7348616000000004E-19</v>
      </c>
      <c r="D24" s="1">
        <v>4.0533798000000001E-16</v>
      </c>
      <c r="E24">
        <v>76</v>
      </c>
      <c r="F24">
        <v>8.8167059999999999</v>
      </c>
      <c r="G24">
        <v>307</v>
      </c>
      <c r="H24">
        <v>2.9471056</v>
      </c>
    </row>
    <row r="25" spans="1:9" x14ac:dyDescent="0.25">
      <c r="A25" t="s">
        <v>64</v>
      </c>
      <c r="B25" t="s">
        <v>65</v>
      </c>
      <c r="C25" s="1">
        <v>2.0156929999999999E-17</v>
      </c>
      <c r="D25" s="1">
        <v>1.1625980999999999E-14</v>
      </c>
      <c r="E25">
        <v>427</v>
      </c>
      <c r="F25">
        <v>49.535960000000003</v>
      </c>
      <c r="G25">
        <v>3757</v>
      </c>
      <c r="H25">
        <v>36.066048000000002</v>
      </c>
    </row>
    <row r="26" spans="1:9" x14ac:dyDescent="0.25">
      <c r="A26" t="s">
        <v>32</v>
      </c>
      <c r="B26" t="s">
        <v>33</v>
      </c>
      <c r="C26" s="1">
        <v>2.3944520000000001E-15</v>
      </c>
      <c r="D26" s="1">
        <v>1.3258140000000001E-12</v>
      </c>
      <c r="E26">
        <v>87</v>
      </c>
      <c r="F26">
        <v>10.092808</v>
      </c>
      <c r="G26">
        <v>434</v>
      </c>
      <c r="H26">
        <v>4.1662663999999996</v>
      </c>
    </row>
    <row r="27" spans="1:9" x14ac:dyDescent="0.25">
      <c r="A27" t="s">
        <v>1590</v>
      </c>
      <c r="B27" t="s">
        <v>1591</v>
      </c>
      <c r="C27" s="1">
        <v>4.6599954E-15</v>
      </c>
      <c r="D27" s="1">
        <v>2.4810106000000001E-12</v>
      </c>
      <c r="E27">
        <v>81</v>
      </c>
      <c r="F27">
        <v>9.3967510000000001</v>
      </c>
      <c r="G27">
        <v>393</v>
      </c>
      <c r="H27">
        <v>3.7726793000000001</v>
      </c>
    </row>
    <row r="28" spans="1:9" x14ac:dyDescent="0.25">
      <c r="A28" t="s">
        <v>34</v>
      </c>
      <c r="B28" t="s">
        <v>35</v>
      </c>
      <c r="C28" s="1">
        <v>6.6550050000000002E-15</v>
      </c>
      <c r="D28" s="1">
        <v>3.4119375999999999E-12</v>
      </c>
      <c r="E28">
        <v>55</v>
      </c>
      <c r="F28">
        <v>6.3805103000000001</v>
      </c>
      <c r="G28">
        <v>212</v>
      </c>
      <c r="H28">
        <v>2.0351347999999998</v>
      </c>
    </row>
    <row r="29" spans="1:9" x14ac:dyDescent="0.25">
      <c r="A29" t="s">
        <v>128</v>
      </c>
      <c r="B29" t="s">
        <v>129</v>
      </c>
      <c r="C29" s="1">
        <v>6.8442614000000006E-14</v>
      </c>
      <c r="D29" s="1">
        <v>3.3836470000000001E-11</v>
      </c>
      <c r="E29">
        <v>17</v>
      </c>
      <c r="F29">
        <v>1.9721576999999999</v>
      </c>
      <c r="G29">
        <v>24</v>
      </c>
      <c r="H29">
        <v>0.23039262999999999</v>
      </c>
    </row>
    <row r="30" spans="1:9" x14ac:dyDescent="0.25">
      <c r="A30" t="s">
        <v>1592</v>
      </c>
      <c r="B30" t="s">
        <v>1593</v>
      </c>
      <c r="C30" s="1">
        <v>8.785064E-12</v>
      </c>
      <c r="D30" s="1">
        <v>4.1933720000000002E-9</v>
      </c>
      <c r="E30">
        <v>18</v>
      </c>
      <c r="F30">
        <v>2.0881669999999999</v>
      </c>
      <c r="G30">
        <v>33</v>
      </c>
      <c r="H30">
        <v>0.31678986999999997</v>
      </c>
    </row>
    <row r="31" spans="1:9" x14ac:dyDescent="0.25">
      <c r="A31" t="s">
        <v>94</v>
      </c>
      <c r="B31" t="s">
        <v>95</v>
      </c>
      <c r="C31" s="1">
        <v>8.9320974000000002E-11</v>
      </c>
      <c r="D31" s="1">
        <v>4.1214367000000002E-8</v>
      </c>
      <c r="E31">
        <v>427</v>
      </c>
      <c r="F31">
        <v>49.535960000000003</v>
      </c>
      <c r="G31">
        <v>4085</v>
      </c>
      <c r="H31">
        <v>39.214745000000001</v>
      </c>
    </row>
    <row r="32" spans="1:9" x14ac:dyDescent="0.25">
      <c r="A32" t="s">
        <v>1594</v>
      </c>
      <c r="B32" t="s">
        <v>1595</v>
      </c>
      <c r="C32" s="1">
        <v>2.0804117E-10</v>
      </c>
      <c r="D32" s="1">
        <v>9.2897509999999998E-8</v>
      </c>
      <c r="E32">
        <v>17</v>
      </c>
      <c r="F32">
        <v>1.9721576999999999</v>
      </c>
      <c r="G32">
        <v>34</v>
      </c>
      <c r="H32">
        <v>0.32638954999999997</v>
      </c>
    </row>
    <row r="33" spans="1:8" x14ac:dyDescent="0.25">
      <c r="A33" t="s">
        <v>1596</v>
      </c>
      <c r="B33" t="s">
        <v>1597</v>
      </c>
      <c r="C33" s="1">
        <v>5.1162086000000004E-10</v>
      </c>
      <c r="D33" s="1">
        <v>2.2131698E-7</v>
      </c>
      <c r="E33">
        <v>20</v>
      </c>
      <c r="F33">
        <v>2.3201857000000001</v>
      </c>
      <c r="G33">
        <v>49</v>
      </c>
      <c r="H33">
        <v>0.47038496000000002</v>
      </c>
    </row>
    <row r="34" spans="1:8" x14ac:dyDescent="0.25">
      <c r="A34" t="s">
        <v>102</v>
      </c>
      <c r="B34" t="s">
        <v>103</v>
      </c>
      <c r="C34" s="1">
        <v>1.0287743999999999E-9</v>
      </c>
      <c r="D34" s="1">
        <v>4.3154162000000001E-7</v>
      </c>
      <c r="E34">
        <v>31</v>
      </c>
      <c r="F34">
        <v>3.5962877</v>
      </c>
      <c r="G34">
        <v>112</v>
      </c>
      <c r="H34">
        <v>1.0751656000000001</v>
      </c>
    </row>
    <row r="35" spans="1:8" x14ac:dyDescent="0.25">
      <c r="A35" t="s">
        <v>214</v>
      </c>
      <c r="B35" t="s">
        <v>215</v>
      </c>
      <c r="C35" s="1">
        <v>3.2540822999999999E-9</v>
      </c>
      <c r="D35" s="1">
        <v>1.3248481E-6</v>
      </c>
      <c r="E35">
        <v>10</v>
      </c>
      <c r="F35">
        <v>1.1600927999999999</v>
      </c>
      <c r="G35">
        <v>13</v>
      </c>
      <c r="H35">
        <v>0.124796</v>
      </c>
    </row>
    <row r="36" spans="1:8" x14ac:dyDescent="0.25">
      <c r="A36" t="s">
        <v>106</v>
      </c>
      <c r="B36" t="s">
        <v>107</v>
      </c>
      <c r="C36" s="1">
        <v>8.1523949999999993E-9</v>
      </c>
      <c r="D36" s="1">
        <v>3.2242864999999999E-6</v>
      </c>
      <c r="E36">
        <v>34</v>
      </c>
      <c r="F36">
        <v>3.9443153999999998</v>
      </c>
      <c r="G36">
        <v>141</v>
      </c>
      <c r="H36">
        <v>1.3535566000000001</v>
      </c>
    </row>
    <row r="37" spans="1:8" x14ac:dyDescent="0.25">
      <c r="A37" t="s">
        <v>118</v>
      </c>
      <c r="B37" t="s">
        <v>119</v>
      </c>
      <c r="C37" s="1">
        <v>2.3741045999999999E-8</v>
      </c>
      <c r="D37" s="1">
        <v>8.8820780000000007E-6</v>
      </c>
      <c r="E37">
        <v>32</v>
      </c>
      <c r="F37">
        <v>3.712297</v>
      </c>
      <c r="G37">
        <v>133</v>
      </c>
      <c r="H37">
        <v>1.2767591</v>
      </c>
    </row>
    <row r="38" spans="1:8" x14ac:dyDescent="0.25">
      <c r="A38" t="s">
        <v>116</v>
      </c>
      <c r="B38" t="s">
        <v>117</v>
      </c>
      <c r="C38" s="1">
        <v>2.3741045999999999E-8</v>
      </c>
      <c r="D38" s="1">
        <v>8.8820780000000007E-6</v>
      </c>
      <c r="E38">
        <v>32</v>
      </c>
      <c r="F38">
        <v>3.712297</v>
      </c>
      <c r="G38">
        <v>133</v>
      </c>
      <c r="H38">
        <v>1.2767591</v>
      </c>
    </row>
    <row r="39" spans="1:8" x14ac:dyDescent="0.25">
      <c r="A39" t="s">
        <v>1598</v>
      </c>
      <c r="B39" t="s">
        <v>1599</v>
      </c>
      <c r="C39" s="1">
        <v>2.5085106E-8</v>
      </c>
      <c r="D39" s="1">
        <v>9.1379510000000006E-6</v>
      </c>
      <c r="E39">
        <v>36</v>
      </c>
      <c r="F39">
        <v>4.1763339999999998</v>
      </c>
      <c r="G39">
        <v>161</v>
      </c>
      <c r="H39">
        <v>1.5455506000000001</v>
      </c>
    </row>
    <row r="40" spans="1:8" x14ac:dyDescent="0.25">
      <c r="A40" t="s">
        <v>138</v>
      </c>
      <c r="B40" t="s">
        <v>139</v>
      </c>
      <c r="C40" s="1">
        <v>3.1500696999999998E-8</v>
      </c>
      <c r="D40" s="1">
        <v>1.0901258E-5</v>
      </c>
      <c r="E40">
        <v>24</v>
      </c>
      <c r="F40">
        <v>2.7842228000000002</v>
      </c>
      <c r="G40">
        <v>83</v>
      </c>
      <c r="H40">
        <v>0.79677450000000005</v>
      </c>
    </row>
    <row r="41" spans="1:8" x14ac:dyDescent="0.25">
      <c r="A41" t="s">
        <v>140</v>
      </c>
      <c r="B41" t="s">
        <v>141</v>
      </c>
      <c r="C41" s="1">
        <v>3.1500696999999998E-8</v>
      </c>
      <c r="D41" s="1">
        <v>1.0901258E-5</v>
      </c>
      <c r="E41">
        <v>24</v>
      </c>
      <c r="F41">
        <v>2.7842228000000002</v>
      </c>
      <c r="G41">
        <v>83</v>
      </c>
      <c r="H41">
        <v>0.79677450000000005</v>
      </c>
    </row>
    <row r="42" spans="1:8" x14ac:dyDescent="0.25">
      <c r="A42" t="s">
        <v>68</v>
      </c>
      <c r="B42" t="s">
        <v>69</v>
      </c>
      <c r="C42" s="1">
        <v>3.9136296000000002E-8</v>
      </c>
      <c r="D42" s="1">
        <v>1.3213332E-5</v>
      </c>
      <c r="E42">
        <v>87</v>
      </c>
      <c r="F42">
        <v>10.092808</v>
      </c>
      <c r="G42">
        <v>587</v>
      </c>
      <c r="H42">
        <v>5.6350199999999999</v>
      </c>
    </row>
    <row r="43" spans="1:8" x14ac:dyDescent="0.25">
      <c r="A43" t="s">
        <v>82</v>
      </c>
      <c r="B43" t="s">
        <v>83</v>
      </c>
      <c r="C43" s="1">
        <v>4.5127689999999999E-8</v>
      </c>
      <c r="D43" s="1">
        <v>1.4873400000000001E-5</v>
      </c>
      <c r="E43">
        <v>72</v>
      </c>
      <c r="F43">
        <v>8.3526679999999995</v>
      </c>
      <c r="G43">
        <v>455</v>
      </c>
      <c r="H43">
        <v>4.3678603000000003</v>
      </c>
    </row>
    <row r="44" spans="1:8" x14ac:dyDescent="0.25">
      <c r="A44" t="s">
        <v>1600</v>
      </c>
      <c r="B44" t="s">
        <v>1601</v>
      </c>
      <c r="C44" s="1">
        <v>1.3026529E-7</v>
      </c>
      <c r="D44" s="1">
        <v>4.1935007000000003E-5</v>
      </c>
      <c r="E44">
        <v>19</v>
      </c>
      <c r="F44">
        <v>2.2041764000000001</v>
      </c>
      <c r="G44">
        <v>59</v>
      </c>
      <c r="H44">
        <v>0.56638189999999999</v>
      </c>
    </row>
    <row r="45" spans="1:8" x14ac:dyDescent="0.25">
      <c r="A45" t="s">
        <v>1602</v>
      </c>
      <c r="B45" t="s">
        <v>1603</v>
      </c>
      <c r="C45" s="1">
        <v>2.7721296000000002E-7</v>
      </c>
      <c r="D45" s="1">
        <v>8.7212220000000006E-5</v>
      </c>
      <c r="E45">
        <v>33</v>
      </c>
      <c r="F45">
        <v>3.8283062000000001</v>
      </c>
      <c r="G45">
        <v>154</v>
      </c>
      <c r="H45">
        <v>1.4783527000000001</v>
      </c>
    </row>
    <row r="46" spans="1:8" x14ac:dyDescent="0.25">
      <c r="A46" t="s">
        <v>98</v>
      </c>
      <c r="B46" t="s">
        <v>99</v>
      </c>
      <c r="C46" s="1">
        <v>3.0098635999999998E-7</v>
      </c>
      <c r="D46" s="1">
        <v>8.8647279999999999E-5</v>
      </c>
      <c r="E46">
        <v>25</v>
      </c>
      <c r="F46">
        <v>2.9002319999999999</v>
      </c>
      <c r="G46">
        <v>99</v>
      </c>
      <c r="H46">
        <v>0.95036960000000004</v>
      </c>
    </row>
    <row r="47" spans="1:8" x14ac:dyDescent="0.25">
      <c r="A47" t="s">
        <v>184</v>
      </c>
      <c r="B47" t="s">
        <v>185</v>
      </c>
      <c r="C47" s="1">
        <v>3.0098635999999998E-7</v>
      </c>
      <c r="D47" s="1">
        <v>8.8647279999999999E-5</v>
      </c>
      <c r="E47">
        <v>25</v>
      </c>
      <c r="F47">
        <v>2.9002319999999999</v>
      </c>
      <c r="G47">
        <v>99</v>
      </c>
      <c r="H47">
        <v>0.95036960000000004</v>
      </c>
    </row>
    <row r="48" spans="1:8" x14ac:dyDescent="0.25">
      <c r="A48" t="s">
        <v>1604</v>
      </c>
      <c r="B48" t="s">
        <v>1605</v>
      </c>
      <c r="C48" s="1">
        <v>2.9024068000000002E-7</v>
      </c>
      <c r="D48" s="1">
        <v>8.8647279999999999E-5</v>
      </c>
      <c r="E48">
        <v>15</v>
      </c>
      <c r="F48">
        <v>1.7401392</v>
      </c>
      <c r="G48">
        <v>40</v>
      </c>
      <c r="H48">
        <v>0.38398771999999998</v>
      </c>
    </row>
    <row r="49" spans="1:8" x14ac:dyDescent="0.25">
      <c r="A49" t="s">
        <v>1606</v>
      </c>
      <c r="B49" t="s">
        <v>1607</v>
      </c>
      <c r="C49" s="1">
        <v>3.3861075999999999E-7</v>
      </c>
      <c r="D49" s="1">
        <v>9.5657959999999995E-5</v>
      </c>
      <c r="E49">
        <v>10</v>
      </c>
      <c r="F49">
        <v>1.1600927999999999</v>
      </c>
      <c r="G49">
        <v>18</v>
      </c>
      <c r="H49">
        <v>0.17279448</v>
      </c>
    </row>
    <row r="50" spans="1:8" x14ac:dyDescent="0.25">
      <c r="A50" t="s">
        <v>148</v>
      </c>
      <c r="B50" t="s">
        <v>149</v>
      </c>
      <c r="C50" s="1">
        <v>3.3861075999999999E-7</v>
      </c>
      <c r="D50" s="1">
        <v>9.5657959999999995E-5</v>
      </c>
      <c r="E50">
        <v>10</v>
      </c>
      <c r="F50">
        <v>1.1600927999999999</v>
      </c>
      <c r="G50">
        <v>18</v>
      </c>
      <c r="H50">
        <v>0.17279448</v>
      </c>
    </row>
    <row r="51" spans="1:8" x14ac:dyDescent="0.25">
      <c r="A51" t="s">
        <v>190</v>
      </c>
      <c r="B51" t="s">
        <v>191</v>
      </c>
      <c r="C51" s="1">
        <v>3.7038896000000001E-7</v>
      </c>
      <c r="D51" s="1">
        <v>1.0254264E-4</v>
      </c>
      <c r="E51">
        <v>25</v>
      </c>
      <c r="F51">
        <v>2.9002319999999999</v>
      </c>
      <c r="G51">
        <v>100</v>
      </c>
      <c r="H51">
        <v>0.95996930000000003</v>
      </c>
    </row>
    <row r="52" spans="1:8" x14ac:dyDescent="0.25">
      <c r="A52" t="s">
        <v>152</v>
      </c>
      <c r="B52" t="s">
        <v>153</v>
      </c>
      <c r="C52" s="1">
        <v>4.5429964999999999E-7</v>
      </c>
      <c r="D52" s="1">
        <v>1.2330727E-4</v>
      </c>
      <c r="E52">
        <v>25</v>
      </c>
      <c r="F52">
        <v>2.9002319999999999</v>
      </c>
      <c r="G52">
        <v>101</v>
      </c>
      <c r="H52">
        <v>0.96956896999999997</v>
      </c>
    </row>
    <row r="53" spans="1:8" x14ac:dyDescent="0.25">
      <c r="A53" t="s">
        <v>170</v>
      </c>
      <c r="B53" t="s">
        <v>171</v>
      </c>
      <c r="C53" s="1">
        <v>6.3253265000000004E-7</v>
      </c>
      <c r="D53" s="1">
        <v>1.6838216E-4</v>
      </c>
      <c r="E53">
        <v>24</v>
      </c>
      <c r="F53">
        <v>2.7842228000000002</v>
      </c>
      <c r="G53">
        <v>96</v>
      </c>
      <c r="H53">
        <v>0.92157054000000005</v>
      </c>
    </row>
    <row r="54" spans="1:8" x14ac:dyDescent="0.25">
      <c r="A54" t="s">
        <v>104</v>
      </c>
      <c r="B54" t="s">
        <v>105</v>
      </c>
      <c r="C54" s="1">
        <v>8.225367E-7</v>
      </c>
      <c r="D54" s="1">
        <v>2.1483048000000001E-4</v>
      </c>
      <c r="E54">
        <v>25</v>
      </c>
      <c r="F54">
        <v>2.9002319999999999</v>
      </c>
      <c r="G54">
        <v>104</v>
      </c>
      <c r="H54">
        <v>0.99836800000000003</v>
      </c>
    </row>
    <row r="55" spans="1:8" x14ac:dyDescent="0.25">
      <c r="A55" t="s">
        <v>174</v>
      </c>
      <c r="B55" t="s">
        <v>175</v>
      </c>
      <c r="C55" s="1">
        <v>8.5098840000000004E-7</v>
      </c>
      <c r="D55" s="1">
        <v>2.1814552999999999E-4</v>
      </c>
      <c r="E55">
        <v>21</v>
      </c>
      <c r="F55">
        <v>2.4361950000000001</v>
      </c>
      <c r="G55">
        <v>78</v>
      </c>
      <c r="H55">
        <v>0.748776</v>
      </c>
    </row>
    <row r="56" spans="1:8" x14ac:dyDescent="0.25">
      <c r="A56" t="s">
        <v>1608</v>
      </c>
      <c r="B56" t="s">
        <v>1609</v>
      </c>
      <c r="C56" s="1">
        <v>1.6577907999999999E-6</v>
      </c>
      <c r="D56" s="1">
        <v>4.0978697000000001E-4</v>
      </c>
      <c r="E56">
        <v>43</v>
      </c>
      <c r="F56">
        <v>4.9883990000000002</v>
      </c>
      <c r="G56">
        <v>245</v>
      </c>
      <c r="H56">
        <v>2.3519247000000001</v>
      </c>
    </row>
    <row r="57" spans="1:8" x14ac:dyDescent="0.25">
      <c r="A57" t="s">
        <v>1610</v>
      </c>
      <c r="B57" t="s">
        <v>1611</v>
      </c>
      <c r="C57" s="1">
        <v>1.6577907999999999E-6</v>
      </c>
      <c r="D57" s="1">
        <v>4.0978697000000001E-4</v>
      </c>
      <c r="E57">
        <v>43</v>
      </c>
      <c r="F57">
        <v>4.9883990000000002</v>
      </c>
      <c r="G57">
        <v>245</v>
      </c>
      <c r="H57">
        <v>2.3519247000000001</v>
      </c>
    </row>
    <row r="58" spans="1:8" x14ac:dyDescent="0.25">
      <c r="A58" t="s">
        <v>1612</v>
      </c>
      <c r="B58" t="s">
        <v>1613</v>
      </c>
      <c r="C58" s="1">
        <v>2.0604918999999998E-6</v>
      </c>
      <c r="D58" s="1">
        <v>5.0039444000000001E-4</v>
      </c>
      <c r="E58">
        <v>13</v>
      </c>
      <c r="F58">
        <v>1.5081207000000001</v>
      </c>
      <c r="G58">
        <v>35</v>
      </c>
      <c r="H58">
        <v>0.33598924000000002</v>
      </c>
    </row>
    <row r="59" spans="1:8" x14ac:dyDescent="0.25">
      <c r="A59" t="s">
        <v>1614</v>
      </c>
      <c r="B59" t="s">
        <v>1615</v>
      </c>
      <c r="C59" s="1">
        <v>2.1671167E-6</v>
      </c>
      <c r="D59" s="1">
        <v>5.1721459999999999E-4</v>
      </c>
      <c r="E59">
        <v>10</v>
      </c>
      <c r="F59">
        <v>1.1600927999999999</v>
      </c>
      <c r="G59">
        <v>21</v>
      </c>
      <c r="H59">
        <v>0.20159355000000001</v>
      </c>
    </row>
    <row r="60" spans="1:8" x14ac:dyDescent="0.25">
      <c r="A60" t="s">
        <v>1616</v>
      </c>
      <c r="B60" t="s">
        <v>1617</v>
      </c>
      <c r="C60" s="1">
        <v>2.2639829000000001E-6</v>
      </c>
      <c r="D60" s="1">
        <v>5.3117493999999996E-4</v>
      </c>
      <c r="E60">
        <v>22</v>
      </c>
      <c r="F60">
        <v>2.5522041</v>
      </c>
      <c r="G60">
        <v>89</v>
      </c>
      <c r="H60">
        <v>0.85437269999999998</v>
      </c>
    </row>
    <row r="61" spans="1:8" x14ac:dyDescent="0.25">
      <c r="A61" t="s">
        <v>1618</v>
      </c>
      <c r="B61" t="s">
        <v>1619</v>
      </c>
      <c r="C61" s="1">
        <v>2.4931607999999998E-6</v>
      </c>
      <c r="D61" s="1">
        <v>5.7519549999999998E-4</v>
      </c>
      <c r="E61">
        <v>7</v>
      </c>
      <c r="F61">
        <v>0.81206495000000001</v>
      </c>
      <c r="G61">
        <v>10</v>
      </c>
      <c r="H61">
        <v>9.5996929999999994E-2</v>
      </c>
    </row>
    <row r="62" spans="1:8" x14ac:dyDescent="0.25">
      <c r="A62" t="s">
        <v>1620</v>
      </c>
      <c r="B62" t="s">
        <v>1621</v>
      </c>
      <c r="C62" s="1">
        <v>2.8319815999999999E-6</v>
      </c>
      <c r="D62" s="1">
        <v>6.4265372999999998E-4</v>
      </c>
      <c r="E62">
        <v>11</v>
      </c>
      <c r="F62">
        <v>1.2761020999999999</v>
      </c>
      <c r="G62">
        <v>26</v>
      </c>
      <c r="H62">
        <v>0.24959200000000001</v>
      </c>
    </row>
    <row r="63" spans="1:8" x14ac:dyDescent="0.25">
      <c r="A63" t="s">
        <v>1622</v>
      </c>
      <c r="B63" t="s">
        <v>1623</v>
      </c>
      <c r="C63" s="1">
        <v>3.074387E-6</v>
      </c>
      <c r="D63" s="1">
        <v>6.8640952999999996E-4</v>
      </c>
      <c r="E63">
        <v>12</v>
      </c>
      <c r="F63">
        <v>1.3921114000000001</v>
      </c>
      <c r="G63">
        <v>31</v>
      </c>
      <c r="H63">
        <v>0.29759046</v>
      </c>
    </row>
    <row r="64" spans="1:8" x14ac:dyDescent="0.25">
      <c r="A64" t="s">
        <v>1624</v>
      </c>
      <c r="B64" t="s">
        <v>1625</v>
      </c>
      <c r="C64" s="1">
        <v>3.5430307000000002E-6</v>
      </c>
      <c r="D64" s="1">
        <v>7.78486E-4</v>
      </c>
      <c r="E64">
        <v>20</v>
      </c>
      <c r="F64">
        <v>2.3201857000000001</v>
      </c>
      <c r="G64">
        <v>78</v>
      </c>
      <c r="H64">
        <v>0.748776</v>
      </c>
    </row>
    <row r="65" spans="1:8" x14ac:dyDescent="0.25">
      <c r="A65" t="s">
        <v>1626</v>
      </c>
      <c r="B65" t="s">
        <v>1627</v>
      </c>
      <c r="C65" s="1">
        <v>4.2530513999999999E-6</v>
      </c>
      <c r="D65" s="1">
        <v>9.1989260000000005E-4</v>
      </c>
      <c r="E65">
        <v>13</v>
      </c>
      <c r="F65">
        <v>1.5081207000000001</v>
      </c>
      <c r="G65">
        <v>37</v>
      </c>
      <c r="H65">
        <v>0.35518864</v>
      </c>
    </row>
    <row r="66" spans="1:8" x14ac:dyDescent="0.25">
      <c r="A66" t="s">
        <v>194</v>
      </c>
      <c r="B66" t="s">
        <v>195</v>
      </c>
      <c r="C66" s="1">
        <v>4.4062093999999996E-6</v>
      </c>
      <c r="D66" s="1">
        <v>9.3835730000000001E-4</v>
      </c>
      <c r="E66">
        <v>16</v>
      </c>
      <c r="F66">
        <v>1.8561485</v>
      </c>
      <c r="G66">
        <v>54</v>
      </c>
      <c r="H66">
        <v>0.51838340000000005</v>
      </c>
    </row>
    <row r="67" spans="1:8" x14ac:dyDescent="0.25">
      <c r="A67" t="s">
        <v>1628</v>
      </c>
      <c r="B67" t="s">
        <v>1629</v>
      </c>
      <c r="C67" s="1">
        <v>7.4943472999999996E-6</v>
      </c>
      <c r="D67">
        <v>1.5718327E-3</v>
      </c>
      <c r="E67">
        <v>19</v>
      </c>
      <c r="F67">
        <v>2.2041764000000001</v>
      </c>
      <c r="G67">
        <v>75</v>
      </c>
      <c r="H67">
        <v>0.71997696</v>
      </c>
    </row>
    <row r="68" spans="1:8" x14ac:dyDescent="0.25">
      <c r="A68" t="s">
        <v>1630</v>
      </c>
      <c r="B68" t="s">
        <v>1631</v>
      </c>
      <c r="C68" s="1">
        <v>9.5722520000000002E-6</v>
      </c>
      <c r="D68">
        <v>1.9776788999999999E-3</v>
      </c>
      <c r="E68">
        <v>10</v>
      </c>
      <c r="F68">
        <v>1.1600927999999999</v>
      </c>
      <c r="G68">
        <v>24</v>
      </c>
      <c r="H68">
        <v>0.23039262999999999</v>
      </c>
    </row>
    <row r="69" spans="1:8" x14ac:dyDescent="0.25">
      <c r="A69" t="s">
        <v>66</v>
      </c>
      <c r="B69" t="s">
        <v>67</v>
      </c>
      <c r="C69" s="1">
        <v>9.8691289999999994E-6</v>
      </c>
      <c r="D69">
        <v>2.0090297000000001E-3</v>
      </c>
      <c r="E69">
        <v>30</v>
      </c>
      <c r="F69">
        <v>3.4802784999999998</v>
      </c>
      <c r="G69">
        <v>156</v>
      </c>
      <c r="H69">
        <v>1.497552</v>
      </c>
    </row>
    <row r="70" spans="1:8" x14ac:dyDescent="0.25">
      <c r="A70" t="s">
        <v>1632</v>
      </c>
      <c r="B70" t="s">
        <v>1633</v>
      </c>
      <c r="C70" s="1">
        <v>1.0608116E-5</v>
      </c>
      <c r="D70">
        <v>2.1281666000000001E-3</v>
      </c>
      <c r="E70">
        <v>102</v>
      </c>
      <c r="F70">
        <v>11.832947000000001</v>
      </c>
      <c r="G70">
        <v>816</v>
      </c>
      <c r="H70">
        <v>7.8333490000000001</v>
      </c>
    </row>
    <row r="71" spans="1:8" x14ac:dyDescent="0.25">
      <c r="A71" t="s">
        <v>178</v>
      </c>
      <c r="B71" t="s">
        <v>179</v>
      </c>
      <c r="C71" s="1">
        <v>1.2576146000000001E-5</v>
      </c>
      <c r="D71">
        <v>2.486944E-3</v>
      </c>
      <c r="E71">
        <v>15</v>
      </c>
      <c r="F71">
        <v>1.7401392</v>
      </c>
      <c r="G71">
        <v>52</v>
      </c>
      <c r="H71">
        <v>0.49918400000000002</v>
      </c>
    </row>
    <row r="72" spans="1:8" x14ac:dyDescent="0.25">
      <c r="A72" t="s">
        <v>126</v>
      </c>
      <c r="B72" t="s">
        <v>127</v>
      </c>
      <c r="C72" s="1">
        <v>2.1452838999999999E-5</v>
      </c>
      <c r="D72">
        <v>4.1244756E-3</v>
      </c>
      <c r="E72">
        <v>5</v>
      </c>
      <c r="F72">
        <v>0.58004639999999996</v>
      </c>
      <c r="G72">
        <v>6</v>
      </c>
      <c r="H72">
        <v>5.7598160000000002E-2</v>
      </c>
    </row>
    <row r="73" spans="1:8" x14ac:dyDescent="0.25">
      <c r="A73" t="s">
        <v>1634</v>
      </c>
      <c r="B73" t="s">
        <v>1635</v>
      </c>
      <c r="C73" s="1">
        <v>2.1323122999999999E-5</v>
      </c>
      <c r="D73">
        <v>4.1244756E-3</v>
      </c>
      <c r="E73">
        <v>6</v>
      </c>
      <c r="F73">
        <v>0.69605570000000005</v>
      </c>
      <c r="G73">
        <v>9</v>
      </c>
      <c r="H73">
        <v>8.639724E-2</v>
      </c>
    </row>
    <row r="74" spans="1:8" x14ac:dyDescent="0.25">
      <c r="A74" t="s">
        <v>1636</v>
      </c>
      <c r="B74" t="s">
        <v>1637</v>
      </c>
      <c r="C74" s="1">
        <v>4.2222728000000001E-5</v>
      </c>
      <c r="D74">
        <v>8.0064479999999993E-3</v>
      </c>
      <c r="E74">
        <v>62</v>
      </c>
      <c r="F74">
        <v>7.1925755000000002</v>
      </c>
      <c r="G74">
        <v>451</v>
      </c>
      <c r="H74">
        <v>4.3294616000000001</v>
      </c>
    </row>
    <row r="75" spans="1:8" x14ac:dyDescent="0.25">
      <c r="A75" t="s">
        <v>1638</v>
      </c>
      <c r="B75" t="s">
        <v>1639</v>
      </c>
      <c r="C75" s="1">
        <v>4.6588804000000001E-5</v>
      </c>
      <c r="D75">
        <v>8.5116589999999995E-3</v>
      </c>
      <c r="E75">
        <v>4</v>
      </c>
      <c r="F75">
        <v>0.46403712000000003</v>
      </c>
      <c r="G75">
        <v>4</v>
      </c>
      <c r="H75">
        <v>3.8398771999999998E-2</v>
      </c>
    </row>
    <row r="76" spans="1:8" x14ac:dyDescent="0.25">
      <c r="A76" t="s">
        <v>1640</v>
      </c>
      <c r="B76" t="s">
        <v>1641</v>
      </c>
      <c r="C76" s="1">
        <v>4.6731674999999997E-5</v>
      </c>
      <c r="D76">
        <v>8.5116589999999995E-3</v>
      </c>
      <c r="E76">
        <v>13</v>
      </c>
      <c r="F76">
        <v>1.5081207000000001</v>
      </c>
      <c r="G76">
        <v>45</v>
      </c>
      <c r="H76">
        <v>0.43198618</v>
      </c>
    </row>
    <row r="77" spans="1:8" x14ac:dyDescent="0.25">
      <c r="A77" t="s">
        <v>1642</v>
      </c>
      <c r="B77" t="s">
        <v>1643</v>
      </c>
      <c r="C77" s="1">
        <v>4.6588804000000001E-5</v>
      </c>
      <c r="D77">
        <v>8.5116589999999995E-3</v>
      </c>
      <c r="E77">
        <v>4</v>
      </c>
      <c r="F77">
        <v>0.46403712000000003</v>
      </c>
      <c r="G77">
        <v>4</v>
      </c>
      <c r="H77">
        <v>3.8398771999999998E-2</v>
      </c>
    </row>
    <row r="78" spans="1:8" x14ac:dyDescent="0.25">
      <c r="A78" t="s">
        <v>1644</v>
      </c>
      <c r="B78" t="s">
        <v>1645</v>
      </c>
      <c r="C78" s="1">
        <v>4.8441947000000003E-5</v>
      </c>
      <c r="D78">
        <v>8.7085795000000008E-3</v>
      </c>
      <c r="E78">
        <v>45</v>
      </c>
      <c r="F78">
        <v>5.2204174999999999</v>
      </c>
      <c r="G78">
        <v>297</v>
      </c>
      <c r="H78">
        <v>2.8511088</v>
      </c>
    </row>
    <row r="79" spans="1:8" x14ac:dyDescent="0.25">
      <c r="A79" t="s">
        <v>1646</v>
      </c>
      <c r="B79" t="s">
        <v>1647</v>
      </c>
      <c r="C79" s="1">
        <v>5.6585960000000001E-5</v>
      </c>
      <c r="D79">
        <v>1.0042238E-2</v>
      </c>
      <c r="E79">
        <v>11</v>
      </c>
      <c r="F79">
        <v>1.2761020999999999</v>
      </c>
      <c r="G79">
        <v>34</v>
      </c>
      <c r="H79">
        <v>0.32638954999999997</v>
      </c>
    </row>
    <row r="80" spans="1:8" x14ac:dyDescent="0.25">
      <c r="A80" t="s">
        <v>1648</v>
      </c>
      <c r="B80" t="s">
        <v>1649</v>
      </c>
      <c r="C80" s="1">
        <v>6.4285759999999998E-5</v>
      </c>
      <c r="D80">
        <v>1.1264299E-2</v>
      </c>
      <c r="E80">
        <v>21</v>
      </c>
      <c r="F80">
        <v>2.4361950000000001</v>
      </c>
      <c r="G80">
        <v>101</v>
      </c>
      <c r="H80">
        <v>0.96956896999999997</v>
      </c>
    </row>
    <row r="81" spans="1:8" x14ac:dyDescent="0.25">
      <c r="A81" t="s">
        <v>132</v>
      </c>
      <c r="B81" t="s">
        <v>133</v>
      </c>
      <c r="C81" s="1">
        <v>6.9945219999999997E-5</v>
      </c>
      <c r="D81">
        <v>1.1884015E-2</v>
      </c>
      <c r="E81">
        <v>5</v>
      </c>
      <c r="F81">
        <v>0.58004639999999996</v>
      </c>
      <c r="G81">
        <v>7</v>
      </c>
      <c r="H81">
        <v>6.7197850000000003E-2</v>
      </c>
    </row>
    <row r="82" spans="1:8" x14ac:dyDescent="0.25">
      <c r="A82" t="s">
        <v>90</v>
      </c>
      <c r="B82" t="s">
        <v>91</v>
      </c>
      <c r="C82" s="1">
        <v>6.9622459999999997E-5</v>
      </c>
      <c r="D82">
        <v>1.1884015E-2</v>
      </c>
      <c r="E82">
        <v>22</v>
      </c>
      <c r="F82">
        <v>2.5522041</v>
      </c>
      <c r="G82">
        <v>109</v>
      </c>
      <c r="H82">
        <v>1.0463666</v>
      </c>
    </row>
    <row r="83" spans="1:8" x14ac:dyDescent="0.25">
      <c r="A83" t="s">
        <v>1650</v>
      </c>
      <c r="B83" t="s">
        <v>1651</v>
      </c>
      <c r="C83" s="1">
        <v>7.0398040000000002E-5</v>
      </c>
      <c r="D83">
        <v>1.1884015E-2</v>
      </c>
      <c r="E83">
        <v>8</v>
      </c>
      <c r="F83">
        <v>0.92807424000000005</v>
      </c>
      <c r="G83">
        <v>19</v>
      </c>
      <c r="H83">
        <v>0.18239416</v>
      </c>
    </row>
    <row r="84" spans="1:8" x14ac:dyDescent="0.25">
      <c r="A84" t="s">
        <v>206</v>
      </c>
      <c r="B84" t="s">
        <v>207</v>
      </c>
      <c r="C84" s="1">
        <v>9.2641949999999995E-5</v>
      </c>
      <c r="D84">
        <v>1.5450626E-2</v>
      </c>
      <c r="E84">
        <v>20</v>
      </c>
      <c r="F84">
        <v>2.3201857000000001</v>
      </c>
      <c r="G84">
        <v>96</v>
      </c>
      <c r="H84">
        <v>0.92157054000000005</v>
      </c>
    </row>
    <row r="85" spans="1:8" x14ac:dyDescent="0.25">
      <c r="A85" t="s">
        <v>1652</v>
      </c>
      <c r="B85" t="s">
        <v>1653</v>
      </c>
      <c r="C85" s="1">
        <v>9.7645970000000005E-5</v>
      </c>
      <c r="D85">
        <v>1.5921906999999999E-2</v>
      </c>
      <c r="E85">
        <v>19</v>
      </c>
      <c r="F85">
        <v>2.2041764000000001</v>
      </c>
      <c r="G85">
        <v>89</v>
      </c>
      <c r="H85">
        <v>0.85437269999999998</v>
      </c>
    </row>
    <row r="86" spans="1:8" x14ac:dyDescent="0.25">
      <c r="A86" t="s">
        <v>1654</v>
      </c>
      <c r="B86" t="s">
        <v>1655</v>
      </c>
      <c r="C86" s="1">
        <v>9.7768180000000002E-5</v>
      </c>
      <c r="D86">
        <v>1.5921906999999999E-2</v>
      </c>
      <c r="E86">
        <v>15</v>
      </c>
      <c r="F86">
        <v>1.7401392</v>
      </c>
      <c r="G86">
        <v>61</v>
      </c>
      <c r="H86">
        <v>0.58558124</v>
      </c>
    </row>
    <row r="87" spans="1:8" x14ac:dyDescent="0.25">
      <c r="A87" t="s">
        <v>1656</v>
      </c>
      <c r="B87" t="s">
        <v>1657</v>
      </c>
      <c r="C87" s="1">
        <v>1.0572959599999999E-4</v>
      </c>
      <c r="D87">
        <v>1.7018235999999999E-2</v>
      </c>
      <c r="E87">
        <v>9</v>
      </c>
      <c r="F87">
        <v>1.0440834999999999</v>
      </c>
      <c r="G87">
        <v>25</v>
      </c>
      <c r="H87">
        <v>0.23999232000000001</v>
      </c>
    </row>
    <row r="88" spans="1:8" x14ac:dyDescent="0.25">
      <c r="A88" t="s">
        <v>1658</v>
      </c>
      <c r="B88" t="s">
        <v>1659</v>
      </c>
      <c r="C88" s="1">
        <v>1.0886406399999999E-4</v>
      </c>
      <c r="D88">
        <v>1.7321349999999999E-2</v>
      </c>
      <c r="E88">
        <v>8</v>
      </c>
      <c r="F88">
        <v>0.92807424000000005</v>
      </c>
      <c r="G88">
        <v>20</v>
      </c>
      <c r="H88">
        <v>0.19199385999999999</v>
      </c>
    </row>
    <row r="89" spans="1:8" x14ac:dyDescent="0.25">
      <c r="A89" t="s">
        <v>1660</v>
      </c>
      <c r="B89" t="s">
        <v>1661</v>
      </c>
      <c r="C89" s="1">
        <v>1.7377918E-4</v>
      </c>
      <c r="D89">
        <v>2.702864E-2</v>
      </c>
      <c r="E89">
        <v>5</v>
      </c>
      <c r="F89">
        <v>0.58004639999999996</v>
      </c>
      <c r="G89">
        <v>8</v>
      </c>
      <c r="H89">
        <v>7.6797544999999995E-2</v>
      </c>
    </row>
    <row r="90" spans="1:8" x14ac:dyDescent="0.25">
      <c r="A90" t="s">
        <v>1662</v>
      </c>
      <c r="B90" t="s">
        <v>1663</v>
      </c>
      <c r="C90" s="1">
        <v>1.7377918E-4</v>
      </c>
      <c r="D90">
        <v>2.702864E-2</v>
      </c>
      <c r="E90">
        <v>5</v>
      </c>
      <c r="F90">
        <v>0.58004639999999996</v>
      </c>
      <c r="G90">
        <v>8</v>
      </c>
      <c r="H90">
        <v>7.6797544999999995E-2</v>
      </c>
    </row>
    <row r="91" spans="1:8" x14ac:dyDescent="0.25">
      <c r="A91" t="s">
        <v>1664</v>
      </c>
      <c r="B91" t="s">
        <v>1665</v>
      </c>
      <c r="C91" s="1">
        <v>2.1758891E-4</v>
      </c>
      <c r="D91">
        <v>3.2738999999999997E-2</v>
      </c>
      <c r="E91">
        <v>4</v>
      </c>
      <c r="F91">
        <v>0.46403712000000003</v>
      </c>
      <c r="G91">
        <v>5</v>
      </c>
      <c r="H91">
        <v>4.7998465999999997E-2</v>
      </c>
    </row>
    <row r="92" spans="1:8" x14ac:dyDescent="0.25">
      <c r="A92" t="s">
        <v>1666</v>
      </c>
      <c r="B92" t="s">
        <v>1667</v>
      </c>
      <c r="C92" s="1">
        <v>2.1758891E-4</v>
      </c>
      <c r="D92">
        <v>3.2738999999999997E-2</v>
      </c>
      <c r="E92">
        <v>4</v>
      </c>
      <c r="F92">
        <v>0.46403712000000003</v>
      </c>
      <c r="G92">
        <v>5</v>
      </c>
      <c r="H92">
        <v>4.7998465999999997E-2</v>
      </c>
    </row>
    <row r="93" spans="1:8" x14ac:dyDescent="0.25">
      <c r="A93" t="s">
        <v>1668</v>
      </c>
      <c r="B93" t="s">
        <v>1669</v>
      </c>
      <c r="C93" s="1">
        <v>2.1758891E-4</v>
      </c>
      <c r="D93">
        <v>3.2738999999999997E-2</v>
      </c>
      <c r="E93">
        <v>4</v>
      </c>
      <c r="F93">
        <v>0.46403712000000003</v>
      </c>
      <c r="G93">
        <v>5</v>
      </c>
      <c r="H93">
        <v>4.7998465999999997E-2</v>
      </c>
    </row>
    <row r="94" spans="1:8" x14ac:dyDescent="0.25">
      <c r="A94" t="s">
        <v>1670</v>
      </c>
      <c r="B94" t="s">
        <v>1671</v>
      </c>
      <c r="C94" s="1">
        <v>2.4842229999999998E-4</v>
      </c>
      <c r="D94">
        <v>3.6976351999999997E-2</v>
      </c>
      <c r="E94">
        <v>48</v>
      </c>
      <c r="F94">
        <v>5.5684456999999998</v>
      </c>
      <c r="G94">
        <v>346</v>
      </c>
      <c r="H94">
        <v>3.3214936000000002</v>
      </c>
    </row>
    <row r="95" spans="1:8" x14ac:dyDescent="0.25">
      <c r="A95" t="s">
        <v>84</v>
      </c>
      <c r="B95" t="s">
        <v>85</v>
      </c>
      <c r="C95" s="1">
        <v>2.9176503000000003E-4</v>
      </c>
      <c r="D95">
        <v>4.2965694999999998E-2</v>
      </c>
      <c r="E95">
        <v>16</v>
      </c>
      <c r="F95">
        <v>1.8561485</v>
      </c>
      <c r="G95">
        <v>74</v>
      </c>
      <c r="H95">
        <v>0.71037729999999999</v>
      </c>
    </row>
    <row r="96" spans="1:8" x14ac:dyDescent="0.25">
      <c r="A96" t="s">
        <v>212</v>
      </c>
      <c r="B96" t="s">
        <v>213</v>
      </c>
      <c r="C96" s="1">
        <v>3.258709E-4</v>
      </c>
      <c r="D96">
        <v>4.6029470000000003E-2</v>
      </c>
      <c r="E96">
        <v>6</v>
      </c>
      <c r="F96">
        <v>0.69605570000000005</v>
      </c>
      <c r="G96">
        <v>13</v>
      </c>
      <c r="H96">
        <v>0.124796</v>
      </c>
    </row>
    <row r="97" spans="1:8" x14ac:dyDescent="0.25">
      <c r="A97" t="s">
        <v>220</v>
      </c>
      <c r="B97" t="s">
        <v>221</v>
      </c>
      <c r="C97" s="1">
        <v>3.258709E-4</v>
      </c>
      <c r="D97">
        <v>4.6029470000000003E-2</v>
      </c>
      <c r="E97">
        <v>6</v>
      </c>
      <c r="F97">
        <v>0.69605570000000005</v>
      </c>
      <c r="G97">
        <v>13</v>
      </c>
      <c r="H97">
        <v>0.124796</v>
      </c>
    </row>
    <row r="98" spans="1:8" x14ac:dyDescent="0.25">
      <c r="A98" t="s">
        <v>218</v>
      </c>
      <c r="B98" t="s">
        <v>219</v>
      </c>
      <c r="C98" s="1">
        <v>3.258709E-4</v>
      </c>
      <c r="D98">
        <v>4.6029470000000003E-2</v>
      </c>
      <c r="E98">
        <v>6</v>
      </c>
      <c r="F98">
        <v>0.69605570000000005</v>
      </c>
      <c r="G98">
        <v>13</v>
      </c>
      <c r="H98">
        <v>0.124796</v>
      </c>
    </row>
    <row r="99" spans="1:8" x14ac:dyDescent="0.25">
      <c r="A99" t="s">
        <v>216</v>
      </c>
      <c r="B99" t="s">
        <v>217</v>
      </c>
      <c r="C99" s="1">
        <v>3.258709E-4</v>
      </c>
      <c r="D99">
        <v>4.6029470000000003E-2</v>
      </c>
      <c r="E99">
        <v>6</v>
      </c>
      <c r="F99">
        <v>0.69605570000000005</v>
      </c>
      <c r="G99">
        <v>13</v>
      </c>
      <c r="H99">
        <v>0.124796</v>
      </c>
    </row>
    <row r="100" spans="1:8" x14ac:dyDescent="0.25">
      <c r="A100" t="s">
        <v>1672</v>
      </c>
      <c r="B100" t="s">
        <v>1673</v>
      </c>
      <c r="C100" s="1">
        <v>3.3605422000000001E-4</v>
      </c>
      <c r="D100">
        <v>4.6988398000000001E-2</v>
      </c>
      <c r="E100">
        <v>27</v>
      </c>
      <c r="F100">
        <v>3.1322505</v>
      </c>
      <c r="G100">
        <v>162</v>
      </c>
      <c r="H100">
        <v>1.5551503</v>
      </c>
    </row>
    <row r="101" spans="1:8" x14ac:dyDescent="0.25">
      <c r="A101" t="s">
        <v>154</v>
      </c>
      <c r="B101" t="s">
        <v>155</v>
      </c>
      <c r="C101" s="1">
        <v>3.6434925000000001E-4</v>
      </c>
      <c r="D101">
        <v>5.0435266999999999E-2</v>
      </c>
      <c r="E101">
        <v>5</v>
      </c>
      <c r="F101">
        <v>0.58004639999999996</v>
      </c>
      <c r="G101">
        <v>9</v>
      </c>
      <c r="H101">
        <v>8.639724E-2</v>
      </c>
    </row>
    <row r="102" spans="1:8" x14ac:dyDescent="0.25">
      <c r="A102" t="s">
        <v>1315</v>
      </c>
      <c r="B102" t="s">
        <v>1316</v>
      </c>
      <c r="C102" s="1">
        <v>3.8455409999999998E-4</v>
      </c>
      <c r="D102">
        <v>5.2705086999999998E-2</v>
      </c>
      <c r="E102">
        <v>30</v>
      </c>
      <c r="F102">
        <v>3.4802784999999998</v>
      </c>
      <c r="G102">
        <v>189</v>
      </c>
      <c r="H102">
        <v>1.8143419000000001</v>
      </c>
    </row>
    <row r="103" spans="1:8" x14ac:dyDescent="0.25">
      <c r="A103" t="s">
        <v>100</v>
      </c>
      <c r="B103" t="s">
        <v>101</v>
      </c>
      <c r="C103" s="1">
        <v>4.0173010000000002E-4</v>
      </c>
      <c r="D103">
        <v>5.4519350000000001E-2</v>
      </c>
      <c r="E103">
        <v>16</v>
      </c>
      <c r="F103">
        <v>1.8561485</v>
      </c>
      <c r="G103">
        <v>76</v>
      </c>
      <c r="H103">
        <v>0.72957665000000005</v>
      </c>
    </row>
    <row r="104" spans="1:8" x14ac:dyDescent="0.25">
      <c r="A104" t="s">
        <v>222</v>
      </c>
      <c r="B104" t="s">
        <v>223</v>
      </c>
      <c r="C104" s="1">
        <v>4.6853083999999999E-4</v>
      </c>
      <c r="D104">
        <v>6.2967640000000005E-2</v>
      </c>
      <c r="E104">
        <v>203</v>
      </c>
      <c r="F104">
        <v>23.549885</v>
      </c>
      <c r="G104">
        <v>1995</v>
      </c>
      <c r="H104">
        <v>19.151385999999999</v>
      </c>
    </row>
    <row r="105" spans="1:8" x14ac:dyDescent="0.25">
      <c r="A105" t="s">
        <v>1674</v>
      </c>
      <c r="B105" t="s">
        <v>1675</v>
      </c>
      <c r="C105" s="1">
        <v>5.6481466000000004E-4</v>
      </c>
      <c r="D105">
        <v>6.7986794000000003E-2</v>
      </c>
      <c r="E105">
        <v>3</v>
      </c>
      <c r="F105">
        <v>0.34802786000000002</v>
      </c>
      <c r="G105">
        <v>3</v>
      </c>
      <c r="H105">
        <v>2.8799080000000001E-2</v>
      </c>
    </row>
    <row r="106" spans="1:8" x14ac:dyDescent="0.25">
      <c r="A106" t="s">
        <v>166</v>
      </c>
      <c r="B106" t="s">
        <v>167</v>
      </c>
      <c r="C106" s="1">
        <v>5.3052450000000005E-4</v>
      </c>
      <c r="D106">
        <v>6.7986794000000003E-2</v>
      </c>
      <c r="E106">
        <v>6</v>
      </c>
      <c r="F106">
        <v>0.69605570000000005</v>
      </c>
      <c r="G106">
        <v>14</v>
      </c>
      <c r="H106">
        <v>0.13439570000000001</v>
      </c>
    </row>
    <row r="107" spans="1:8" x14ac:dyDescent="0.25">
      <c r="A107" t="s">
        <v>1676</v>
      </c>
      <c r="B107" t="s">
        <v>1677</v>
      </c>
      <c r="C107" s="1">
        <v>5.4561433999999998E-4</v>
      </c>
      <c r="D107">
        <v>6.7986794000000003E-2</v>
      </c>
      <c r="E107">
        <v>16</v>
      </c>
      <c r="F107">
        <v>1.8561485</v>
      </c>
      <c r="G107">
        <v>78</v>
      </c>
      <c r="H107">
        <v>0.748776</v>
      </c>
    </row>
    <row r="108" spans="1:8" x14ac:dyDescent="0.25">
      <c r="A108" t="s">
        <v>92</v>
      </c>
      <c r="B108" t="s">
        <v>93</v>
      </c>
      <c r="C108" s="1">
        <v>5.1588480000000004E-4</v>
      </c>
      <c r="D108">
        <v>6.7986794000000003E-2</v>
      </c>
      <c r="E108">
        <v>31</v>
      </c>
      <c r="F108">
        <v>3.5962877</v>
      </c>
      <c r="G108">
        <v>201</v>
      </c>
      <c r="H108">
        <v>1.9295382000000001</v>
      </c>
    </row>
    <row r="109" spans="1:8" x14ac:dyDescent="0.25">
      <c r="A109" t="s">
        <v>1678</v>
      </c>
      <c r="B109" t="s">
        <v>1679</v>
      </c>
      <c r="C109" s="1">
        <v>5.6254845999999996E-4</v>
      </c>
      <c r="D109">
        <v>6.7986794000000003E-2</v>
      </c>
      <c r="E109">
        <v>31</v>
      </c>
      <c r="F109">
        <v>3.5962877</v>
      </c>
      <c r="G109">
        <v>202</v>
      </c>
      <c r="H109">
        <v>1.9391379</v>
      </c>
    </row>
    <row r="110" spans="1:8" x14ac:dyDescent="0.25">
      <c r="A110" t="s">
        <v>1680</v>
      </c>
      <c r="B110" t="s">
        <v>1681</v>
      </c>
      <c r="C110" s="1">
        <v>5.6481466000000004E-4</v>
      </c>
      <c r="D110">
        <v>6.7986794000000003E-2</v>
      </c>
      <c r="E110">
        <v>3</v>
      </c>
      <c r="F110">
        <v>0.34802786000000002</v>
      </c>
      <c r="G110">
        <v>3</v>
      </c>
      <c r="H110">
        <v>2.8799080000000001E-2</v>
      </c>
    </row>
    <row r="111" spans="1:8" x14ac:dyDescent="0.25">
      <c r="A111" t="s">
        <v>1682</v>
      </c>
      <c r="B111" t="s">
        <v>1683</v>
      </c>
      <c r="C111" s="1">
        <v>5.6481466000000004E-4</v>
      </c>
      <c r="D111">
        <v>6.7986794000000003E-2</v>
      </c>
      <c r="E111">
        <v>3</v>
      </c>
      <c r="F111">
        <v>0.34802786000000002</v>
      </c>
      <c r="G111">
        <v>3</v>
      </c>
      <c r="H111">
        <v>2.8799080000000001E-2</v>
      </c>
    </row>
    <row r="112" spans="1:8" x14ac:dyDescent="0.25">
      <c r="A112" t="s">
        <v>162</v>
      </c>
      <c r="B112" t="s">
        <v>163</v>
      </c>
      <c r="C112" s="1">
        <v>5.3052450000000005E-4</v>
      </c>
      <c r="D112">
        <v>6.7986794000000003E-2</v>
      </c>
      <c r="E112">
        <v>6</v>
      </c>
      <c r="F112">
        <v>0.69605570000000005</v>
      </c>
      <c r="G112">
        <v>14</v>
      </c>
      <c r="H112">
        <v>0.13439570000000001</v>
      </c>
    </row>
    <row r="113" spans="1:8" x14ac:dyDescent="0.25">
      <c r="A113" t="s">
        <v>1684</v>
      </c>
      <c r="B113" t="s">
        <v>1685</v>
      </c>
      <c r="C113" s="1">
        <v>5.6481466000000004E-4</v>
      </c>
      <c r="D113">
        <v>6.7986794000000003E-2</v>
      </c>
      <c r="E113">
        <v>3</v>
      </c>
      <c r="F113">
        <v>0.34802786000000002</v>
      </c>
      <c r="G113">
        <v>3</v>
      </c>
      <c r="H113">
        <v>2.8799080000000001E-2</v>
      </c>
    </row>
    <row r="114" spans="1:8" x14ac:dyDescent="0.25">
      <c r="A114" t="s">
        <v>1686</v>
      </c>
      <c r="B114" t="s">
        <v>1687</v>
      </c>
      <c r="C114" s="1">
        <v>5.6481466000000004E-4</v>
      </c>
      <c r="D114">
        <v>6.7986794000000003E-2</v>
      </c>
      <c r="E114">
        <v>3</v>
      </c>
      <c r="F114">
        <v>0.34802786000000002</v>
      </c>
      <c r="G114">
        <v>3</v>
      </c>
      <c r="H114">
        <v>2.8799080000000001E-2</v>
      </c>
    </row>
    <row r="115" spans="1:8" x14ac:dyDescent="0.25">
      <c r="A115" t="s">
        <v>164</v>
      </c>
      <c r="B115" t="s">
        <v>165</v>
      </c>
      <c r="C115" s="1">
        <v>5.3052450000000005E-4</v>
      </c>
      <c r="D115">
        <v>6.7986794000000003E-2</v>
      </c>
      <c r="E115">
        <v>6</v>
      </c>
      <c r="F115">
        <v>0.69605570000000005</v>
      </c>
      <c r="G115">
        <v>14</v>
      </c>
      <c r="H115">
        <v>0.13439570000000001</v>
      </c>
    </row>
    <row r="116" spans="1:8" x14ac:dyDescent="0.25">
      <c r="A116" t="s">
        <v>1688</v>
      </c>
      <c r="B116" t="s">
        <v>1689</v>
      </c>
      <c r="C116" s="1">
        <v>5.6481466000000004E-4</v>
      </c>
      <c r="D116">
        <v>6.7986794000000003E-2</v>
      </c>
      <c r="E116">
        <v>3</v>
      </c>
      <c r="F116">
        <v>0.34802786000000002</v>
      </c>
      <c r="G116">
        <v>3</v>
      </c>
      <c r="H116">
        <v>2.8799080000000001E-2</v>
      </c>
    </row>
    <row r="117" spans="1:8" x14ac:dyDescent="0.25">
      <c r="A117" t="s">
        <v>176</v>
      </c>
      <c r="B117" t="s">
        <v>177</v>
      </c>
      <c r="C117" s="1">
        <v>6.0986104999999997E-4</v>
      </c>
      <c r="D117">
        <v>7.2154179999999998E-2</v>
      </c>
      <c r="E117">
        <v>4</v>
      </c>
      <c r="F117">
        <v>0.46403712000000003</v>
      </c>
      <c r="G117">
        <v>6</v>
      </c>
      <c r="H117">
        <v>5.7598160000000002E-2</v>
      </c>
    </row>
    <row r="118" spans="1:8" x14ac:dyDescent="0.25">
      <c r="A118" t="s">
        <v>1690</v>
      </c>
      <c r="B118" t="s">
        <v>1691</v>
      </c>
      <c r="C118" s="1">
        <v>6.0986104999999997E-4</v>
      </c>
      <c r="D118">
        <v>7.2154179999999998E-2</v>
      </c>
      <c r="E118">
        <v>4</v>
      </c>
      <c r="F118">
        <v>0.46403712000000003</v>
      </c>
      <c r="G118">
        <v>6</v>
      </c>
      <c r="H118">
        <v>5.7598160000000002E-2</v>
      </c>
    </row>
    <row r="119" spans="1:8" x14ac:dyDescent="0.25">
      <c r="A119" t="s">
        <v>1692</v>
      </c>
      <c r="B119" t="s">
        <v>1693</v>
      </c>
      <c r="C119" s="1">
        <v>6.2771929999999999E-4</v>
      </c>
      <c r="D119">
        <v>7.3637659999999994E-2</v>
      </c>
      <c r="E119">
        <v>28</v>
      </c>
      <c r="F119">
        <v>3.2482598</v>
      </c>
      <c r="G119">
        <v>177</v>
      </c>
      <c r="H119">
        <v>1.6991457000000001</v>
      </c>
    </row>
    <row r="120" spans="1:8" x14ac:dyDescent="0.25">
      <c r="A120" t="s">
        <v>1694</v>
      </c>
      <c r="B120" t="s">
        <v>1695</v>
      </c>
      <c r="C120" s="1">
        <v>6.4357056000000003E-4</v>
      </c>
      <c r="D120">
        <v>7.4862730000000002E-2</v>
      </c>
      <c r="E120">
        <v>8</v>
      </c>
      <c r="F120">
        <v>0.92807424000000005</v>
      </c>
      <c r="G120">
        <v>25</v>
      </c>
      <c r="H120">
        <v>0.23999232000000001</v>
      </c>
    </row>
    <row r="121" spans="1:8" x14ac:dyDescent="0.25">
      <c r="A121" t="s">
        <v>172</v>
      </c>
      <c r="B121" t="s">
        <v>173</v>
      </c>
      <c r="C121" s="1">
        <v>6.7913043000000003E-4</v>
      </c>
      <c r="D121">
        <v>7.8340870000000007E-2</v>
      </c>
      <c r="E121">
        <v>5</v>
      </c>
      <c r="F121">
        <v>0.58004639999999996</v>
      </c>
      <c r="G121">
        <v>10</v>
      </c>
      <c r="H121">
        <v>9.5996929999999994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02"/>
  <sheetViews>
    <sheetView topLeftCell="B1" workbookViewId="0">
      <selection activeCell="B6" sqref="B6"/>
    </sheetView>
  </sheetViews>
  <sheetFormatPr defaultColWidth="8.85546875" defaultRowHeight="15" x14ac:dyDescent="0.25"/>
  <cols>
    <col min="2" max="2" width="38.140625" customWidth="1"/>
  </cols>
  <sheetData>
    <row r="1" spans="1:9" s="2" customFormat="1" ht="60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1589</v>
      </c>
    </row>
    <row r="2" spans="1:9" x14ac:dyDescent="0.25">
      <c r="A2" t="s">
        <v>277</v>
      </c>
      <c r="B2" t="s">
        <v>278</v>
      </c>
      <c r="C2">
        <v>0</v>
      </c>
      <c r="D2">
        <v>0</v>
      </c>
      <c r="E2">
        <v>346</v>
      </c>
      <c r="F2">
        <v>39.770114999999997</v>
      </c>
      <c r="G2">
        <v>1820</v>
      </c>
      <c r="H2">
        <v>17.471440999999999</v>
      </c>
      <c r="I2">
        <f>F2/H2</f>
        <v>2.2762927797426671</v>
      </c>
    </row>
    <row r="3" spans="1:9" x14ac:dyDescent="0.25">
      <c r="A3" t="s">
        <v>285</v>
      </c>
      <c r="B3" t="s">
        <v>286</v>
      </c>
      <c r="C3">
        <v>0</v>
      </c>
      <c r="D3">
        <v>0</v>
      </c>
      <c r="E3">
        <v>386</v>
      </c>
      <c r="F3">
        <v>44.367817000000002</v>
      </c>
      <c r="G3">
        <v>2430</v>
      </c>
      <c r="H3">
        <v>23.327252999999999</v>
      </c>
      <c r="I3">
        <f t="shared" ref="I3:I12" si="0">F3/H3</f>
        <v>1.901973498551244</v>
      </c>
    </row>
    <row r="4" spans="1:9" x14ac:dyDescent="0.25">
      <c r="A4" t="s">
        <v>283</v>
      </c>
      <c r="B4" t="s">
        <v>284</v>
      </c>
      <c r="C4">
        <v>0</v>
      </c>
      <c r="D4">
        <v>0</v>
      </c>
      <c r="E4">
        <v>376</v>
      </c>
      <c r="F4">
        <v>43.218389999999999</v>
      </c>
      <c r="G4">
        <v>2219</v>
      </c>
      <c r="H4">
        <v>21.301718000000001</v>
      </c>
      <c r="I4">
        <f t="shared" si="0"/>
        <v>2.0288687513373334</v>
      </c>
    </row>
    <row r="5" spans="1:9" x14ac:dyDescent="0.25">
      <c r="A5" t="s">
        <v>253</v>
      </c>
      <c r="B5" t="s">
        <v>254</v>
      </c>
      <c r="C5">
        <v>0</v>
      </c>
      <c r="D5">
        <v>0</v>
      </c>
      <c r="E5">
        <v>235</v>
      </c>
      <c r="F5">
        <v>27.011493999999999</v>
      </c>
      <c r="G5">
        <v>1020</v>
      </c>
      <c r="H5">
        <v>9.7916869999999996</v>
      </c>
      <c r="I5">
        <f t="shared" si="0"/>
        <v>2.7586149353017513</v>
      </c>
    </row>
    <row r="6" spans="1:9" x14ac:dyDescent="0.25">
      <c r="A6" t="s">
        <v>323</v>
      </c>
      <c r="B6" t="s">
        <v>324</v>
      </c>
      <c r="C6">
        <v>0</v>
      </c>
      <c r="D6">
        <v>0</v>
      </c>
      <c r="E6">
        <v>316</v>
      </c>
      <c r="F6">
        <v>36.321840000000002</v>
      </c>
      <c r="G6">
        <v>1605</v>
      </c>
      <c r="H6">
        <v>15.407507000000001</v>
      </c>
      <c r="I6">
        <f t="shared" si="0"/>
        <v>2.3574118772102457</v>
      </c>
    </row>
    <row r="7" spans="1:9" x14ac:dyDescent="0.25">
      <c r="A7" t="s">
        <v>251</v>
      </c>
      <c r="B7" t="s">
        <v>252</v>
      </c>
      <c r="C7">
        <v>0</v>
      </c>
      <c r="D7">
        <v>0</v>
      </c>
      <c r="E7">
        <v>217</v>
      </c>
      <c r="F7">
        <v>24.942530000000001</v>
      </c>
      <c r="G7">
        <v>933</v>
      </c>
      <c r="H7">
        <v>8.9565129999999993</v>
      </c>
      <c r="I7">
        <f t="shared" si="0"/>
        <v>2.7848482997791666</v>
      </c>
    </row>
    <row r="8" spans="1:9" x14ac:dyDescent="0.25">
      <c r="A8" t="s">
        <v>275</v>
      </c>
      <c r="B8" t="s">
        <v>276</v>
      </c>
      <c r="C8">
        <v>0</v>
      </c>
      <c r="D8">
        <v>0</v>
      </c>
      <c r="E8">
        <v>303</v>
      </c>
      <c r="F8">
        <v>34.827587000000001</v>
      </c>
      <c r="G8">
        <v>1586</v>
      </c>
      <c r="H8">
        <v>15.225113</v>
      </c>
      <c r="I8">
        <f t="shared" si="0"/>
        <v>2.2875092618360204</v>
      </c>
    </row>
    <row r="9" spans="1:9" x14ac:dyDescent="0.25">
      <c r="A9" t="s">
        <v>281</v>
      </c>
      <c r="B9" t="s">
        <v>282</v>
      </c>
      <c r="C9">
        <v>0</v>
      </c>
      <c r="D9">
        <v>0</v>
      </c>
      <c r="E9">
        <v>363</v>
      </c>
      <c r="F9">
        <v>41.724136000000001</v>
      </c>
      <c r="G9">
        <v>2085</v>
      </c>
      <c r="H9">
        <v>20.015360000000001</v>
      </c>
      <c r="I9">
        <f t="shared" si="0"/>
        <v>2.0846058227281445</v>
      </c>
    </row>
    <row r="10" spans="1:9" x14ac:dyDescent="0.25">
      <c r="A10" t="s">
        <v>269</v>
      </c>
      <c r="B10" t="s">
        <v>270</v>
      </c>
      <c r="C10">
        <v>0</v>
      </c>
      <c r="D10">
        <v>0</v>
      </c>
      <c r="E10">
        <v>280</v>
      </c>
      <c r="F10">
        <v>32.183906999999998</v>
      </c>
      <c r="G10">
        <v>1439</v>
      </c>
      <c r="H10">
        <v>13.813958</v>
      </c>
      <c r="I10">
        <f t="shared" si="0"/>
        <v>2.3298106885803476</v>
      </c>
    </row>
    <row r="11" spans="1:9" x14ac:dyDescent="0.25">
      <c r="A11" t="s">
        <v>249</v>
      </c>
      <c r="B11" t="s">
        <v>250</v>
      </c>
      <c r="C11" s="1">
        <v>7.6000000000000002E-44</v>
      </c>
      <c r="D11" s="1">
        <v>1.87106E-40</v>
      </c>
      <c r="E11">
        <v>181</v>
      </c>
      <c r="F11">
        <v>20.804597999999999</v>
      </c>
      <c r="G11">
        <v>741</v>
      </c>
      <c r="H11">
        <v>7.1133723</v>
      </c>
      <c r="I11">
        <f t="shared" si="0"/>
        <v>2.9247165932816421</v>
      </c>
    </row>
    <row r="12" spans="1:9" x14ac:dyDescent="0.25">
      <c r="A12" t="s">
        <v>271</v>
      </c>
      <c r="B12" t="s">
        <v>272</v>
      </c>
      <c r="C12" s="1">
        <v>1.2900000000000001E-43</v>
      </c>
      <c r="D12" s="1">
        <v>2.89796E-40</v>
      </c>
      <c r="E12">
        <v>205</v>
      </c>
      <c r="F12">
        <v>23.563220000000001</v>
      </c>
      <c r="G12">
        <v>917</v>
      </c>
      <c r="H12">
        <v>8.802918</v>
      </c>
      <c r="I12">
        <f t="shared" si="0"/>
        <v>2.6767510500495404</v>
      </c>
    </row>
    <row r="13" spans="1:9" x14ac:dyDescent="0.25">
      <c r="A13" t="s">
        <v>261</v>
      </c>
      <c r="B13" t="s">
        <v>262</v>
      </c>
      <c r="C13" s="1">
        <v>4.6499999999999999E-43</v>
      </c>
      <c r="D13" s="1">
        <v>9.5864099999999996E-40</v>
      </c>
      <c r="E13">
        <v>190</v>
      </c>
      <c r="F13">
        <v>21.839079999999999</v>
      </c>
      <c r="G13">
        <v>814</v>
      </c>
      <c r="H13">
        <v>7.8141499999999997</v>
      </c>
    </row>
    <row r="14" spans="1:9" x14ac:dyDescent="0.25">
      <c r="A14" t="s">
        <v>273</v>
      </c>
      <c r="B14" t="s">
        <v>274</v>
      </c>
      <c r="C14" s="1">
        <v>9.0999999999999992E-43</v>
      </c>
      <c r="D14" s="1">
        <v>1.7298059999999998E-39</v>
      </c>
      <c r="E14">
        <v>209</v>
      </c>
      <c r="F14">
        <v>24.02299</v>
      </c>
      <c r="G14">
        <v>958</v>
      </c>
      <c r="H14">
        <v>9.1965059999999994</v>
      </c>
    </row>
    <row r="15" spans="1:9" x14ac:dyDescent="0.25">
      <c r="A15" t="s">
        <v>259</v>
      </c>
      <c r="B15" t="s">
        <v>260</v>
      </c>
      <c r="C15" s="1">
        <v>2.08E-42</v>
      </c>
      <c r="D15" s="1">
        <v>3.6728510000000002E-39</v>
      </c>
      <c r="E15">
        <v>244</v>
      </c>
      <c r="F15">
        <v>28.045977000000001</v>
      </c>
      <c r="G15">
        <v>1238</v>
      </c>
      <c r="H15">
        <v>11.884418999999999</v>
      </c>
    </row>
    <row r="16" spans="1:9" x14ac:dyDescent="0.25">
      <c r="A16" t="s">
        <v>527</v>
      </c>
      <c r="B16" t="s">
        <v>528</v>
      </c>
      <c r="C16" s="1">
        <v>4.0300000000000001E-42</v>
      </c>
      <c r="D16" s="1">
        <v>6.6434780000000003E-39</v>
      </c>
      <c r="E16">
        <v>139</v>
      </c>
      <c r="F16">
        <v>15.977012</v>
      </c>
      <c r="G16">
        <v>481</v>
      </c>
      <c r="H16">
        <v>4.6174520000000001</v>
      </c>
    </row>
    <row r="17" spans="1:8" x14ac:dyDescent="0.25">
      <c r="A17" t="s">
        <v>263</v>
      </c>
      <c r="B17" t="s">
        <v>264</v>
      </c>
      <c r="C17" s="1">
        <v>6.4502500000000003E-40</v>
      </c>
      <c r="D17" s="1">
        <v>9.9683479999999997E-37</v>
      </c>
      <c r="E17">
        <v>181</v>
      </c>
      <c r="F17">
        <v>20.804597999999999</v>
      </c>
      <c r="G17">
        <v>787</v>
      </c>
      <c r="H17">
        <v>7.5549583</v>
      </c>
    </row>
    <row r="18" spans="1:8" x14ac:dyDescent="0.25">
      <c r="A18" t="s">
        <v>267</v>
      </c>
      <c r="B18" t="s">
        <v>268</v>
      </c>
      <c r="C18" s="1">
        <v>1.831794E-39</v>
      </c>
      <c r="D18" s="1">
        <v>2.6643701999999998E-36</v>
      </c>
      <c r="E18">
        <v>188</v>
      </c>
      <c r="F18">
        <v>21.609196000000001</v>
      </c>
      <c r="G18">
        <v>844</v>
      </c>
      <c r="H18">
        <v>8.1021400000000003</v>
      </c>
    </row>
    <row r="19" spans="1:8" x14ac:dyDescent="0.25">
      <c r="A19" t="s">
        <v>255</v>
      </c>
      <c r="B19" t="s">
        <v>256</v>
      </c>
      <c r="C19" s="1">
        <v>8.8777620000000005E-39</v>
      </c>
      <c r="D19" s="1">
        <v>1.2195451E-35</v>
      </c>
      <c r="E19">
        <v>202</v>
      </c>
      <c r="F19">
        <v>23.218391</v>
      </c>
      <c r="G19">
        <v>959</v>
      </c>
      <c r="H19">
        <v>9.2061050000000009</v>
      </c>
    </row>
    <row r="20" spans="1:8" x14ac:dyDescent="0.25">
      <c r="A20" t="s">
        <v>247</v>
      </c>
      <c r="B20" t="s">
        <v>248</v>
      </c>
      <c r="C20" s="1">
        <v>2.1087970000000001E-38</v>
      </c>
      <c r="D20" s="1">
        <v>2.7444035999999999E-35</v>
      </c>
      <c r="E20">
        <v>168</v>
      </c>
      <c r="F20">
        <v>19.310345000000002</v>
      </c>
      <c r="G20">
        <v>712</v>
      </c>
      <c r="H20">
        <v>6.8349814000000002</v>
      </c>
    </row>
    <row r="21" spans="1:8" x14ac:dyDescent="0.25">
      <c r="A21" t="s">
        <v>243</v>
      </c>
      <c r="B21" t="s">
        <v>244</v>
      </c>
      <c r="C21" s="1">
        <v>1.0939901E-37</v>
      </c>
      <c r="D21" s="1">
        <v>1.3525403E-34</v>
      </c>
      <c r="E21">
        <v>159</v>
      </c>
      <c r="F21">
        <v>18.275862</v>
      </c>
      <c r="G21">
        <v>657</v>
      </c>
      <c r="H21">
        <v>6.3069983000000001</v>
      </c>
    </row>
    <row r="22" spans="1:8" x14ac:dyDescent="0.25">
      <c r="A22" t="s">
        <v>257</v>
      </c>
      <c r="B22" t="s">
        <v>258</v>
      </c>
      <c r="C22" s="1">
        <v>7.530913E-37</v>
      </c>
      <c r="D22" s="1">
        <v>8.8673765000000008E-34</v>
      </c>
      <c r="E22">
        <v>169</v>
      </c>
      <c r="F22">
        <v>19.425287000000001</v>
      </c>
      <c r="G22">
        <v>738</v>
      </c>
      <c r="H22">
        <v>7.0845732999999997</v>
      </c>
    </row>
    <row r="23" spans="1:8" x14ac:dyDescent="0.25">
      <c r="A23" t="s">
        <v>609</v>
      </c>
      <c r="B23" t="s">
        <v>610</v>
      </c>
      <c r="C23" s="1">
        <v>8.9008539999999992E-37</v>
      </c>
      <c r="D23" s="1">
        <v>1.0004049E-33</v>
      </c>
      <c r="E23">
        <v>123</v>
      </c>
      <c r="F23">
        <v>14.137931</v>
      </c>
      <c r="G23">
        <v>429</v>
      </c>
      <c r="H23">
        <v>4.1182679999999996</v>
      </c>
    </row>
    <row r="24" spans="1:8" x14ac:dyDescent="0.25">
      <c r="A24" t="s">
        <v>265</v>
      </c>
      <c r="B24" t="s">
        <v>266</v>
      </c>
      <c r="C24" s="1">
        <v>1.0228154999999999E-36</v>
      </c>
      <c r="D24" s="1">
        <v>1.0996040000000001E-33</v>
      </c>
      <c r="E24">
        <v>209</v>
      </c>
      <c r="F24">
        <v>24.02299</v>
      </c>
      <c r="G24">
        <v>1044</v>
      </c>
      <c r="H24">
        <v>10.022079</v>
      </c>
    </row>
    <row r="25" spans="1:8" x14ac:dyDescent="0.25">
      <c r="A25" t="s">
        <v>287</v>
      </c>
      <c r="B25" t="s">
        <v>288</v>
      </c>
      <c r="C25" s="1">
        <v>4.8152799999999999E-36</v>
      </c>
      <c r="D25" s="1">
        <v>4.9610899999999999E-33</v>
      </c>
      <c r="E25">
        <v>145</v>
      </c>
      <c r="F25">
        <v>16.666665999999999</v>
      </c>
      <c r="G25">
        <v>579</v>
      </c>
      <c r="H25">
        <v>5.5582222999999997</v>
      </c>
    </row>
    <row r="26" spans="1:8" x14ac:dyDescent="0.25">
      <c r="A26" t="s">
        <v>519</v>
      </c>
      <c r="B26" t="s">
        <v>520</v>
      </c>
      <c r="C26" s="1">
        <v>1.2090453000000001E-35</v>
      </c>
      <c r="D26" s="1">
        <v>1.1958299000000001E-32</v>
      </c>
      <c r="E26">
        <v>432</v>
      </c>
      <c r="F26">
        <v>49.655174000000002</v>
      </c>
      <c r="G26">
        <v>3164</v>
      </c>
      <c r="H26">
        <v>30.373428000000001</v>
      </c>
    </row>
    <row r="27" spans="1:8" x14ac:dyDescent="0.25">
      <c r="A27" t="s">
        <v>241</v>
      </c>
      <c r="B27" t="s">
        <v>242</v>
      </c>
      <c r="C27" s="1">
        <v>2.512508E-35</v>
      </c>
      <c r="D27" s="1">
        <v>2.3894665E-32</v>
      </c>
      <c r="E27">
        <v>134</v>
      </c>
      <c r="F27">
        <v>15.402298999999999</v>
      </c>
      <c r="G27">
        <v>513</v>
      </c>
      <c r="H27">
        <v>4.9246426000000003</v>
      </c>
    </row>
    <row r="28" spans="1:8" x14ac:dyDescent="0.25">
      <c r="A28" t="s">
        <v>239</v>
      </c>
      <c r="B28" t="s">
        <v>240</v>
      </c>
      <c r="C28" s="1">
        <v>4.0420137000000003E-35</v>
      </c>
      <c r="D28" s="1">
        <v>3.7016966999999999E-32</v>
      </c>
      <c r="E28">
        <v>119</v>
      </c>
      <c r="F28">
        <v>13.678160999999999</v>
      </c>
      <c r="G28">
        <v>419</v>
      </c>
      <c r="H28">
        <v>4.0222709999999999</v>
      </c>
    </row>
    <row r="29" spans="1:8" x14ac:dyDescent="0.25">
      <c r="A29" t="s">
        <v>329</v>
      </c>
      <c r="B29" t="s">
        <v>330</v>
      </c>
      <c r="C29" s="1">
        <v>4.2984534000000001E-35</v>
      </c>
      <c r="D29" s="1">
        <v>3.7959546000000001E-32</v>
      </c>
      <c r="E29">
        <v>135</v>
      </c>
      <c r="F29">
        <v>15.517241500000001</v>
      </c>
      <c r="G29">
        <v>522</v>
      </c>
      <c r="H29">
        <v>5.0110397000000004</v>
      </c>
    </row>
    <row r="30" spans="1:8" x14ac:dyDescent="0.25">
      <c r="A30" t="s">
        <v>327</v>
      </c>
      <c r="B30" t="s">
        <v>328</v>
      </c>
      <c r="C30" s="1">
        <v>9.2961026000000003E-35</v>
      </c>
      <c r="D30" s="1">
        <v>7.9262859999999997E-32</v>
      </c>
      <c r="E30">
        <v>129</v>
      </c>
      <c r="F30">
        <v>14.827586</v>
      </c>
      <c r="G30">
        <v>486</v>
      </c>
      <c r="H30">
        <v>4.6654505999999998</v>
      </c>
    </row>
    <row r="31" spans="1:8" x14ac:dyDescent="0.25">
      <c r="A31" t="s">
        <v>279</v>
      </c>
      <c r="B31" t="s">
        <v>280</v>
      </c>
      <c r="C31" s="1">
        <v>1.7237231E-34</v>
      </c>
      <c r="D31" s="1">
        <v>1.4207348999999999E-31</v>
      </c>
      <c r="E31">
        <v>320</v>
      </c>
      <c r="F31">
        <v>36.781610000000001</v>
      </c>
      <c r="G31">
        <v>2062</v>
      </c>
      <c r="H31">
        <v>19.794567000000001</v>
      </c>
    </row>
    <row r="32" spans="1:8" x14ac:dyDescent="0.25">
      <c r="A32" t="s">
        <v>535</v>
      </c>
      <c r="B32" t="s">
        <v>536</v>
      </c>
      <c r="C32" s="1">
        <v>2.2187765999999999E-34</v>
      </c>
      <c r="D32" s="1">
        <v>1.7697776E-31</v>
      </c>
      <c r="E32">
        <v>428</v>
      </c>
      <c r="F32">
        <v>49.195404000000003</v>
      </c>
      <c r="G32">
        <v>3156</v>
      </c>
      <c r="H32">
        <v>30.29663</v>
      </c>
    </row>
    <row r="33" spans="1:8" x14ac:dyDescent="0.25">
      <c r="A33" t="s">
        <v>337</v>
      </c>
      <c r="B33" t="s">
        <v>338</v>
      </c>
      <c r="C33" s="1">
        <v>2.1288415999999999E-33</v>
      </c>
      <c r="D33" s="1">
        <v>1.6449783000000002E-30</v>
      </c>
      <c r="E33">
        <v>295</v>
      </c>
      <c r="F33">
        <v>33.908047000000003</v>
      </c>
      <c r="G33">
        <v>1851</v>
      </c>
      <c r="H33">
        <v>17.769031999999999</v>
      </c>
    </row>
    <row r="34" spans="1:8" x14ac:dyDescent="0.25">
      <c r="A34" t="s">
        <v>237</v>
      </c>
      <c r="B34" t="s">
        <v>238</v>
      </c>
      <c r="C34" s="1">
        <v>4.7511155999999999E-33</v>
      </c>
      <c r="D34" s="1">
        <v>3.5599874999999998E-30</v>
      </c>
      <c r="E34">
        <v>143</v>
      </c>
      <c r="F34">
        <v>16.436779999999999</v>
      </c>
      <c r="G34">
        <v>599</v>
      </c>
      <c r="H34">
        <v>5.750216</v>
      </c>
    </row>
    <row r="35" spans="1:8" x14ac:dyDescent="0.25">
      <c r="A35" t="s">
        <v>295</v>
      </c>
      <c r="B35" t="s">
        <v>296</v>
      </c>
      <c r="C35" s="1">
        <v>1.9475780999999999E-32</v>
      </c>
      <c r="D35" s="1">
        <v>1.4163898E-29</v>
      </c>
      <c r="E35">
        <v>179</v>
      </c>
      <c r="F35">
        <v>20.574712999999999</v>
      </c>
      <c r="G35">
        <v>873</v>
      </c>
      <c r="H35">
        <v>8.3805320000000005</v>
      </c>
    </row>
    <row r="36" spans="1:8" x14ac:dyDescent="0.25">
      <c r="A36" t="s">
        <v>719</v>
      </c>
      <c r="B36" t="s">
        <v>720</v>
      </c>
      <c r="C36" s="1">
        <v>2.0412909999999998E-31</v>
      </c>
      <c r="D36" s="1">
        <v>1.4421277E-28</v>
      </c>
      <c r="E36">
        <v>107</v>
      </c>
      <c r="F36">
        <v>12.298851000000001</v>
      </c>
      <c r="G36">
        <v>378</v>
      </c>
      <c r="H36">
        <v>3.6286838000000001</v>
      </c>
    </row>
    <row r="37" spans="1:8" x14ac:dyDescent="0.25">
      <c r="A37" t="s">
        <v>817</v>
      </c>
      <c r="B37" t="s">
        <v>818</v>
      </c>
      <c r="C37" s="1">
        <v>3.2835360000000002E-30</v>
      </c>
      <c r="D37" s="1">
        <v>2.2553092000000001E-27</v>
      </c>
      <c r="E37">
        <v>102</v>
      </c>
      <c r="F37">
        <v>11.724138</v>
      </c>
      <c r="G37">
        <v>358</v>
      </c>
      <c r="H37">
        <v>3.43669</v>
      </c>
    </row>
    <row r="38" spans="1:8" x14ac:dyDescent="0.25">
      <c r="A38" t="s">
        <v>777</v>
      </c>
      <c r="B38" t="s">
        <v>778</v>
      </c>
      <c r="C38" s="1">
        <v>3.9073529999999997E-30</v>
      </c>
      <c r="D38" s="1">
        <v>2.6112457E-27</v>
      </c>
      <c r="E38">
        <v>520</v>
      </c>
      <c r="F38">
        <v>59.770114999999997</v>
      </c>
      <c r="G38">
        <v>4314</v>
      </c>
      <c r="H38">
        <v>41.413074000000002</v>
      </c>
    </row>
    <row r="39" spans="1:8" x14ac:dyDescent="0.25">
      <c r="A39" t="s">
        <v>245</v>
      </c>
      <c r="B39" t="s">
        <v>246</v>
      </c>
      <c r="C39" s="1">
        <v>2.0691097E-29</v>
      </c>
      <c r="D39" s="1">
        <v>1.3463773000000001E-26</v>
      </c>
      <c r="E39">
        <v>142</v>
      </c>
      <c r="F39">
        <v>16.321838</v>
      </c>
      <c r="G39">
        <v>637</v>
      </c>
      <c r="H39">
        <v>6.1150045000000004</v>
      </c>
    </row>
    <row r="40" spans="1:8" x14ac:dyDescent="0.25">
      <c r="A40" t="s">
        <v>733</v>
      </c>
      <c r="B40" t="s">
        <v>734</v>
      </c>
      <c r="C40" s="1">
        <v>4.1705543999999999E-29</v>
      </c>
      <c r="D40" s="1">
        <v>2.6442103000000001E-26</v>
      </c>
      <c r="E40">
        <v>94</v>
      </c>
      <c r="F40">
        <v>10.804598</v>
      </c>
      <c r="G40">
        <v>319</v>
      </c>
      <c r="H40">
        <v>3.0623019999999999</v>
      </c>
    </row>
    <row r="41" spans="1:8" x14ac:dyDescent="0.25">
      <c r="A41" t="s">
        <v>235</v>
      </c>
      <c r="B41" t="s">
        <v>236</v>
      </c>
      <c r="C41" s="1">
        <v>9.526725E-29</v>
      </c>
      <c r="D41" s="1">
        <v>5.8891209999999996E-26</v>
      </c>
      <c r="E41">
        <v>106</v>
      </c>
      <c r="F41">
        <v>12.183908000000001</v>
      </c>
      <c r="G41">
        <v>397</v>
      </c>
      <c r="H41">
        <v>3.8110780000000002</v>
      </c>
    </row>
    <row r="42" spans="1:8" x14ac:dyDescent="0.25">
      <c r="A42" t="s">
        <v>369</v>
      </c>
      <c r="B42" t="s">
        <v>370</v>
      </c>
      <c r="C42" s="1">
        <v>1.3106165E-28</v>
      </c>
      <c r="D42" s="1">
        <v>7.9042125000000001E-26</v>
      </c>
      <c r="E42">
        <v>80</v>
      </c>
      <c r="F42">
        <v>9.1954019999999996</v>
      </c>
      <c r="G42">
        <v>242</v>
      </c>
      <c r="H42">
        <v>2.3231256</v>
      </c>
    </row>
    <row r="43" spans="1:8" x14ac:dyDescent="0.25">
      <c r="A43" t="s">
        <v>305</v>
      </c>
      <c r="B43" t="s">
        <v>306</v>
      </c>
      <c r="C43" s="1">
        <v>1.5099237000000001E-28</v>
      </c>
      <c r="D43" s="1">
        <v>8.8894010000000004E-26</v>
      </c>
      <c r="E43">
        <v>77</v>
      </c>
      <c r="F43">
        <v>8.8505745000000005</v>
      </c>
      <c r="G43">
        <v>226</v>
      </c>
      <c r="H43">
        <v>2.1695305999999999</v>
      </c>
    </row>
    <row r="44" spans="1:8" x14ac:dyDescent="0.25">
      <c r="A44" t="s">
        <v>371</v>
      </c>
      <c r="B44" t="s">
        <v>372</v>
      </c>
      <c r="C44" s="1">
        <v>4.0684699999999998E-28</v>
      </c>
      <c r="D44" s="1">
        <v>2.3395350000000001E-25</v>
      </c>
      <c r="E44">
        <v>79</v>
      </c>
      <c r="F44">
        <v>9.0804600000000004</v>
      </c>
      <c r="G44">
        <v>240</v>
      </c>
      <c r="H44">
        <v>2.3039261999999998</v>
      </c>
    </row>
    <row r="45" spans="1:8" x14ac:dyDescent="0.25">
      <c r="A45" t="s">
        <v>461</v>
      </c>
      <c r="B45" t="s">
        <v>462</v>
      </c>
      <c r="C45" s="1">
        <v>8.025906E-28</v>
      </c>
      <c r="D45" s="1">
        <v>4.5103289999999998E-25</v>
      </c>
      <c r="E45">
        <v>53</v>
      </c>
      <c r="F45">
        <v>6.0919540000000003</v>
      </c>
      <c r="G45">
        <v>113</v>
      </c>
      <c r="H45">
        <v>1.0847652999999999</v>
      </c>
    </row>
    <row r="46" spans="1:8" x14ac:dyDescent="0.25">
      <c r="A46" t="s">
        <v>355</v>
      </c>
      <c r="B46" t="s">
        <v>356</v>
      </c>
      <c r="C46" s="1">
        <v>1.0689142000000001E-27</v>
      </c>
      <c r="D46" s="1">
        <v>5.8735022999999999E-25</v>
      </c>
      <c r="E46">
        <v>66</v>
      </c>
      <c r="F46">
        <v>7.5862069999999999</v>
      </c>
      <c r="G46">
        <v>174</v>
      </c>
      <c r="H46">
        <v>1.6703465</v>
      </c>
    </row>
    <row r="47" spans="1:8" x14ac:dyDescent="0.25">
      <c r="A47" t="s">
        <v>233</v>
      </c>
      <c r="B47" t="s">
        <v>234</v>
      </c>
      <c r="C47" s="1">
        <v>1.9719656E-27</v>
      </c>
      <c r="D47" s="1">
        <v>1.060006E-24</v>
      </c>
      <c r="E47">
        <v>107</v>
      </c>
      <c r="F47">
        <v>12.298851000000001</v>
      </c>
      <c r="G47">
        <v>417</v>
      </c>
      <c r="H47">
        <v>4.0030720000000004</v>
      </c>
    </row>
    <row r="48" spans="1:8" x14ac:dyDescent="0.25">
      <c r="A48" t="s">
        <v>1223</v>
      </c>
      <c r="B48" t="s">
        <v>1224</v>
      </c>
      <c r="C48" s="1">
        <v>2.1900858999999999E-27</v>
      </c>
      <c r="D48" s="1">
        <v>1.1522059E-24</v>
      </c>
      <c r="E48">
        <v>482</v>
      </c>
      <c r="F48">
        <v>55.402298000000002</v>
      </c>
      <c r="G48">
        <v>3967</v>
      </c>
      <c r="H48">
        <v>38.081980000000001</v>
      </c>
    </row>
    <row r="49" spans="1:8" x14ac:dyDescent="0.25">
      <c r="A49" t="s">
        <v>321</v>
      </c>
      <c r="B49" t="s">
        <v>322</v>
      </c>
      <c r="C49" s="1">
        <v>2.1649972E-26</v>
      </c>
      <c r="D49" s="1">
        <v>1.1152774E-23</v>
      </c>
      <c r="E49">
        <v>100</v>
      </c>
      <c r="F49">
        <v>11.494253</v>
      </c>
      <c r="G49">
        <v>382</v>
      </c>
      <c r="H49">
        <v>3.6670824999999998</v>
      </c>
    </row>
    <row r="50" spans="1:8" x14ac:dyDescent="0.25">
      <c r="A50" t="s">
        <v>325</v>
      </c>
      <c r="B50" t="s">
        <v>326</v>
      </c>
      <c r="C50" s="1">
        <v>7.854303E-26</v>
      </c>
      <c r="D50" s="1">
        <v>3.9634956000000002E-23</v>
      </c>
      <c r="E50">
        <v>102</v>
      </c>
      <c r="F50">
        <v>11.724138</v>
      </c>
      <c r="G50">
        <v>401</v>
      </c>
      <c r="H50">
        <v>3.8494768000000001</v>
      </c>
    </row>
    <row r="51" spans="1:8" x14ac:dyDescent="0.25">
      <c r="A51" t="s">
        <v>517</v>
      </c>
      <c r="B51" t="s">
        <v>518</v>
      </c>
      <c r="C51" s="1">
        <v>1.4331796E-25</v>
      </c>
      <c r="D51" s="1">
        <v>7.0875710000000002E-23</v>
      </c>
      <c r="E51">
        <v>99</v>
      </c>
      <c r="F51">
        <v>11.379311</v>
      </c>
      <c r="G51">
        <v>384</v>
      </c>
      <c r="H51">
        <v>3.6862822</v>
      </c>
    </row>
    <row r="52" spans="1:8" x14ac:dyDescent="0.25">
      <c r="A52" t="s">
        <v>365</v>
      </c>
      <c r="B52" t="s">
        <v>366</v>
      </c>
      <c r="C52" s="1">
        <v>8.7455380000000009E-25</v>
      </c>
      <c r="D52" s="1">
        <v>4.2401690000000002E-22</v>
      </c>
      <c r="E52">
        <v>65</v>
      </c>
      <c r="F52">
        <v>7.4712643999999999</v>
      </c>
      <c r="G52">
        <v>187</v>
      </c>
      <c r="H52">
        <v>1.7951425000000001</v>
      </c>
    </row>
    <row r="53" spans="1:8" x14ac:dyDescent="0.25">
      <c r="A53" t="s">
        <v>377</v>
      </c>
      <c r="B53" t="s">
        <v>378</v>
      </c>
      <c r="C53" s="1">
        <v>9.2537060000000006E-25</v>
      </c>
      <c r="D53" s="1">
        <v>4.4002687000000002E-22</v>
      </c>
      <c r="E53">
        <v>71</v>
      </c>
      <c r="F53">
        <v>8.1609189999999998</v>
      </c>
      <c r="G53">
        <v>220</v>
      </c>
      <c r="H53">
        <v>2.1119325</v>
      </c>
    </row>
    <row r="54" spans="1:8" x14ac:dyDescent="0.25">
      <c r="A54" t="s">
        <v>403</v>
      </c>
      <c r="B54" t="s">
        <v>404</v>
      </c>
      <c r="C54" s="1">
        <v>9.8869919999999997E-25</v>
      </c>
      <c r="D54" s="1">
        <v>4.6126990000000004E-22</v>
      </c>
      <c r="E54">
        <v>262</v>
      </c>
      <c r="F54">
        <v>30.114943</v>
      </c>
      <c r="G54">
        <v>1746</v>
      </c>
      <c r="H54">
        <v>16.761064999999999</v>
      </c>
    </row>
    <row r="55" spans="1:8" x14ac:dyDescent="0.25">
      <c r="A55" t="s">
        <v>367</v>
      </c>
      <c r="B55" t="s">
        <v>368</v>
      </c>
      <c r="C55" s="1">
        <v>1.7347185E-24</v>
      </c>
      <c r="D55" s="1">
        <v>7.9433199999999997E-22</v>
      </c>
      <c r="E55">
        <v>65</v>
      </c>
      <c r="F55">
        <v>7.4712643999999999</v>
      </c>
      <c r="G55">
        <v>189</v>
      </c>
      <c r="H55">
        <v>1.8143419000000001</v>
      </c>
    </row>
    <row r="56" spans="1:8" x14ac:dyDescent="0.25">
      <c r="A56" t="s">
        <v>341</v>
      </c>
      <c r="B56" t="s">
        <v>342</v>
      </c>
      <c r="C56" s="1">
        <v>1.9958607000000001E-24</v>
      </c>
      <c r="D56" s="1">
        <v>8.9729320000000006E-22</v>
      </c>
      <c r="E56">
        <v>50</v>
      </c>
      <c r="F56">
        <v>5.7471265999999996</v>
      </c>
      <c r="G56">
        <v>115</v>
      </c>
      <c r="H56">
        <v>1.1039646999999999</v>
      </c>
    </row>
    <row r="57" spans="1:8" x14ac:dyDescent="0.25">
      <c r="A57" t="s">
        <v>393</v>
      </c>
      <c r="B57" t="s">
        <v>394</v>
      </c>
      <c r="C57" s="1">
        <v>2.4771372E-24</v>
      </c>
      <c r="D57" s="1">
        <v>1.0937771999999999E-21</v>
      </c>
      <c r="E57">
        <v>51</v>
      </c>
      <c r="F57">
        <v>5.862069</v>
      </c>
      <c r="G57">
        <v>120</v>
      </c>
      <c r="H57">
        <v>1.1519630999999999</v>
      </c>
    </row>
    <row r="58" spans="1:8" x14ac:dyDescent="0.25">
      <c r="A58" t="s">
        <v>597</v>
      </c>
      <c r="B58" t="s">
        <v>598</v>
      </c>
      <c r="C58" s="1">
        <v>3.3094088000000003E-24</v>
      </c>
      <c r="D58" s="1">
        <v>1.4356295000000001E-21</v>
      </c>
      <c r="E58">
        <v>341</v>
      </c>
      <c r="F58">
        <v>39.195404000000003</v>
      </c>
      <c r="G58">
        <v>2542</v>
      </c>
      <c r="H58">
        <v>24.402419999999999</v>
      </c>
    </row>
    <row r="59" spans="1:8" x14ac:dyDescent="0.25">
      <c r="A59" t="s">
        <v>607</v>
      </c>
      <c r="B59" t="s">
        <v>608</v>
      </c>
      <c r="C59" s="1">
        <v>5.7069570000000001E-24</v>
      </c>
      <c r="D59" s="1">
        <v>2.4330073999999999E-21</v>
      </c>
      <c r="E59">
        <v>340</v>
      </c>
      <c r="F59">
        <v>39.080460000000002</v>
      </c>
      <c r="G59">
        <v>2539</v>
      </c>
      <c r="H59">
        <v>24.373621</v>
      </c>
    </row>
    <row r="60" spans="1:8" x14ac:dyDescent="0.25">
      <c r="A60" t="s">
        <v>387</v>
      </c>
      <c r="B60" t="s">
        <v>388</v>
      </c>
      <c r="C60" s="1">
        <v>7.2226644999999999E-24</v>
      </c>
      <c r="D60" s="1">
        <v>3.0269988000000001E-21</v>
      </c>
      <c r="E60">
        <v>52</v>
      </c>
      <c r="F60">
        <v>5.9770117000000003</v>
      </c>
      <c r="G60">
        <v>127</v>
      </c>
      <c r="H60">
        <v>1.2191609999999999</v>
      </c>
    </row>
    <row r="61" spans="1:8" x14ac:dyDescent="0.25">
      <c r="A61" t="s">
        <v>637</v>
      </c>
      <c r="B61" t="s">
        <v>638</v>
      </c>
      <c r="C61" s="1">
        <v>1.3625380000000001E-23</v>
      </c>
      <c r="D61" s="1">
        <v>5.6151867000000002E-21</v>
      </c>
      <c r="E61">
        <v>57</v>
      </c>
      <c r="F61">
        <v>6.5517240000000001</v>
      </c>
      <c r="G61">
        <v>153</v>
      </c>
      <c r="H61">
        <v>1.468753</v>
      </c>
    </row>
    <row r="62" spans="1:8" x14ac:dyDescent="0.25">
      <c r="A62" t="s">
        <v>471</v>
      </c>
      <c r="B62" t="s">
        <v>472</v>
      </c>
      <c r="C62" s="1">
        <v>1.521382E-23</v>
      </c>
      <c r="D62" s="1">
        <v>6.1670189999999999E-21</v>
      </c>
      <c r="E62">
        <v>61</v>
      </c>
      <c r="F62">
        <v>7.0114939999999999</v>
      </c>
      <c r="G62">
        <v>174</v>
      </c>
      <c r="H62">
        <v>1.6703465</v>
      </c>
    </row>
    <row r="63" spans="1:8" x14ac:dyDescent="0.25">
      <c r="A63" t="s">
        <v>373</v>
      </c>
      <c r="B63" t="s">
        <v>374</v>
      </c>
      <c r="C63" s="1">
        <v>1.9953134999999999E-23</v>
      </c>
      <c r="D63" s="1">
        <v>7.9576759999999998E-21</v>
      </c>
      <c r="E63">
        <v>57</v>
      </c>
      <c r="F63">
        <v>6.5517240000000001</v>
      </c>
      <c r="G63">
        <v>154</v>
      </c>
      <c r="H63">
        <v>1.4783527000000001</v>
      </c>
    </row>
    <row r="64" spans="1:8" x14ac:dyDescent="0.25">
      <c r="A64" t="s">
        <v>619</v>
      </c>
      <c r="B64" t="s">
        <v>620</v>
      </c>
      <c r="C64" s="1">
        <v>5.2302411999999997E-23</v>
      </c>
      <c r="D64" s="1">
        <v>2.0528064000000001E-20</v>
      </c>
      <c r="E64">
        <v>44</v>
      </c>
      <c r="F64">
        <v>5.0574712999999996</v>
      </c>
      <c r="G64">
        <v>95</v>
      </c>
      <c r="H64">
        <v>0.91197079999999997</v>
      </c>
    </row>
    <row r="65" spans="1:8" x14ac:dyDescent="0.25">
      <c r="A65" t="s">
        <v>501</v>
      </c>
      <c r="B65" t="s">
        <v>502</v>
      </c>
      <c r="C65" s="1">
        <v>1.4471484E-22</v>
      </c>
      <c r="D65" s="1">
        <v>5.5911339999999995E-20</v>
      </c>
      <c r="E65">
        <v>134</v>
      </c>
      <c r="F65">
        <v>15.402298999999999</v>
      </c>
      <c r="G65">
        <v>676</v>
      </c>
      <c r="H65">
        <v>6.4893922999999996</v>
      </c>
    </row>
    <row r="66" spans="1:8" x14ac:dyDescent="0.25">
      <c r="A66" t="s">
        <v>629</v>
      </c>
      <c r="B66" t="s">
        <v>630</v>
      </c>
      <c r="C66" s="1">
        <v>3.6269607999999999E-22</v>
      </c>
      <c r="D66" s="1">
        <v>1.379737E-19</v>
      </c>
      <c r="E66">
        <v>120</v>
      </c>
      <c r="F66">
        <v>13.793103</v>
      </c>
      <c r="G66">
        <v>575</v>
      </c>
      <c r="H66">
        <v>5.5198235999999996</v>
      </c>
    </row>
    <row r="67" spans="1:8" x14ac:dyDescent="0.25">
      <c r="A67" t="s">
        <v>705</v>
      </c>
      <c r="B67" t="s">
        <v>706</v>
      </c>
      <c r="C67" s="1">
        <v>7.4184247000000003E-22</v>
      </c>
      <c r="D67" s="1">
        <v>2.7792945000000001E-19</v>
      </c>
      <c r="E67">
        <v>190</v>
      </c>
      <c r="F67">
        <v>21.839079999999999</v>
      </c>
      <c r="G67">
        <v>1156</v>
      </c>
      <c r="H67">
        <v>11.097244999999999</v>
      </c>
    </row>
    <row r="68" spans="1:8" x14ac:dyDescent="0.25">
      <c r="A68" t="s">
        <v>565</v>
      </c>
      <c r="B68" t="s">
        <v>566</v>
      </c>
      <c r="C68" s="1">
        <v>1.1402388E-21</v>
      </c>
      <c r="D68" s="1">
        <v>4.2081172E-19</v>
      </c>
      <c r="E68">
        <v>95</v>
      </c>
      <c r="F68">
        <v>10.91954</v>
      </c>
      <c r="G68">
        <v>401</v>
      </c>
      <c r="H68">
        <v>3.8494768000000001</v>
      </c>
    </row>
    <row r="69" spans="1:8" x14ac:dyDescent="0.25">
      <c r="A69" t="s">
        <v>383</v>
      </c>
      <c r="B69" t="s">
        <v>384</v>
      </c>
      <c r="C69" s="1">
        <v>1.5456160999999999E-21</v>
      </c>
      <c r="D69" s="1">
        <v>5.6203004E-19</v>
      </c>
      <c r="E69">
        <v>64</v>
      </c>
      <c r="F69">
        <v>7.3563219999999996</v>
      </c>
      <c r="G69">
        <v>205</v>
      </c>
      <c r="H69">
        <v>1.967937</v>
      </c>
    </row>
    <row r="70" spans="1:8" x14ac:dyDescent="0.25">
      <c r="A70" t="s">
        <v>549</v>
      </c>
      <c r="B70" t="s">
        <v>550</v>
      </c>
      <c r="C70" s="1">
        <v>3.5304727000000003E-21</v>
      </c>
      <c r="D70" s="1">
        <v>1.2651749000000001E-18</v>
      </c>
      <c r="E70">
        <v>95</v>
      </c>
      <c r="F70">
        <v>10.91954</v>
      </c>
      <c r="G70">
        <v>407</v>
      </c>
      <c r="H70">
        <v>3.9070749999999999</v>
      </c>
    </row>
    <row r="71" spans="1:8" x14ac:dyDescent="0.25">
      <c r="A71" t="s">
        <v>1113</v>
      </c>
      <c r="B71" t="s">
        <v>1114</v>
      </c>
      <c r="C71" s="1">
        <v>1.2938902E-20</v>
      </c>
      <c r="D71" s="1">
        <v>4.5705264999999998E-18</v>
      </c>
      <c r="E71">
        <v>78</v>
      </c>
      <c r="F71">
        <v>8.9655170000000002</v>
      </c>
      <c r="G71">
        <v>299</v>
      </c>
      <c r="H71">
        <v>2.8703082000000002</v>
      </c>
    </row>
    <row r="72" spans="1:8" x14ac:dyDescent="0.25">
      <c r="A72" t="s">
        <v>309</v>
      </c>
      <c r="B72" t="s">
        <v>310</v>
      </c>
      <c r="C72" s="1">
        <v>1.6532498999999999E-20</v>
      </c>
      <c r="D72" s="1">
        <v>5.7576725000000001E-18</v>
      </c>
      <c r="E72">
        <v>83</v>
      </c>
      <c r="F72">
        <v>9.5402299999999993</v>
      </c>
      <c r="G72">
        <v>333</v>
      </c>
      <c r="H72">
        <v>3.1966977000000001</v>
      </c>
    </row>
    <row r="73" spans="1:8" x14ac:dyDescent="0.25">
      <c r="A73" t="s">
        <v>787</v>
      </c>
      <c r="B73" t="s">
        <v>788</v>
      </c>
      <c r="C73" s="1">
        <v>4.4056776999999998E-20</v>
      </c>
      <c r="D73" s="1">
        <v>1.5130283000000001E-17</v>
      </c>
      <c r="E73">
        <v>44</v>
      </c>
      <c r="F73">
        <v>5.0574712999999996</v>
      </c>
      <c r="G73">
        <v>109</v>
      </c>
      <c r="H73">
        <v>1.0463666</v>
      </c>
    </row>
    <row r="74" spans="1:8" x14ac:dyDescent="0.25">
      <c r="A74" t="s">
        <v>667</v>
      </c>
      <c r="B74" t="s">
        <v>668</v>
      </c>
      <c r="C74" s="1">
        <v>1.3212418999999999E-19</v>
      </c>
      <c r="D74" s="1">
        <v>4.4753426000000001E-17</v>
      </c>
      <c r="E74">
        <v>113</v>
      </c>
      <c r="F74">
        <v>12.988505</v>
      </c>
      <c r="G74">
        <v>561</v>
      </c>
      <c r="H74">
        <v>5.3854274999999996</v>
      </c>
    </row>
    <row r="75" spans="1:8" x14ac:dyDescent="0.25">
      <c r="A75" t="s">
        <v>603</v>
      </c>
      <c r="B75" t="s">
        <v>604</v>
      </c>
      <c r="C75" s="1">
        <v>1.4347908999999999E-19</v>
      </c>
      <c r="D75" s="1">
        <v>4.7942835999999998E-17</v>
      </c>
      <c r="E75">
        <v>40</v>
      </c>
      <c r="F75">
        <v>4.5977009999999998</v>
      </c>
      <c r="G75">
        <v>93</v>
      </c>
      <c r="H75">
        <v>0.89277139999999999</v>
      </c>
    </row>
    <row r="76" spans="1:8" x14ac:dyDescent="0.25">
      <c r="A76" t="s">
        <v>297</v>
      </c>
      <c r="B76" t="s">
        <v>298</v>
      </c>
      <c r="C76" s="1">
        <v>1.6686319000000001E-19</v>
      </c>
      <c r="D76" s="1">
        <v>5.3584183999999997E-17</v>
      </c>
      <c r="E76">
        <v>89</v>
      </c>
      <c r="F76">
        <v>10.229884999999999</v>
      </c>
      <c r="G76">
        <v>386</v>
      </c>
      <c r="H76">
        <v>3.7054814999999999</v>
      </c>
    </row>
    <row r="77" spans="1:8" x14ac:dyDescent="0.25">
      <c r="A77" t="s">
        <v>299</v>
      </c>
      <c r="B77" t="s">
        <v>300</v>
      </c>
      <c r="C77" s="1">
        <v>1.6686319000000001E-19</v>
      </c>
      <c r="D77" s="1">
        <v>5.3584183999999997E-17</v>
      </c>
      <c r="E77">
        <v>89</v>
      </c>
      <c r="F77">
        <v>10.229884999999999</v>
      </c>
      <c r="G77">
        <v>386</v>
      </c>
      <c r="H77">
        <v>3.7054814999999999</v>
      </c>
    </row>
    <row r="78" spans="1:8" x14ac:dyDescent="0.25">
      <c r="A78" t="s">
        <v>301</v>
      </c>
      <c r="B78" t="s">
        <v>302</v>
      </c>
      <c r="C78" s="1">
        <v>1.6686319000000001E-19</v>
      </c>
      <c r="D78" s="1">
        <v>5.3584183999999997E-17</v>
      </c>
      <c r="E78">
        <v>89</v>
      </c>
      <c r="F78">
        <v>10.229884999999999</v>
      </c>
      <c r="G78">
        <v>386</v>
      </c>
      <c r="H78">
        <v>3.7054814999999999</v>
      </c>
    </row>
    <row r="79" spans="1:8" x14ac:dyDescent="0.25">
      <c r="A79" t="s">
        <v>289</v>
      </c>
      <c r="B79" t="s">
        <v>290</v>
      </c>
      <c r="C79" s="1">
        <v>3.4646798999999999E-19</v>
      </c>
      <c r="D79" s="1">
        <v>1.0983363E-16</v>
      </c>
      <c r="E79">
        <v>87</v>
      </c>
      <c r="F79">
        <v>10</v>
      </c>
      <c r="G79">
        <v>376</v>
      </c>
      <c r="H79">
        <v>3.6094843999999999</v>
      </c>
    </row>
    <row r="80" spans="1:8" x14ac:dyDescent="0.25">
      <c r="A80" t="s">
        <v>311</v>
      </c>
      <c r="B80" t="s">
        <v>312</v>
      </c>
      <c r="C80" s="1">
        <v>3.5494674E-19</v>
      </c>
      <c r="D80" s="1">
        <v>1.1109714999999999E-16</v>
      </c>
      <c r="E80">
        <v>80</v>
      </c>
      <c r="F80">
        <v>9.1954019999999996</v>
      </c>
      <c r="G80">
        <v>328</v>
      </c>
      <c r="H80">
        <v>3.1486993000000001</v>
      </c>
    </row>
    <row r="81" spans="1:8" x14ac:dyDescent="0.25">
      <c r="A81" t="s">
        <v>317</v>
      </c>
      <c r="B81" t="s">
        <v>318</v>
      </c>
      <c r="C81" s="1">
        <v>4.1159173000000001E-19</v>
      </c>
      <c r="D81" s="1">
        <v>1.2721649999999999E-16</v>
      </c>
      <c r="E81">
        <v>79</v>
      </c>
      <c r="F81">
        <v>9.0804600000000004</v>
      </c>
      <c r="G81">
        <v>322</v>
      </c>
      <c r="H81">
        <v>3.0911012000000002</v>
      </c>
    </row>
    <row r="82" spans="1:8" x14ac:dyDescent="0.25">
      <c r="A82" t="s">
        <v>391</v>
      </c>
      <c r="B82" t="s">
        <v>392</v>
      </c>
      <c r="C82" s="1">
        <v>4.594333E-19</v>
      </c>
      <c r="D82" s="1">
        <v>1.3854005999999999E-16</v>
      </c>
      <c r="E82">
        <v>600</v>
      </c>
      <c r="F82">
        <v>68.965514999999996</v>
      </c>
      <c r="G82">
        <v>5712</v>
      </c>
      <c r="H82">
        <v>54.833447</v>
      </c>
    </row>
    <row r="83" spans="1:8" x14ac:dyDescent="0.25">
      <c r="A83" t="s">
        <v>389</v>
      </c>
      <c r="B83" t="s">
        <v>390</v>
      </c>
      <c r="C83" s="1">
        <v>4.594333E-19</v>
      </c>
      <c r="D83" s="1">
        <v>1.3854005999999999E-16</v>
      </c>
      <c r="E83">
        <v>600</v>
      </c>
      <c r="F83">
        <v>68.965514999999996</v>
      </c>
      <c r="G83">
        <v>5712</v>
      </c>
      <c r="H83">
        <v>54.833447</v>
      </c>
    </row>
    <row r="84" spans="1:8" x14ac:dyDescent="0.25">
      <c r="A84" t="s">
        <v>415</v>
      </c>
      <c r="B84" t="s">
        <v>416</v>
      </c>
      <c r="C84" s="1">
        <v>4.6977406999999996E-19</v>
      </c>
      <c r="D84" s="1">
        <v>1.3995156E-16</v>
      </c>
      <c r="E84">
        <v>63</v>
      </c>
      <c r="F84">
        <v>7.2413793000000002</v>
      </c>
      <c r="G84">
        <v>220</v>
      </c>
      <c r="H84">
        <v>2.1119325</v>
      </c>
    </row>
    <row r="85" spans="1:8" x14ac:dyDescent="0.25">
      <c r="A85" t="s">
        <v>307</v>
      </c>
      <c r="B85" t="s">
        <v>308</v>
      </c>
      <c r="C85" s="1">
        <v>6.1382043999999997E-19</v>
      </c>
      <c r="D85" s="1">
        <v>1.8068782000000001E-16</v>
      </c>
      <c r="E85">
        <v>79</v>
      </c>
      <c r="F85">
        <v>9.0804600000000004</v>
      </c>
      <c r="G85">
        <v>324</v>
      </c>
      <c r="H85">
        <v>3.1103005000000001</v>
      </c>
    </row>
    <row r="86" spans="1:8" x14ac:dyDescent="0.25">
      <c r="A86" t="s">
        <v>437</v>
      </c>
      <c r="B86" t="s">
        <v>438</v>
      </c>
      <c r="C86" s="1">
        <v>7.0065059999999998E-19</v>
      </c>
      <c r="D86" s="1">
        <v>2.0382122E-16</v>
      </c>
      <c r="E86">
        <v>83</v>
      </c>
      <c r="F86">
        <v>9.5402299999999993</v>
      </c>
      <c r="G86">
        <v>352</v>
      </c>
      <c r="H86">
        <v>3.379092</v>
      </c>
    </row>
    <row r="87" spans="1:8" x14ac:dyDescent="0.25">
      <c r="A87" t="s">
        <v>315</v>
      </c>
      <c r="B87" t="s">
        <v>316</v>
      </c>
      <c r="C87" s="1">
        <v>7.6916120000000005E-19</v>
      </c>
      <c r="D87" s="1">
        <v>2.1860744000000001E-16</v>
      </c>
      <c r="E87">
        <v>76</v>
      </c>
      <c r="F87">
        <v>8.7356320000000007</v>
      </c>
      <c r="G87">
        <v>305</v>
      </c>
      <c r="H87">
        <v>2.9279063000000001</v>
      </c>
    </row>
    <row r="88" spans="1:8" x14ac:dyDescent="0.25">
      <c r="A88" t="s">
        <v>313</v>
      </c>
      <c r="B88" t="s">
        <v>314</v>
      </c>
      <c r="C88" s="1">
        <v>7.6916120000000005E-19</v>
      </c>
      <c r="D88" s="1">
        <v>2.1860744000000001E-16</v>
      </c>
      <c r="E88">
        <v>76</v>
      </c>
      <c r="F88">
        <v>8.7356320000000007</v>
      </c>
      <c r="G88">
        <v>305</v>
      </c>
      <c r="H88">
        <v>2.9279063000000001</v>
      </c>
    </row>
    <row r="89" spans="1:8" x14ac:dyDescent="0.25">
      <c r="A89" t="s">
        <v>319</v>
      </c>
      <c r="B89" t="s">
        <v>320</v>
      </c>
      <c r="C89" s="1">
        <v>9.4438019999999996E-19</v>
      </c>
      <c r="D89" s="1">
        <v>2.6535729999999998E-16</v>
      </c>
      <c r="E89">
        <v>76</v>
      </c>
      <c r="F89">
        <v>8.7356320000000007</v>
      </c>
      <c r="G89">
        <v>306</v>
      </c>
      <c r="H89">
        <v>2.937506</v>
      </c>
    </row>
    <row r="90" spans="1:8" x14ac:dyDescent="0.25">
      <c r="A90" t="s">
        <v>453</v>
      </c>
      <c r="B90" t="s">
        <v>454</v>
      </c>
      <c r="C90" s="1">
        <v>1.1582613999999999E-18</v>
      </c>
      <c r="D90" s="1">
        <v>3.2179802999999998E-16</v>
      </c>
      <c r="E90">
        <v>76</v>
      </c>
      <c r="F90">
        <v>8.7356320000000007</v>
      </c>
      <c r="G90">
        <v>307</v>
      </c>
      <c r="H90">
        <v>2.9471056</v>
      </c>
    </row>
    <row r="91" spans="1:8" x14ac:dyDescent="0.25">
      <c r="A91" t="s">
        <v>915</v>
      </c>
      <c r="B91" t="s">
        <v>916</v>
      </c>
      <c r="C91" s="1">
        <v>3.6079323000000001E-18</v>
      </c>
      <c r="D91" s="1">
        <v>9.9124890000000008E-16</v>
      </c>
      <c r="E91">
        <v>41</v>
      </c>
      <c r="F91">
        <v>4.7126435999999998</v>
      </c>
      <c r="G91">
        <v>105</v>
      </c>
      <c r="H91">
        <v>1.0079677</v>
      </c>
    </row>
    <row r="92" spans="1:8" x14ac:dyDescent="0.25">
      <c r="A92" t="s">
        <v>1051</v>
      </c>
      <c r="B92" t="s">
        <v>1052</v>
      </c>
      <c r="C92" s="1">
        <v>3.7642516000000003E-18</v>
      </c>
      <c r="D92" s="1">
        <v>1.0147426999999999E-15</v>
      </c>
      <c r="E92">
        <v>90</v>
      </c>
      <c r="F92">
        <v>10.344828</v>
      </c>
      <c r="G92">
        <v>411</v>
      </c>
      <c r="H92">
        <v>3.9454737</v>
      </c>
    </row>
    <row r="93" spans="1:8" x14ac:dyDescent="0.25">
      <c r="A93" t="s">
        <v>723</v>
      </c>
      <c r="B93" t="s">
        <v>724</v>
      </c>
      <c r="C93" s="1">
        <v>3.7755216000000004E-18</v>
      </c>
      <c r="D93" s="1">
        <v>1.0147426999999999E-15</v>
      </c>
      <c r="E93">
        <v>112</v>
      </c>
      <c r="F93">
        <v>12.873563000000001</v>
      </c>
      <c r="G93">
        <v>577</v>
      </c>
      <c r="H93">
        <v>5.5390230000000003</v>
      </c>
    </row>
    <row r="94" spans="1:8" x14ac:dyDescent="0.25">
      <c r="A94" t="s">
        <v>303</v>
      </c>
      <c r="B94" t="s">
        <v>304</v>
      </c>
      <c r="C94" s="1">
        <v>4.1388290000000004E-18</v>
      </c>
      <c r="D94" s="1">
        <v>1.1004272999999999E-15</v>
      </c>
      <c r="E94">
        <v>97</v>
      </c>
      <c r="F94">
        <v>11.1494255</v>
      </c>
      <c r="G94">
        <v>463</v>
      </c>
      <c r="H94">
        <v>4.4446580000000004</v>
      </c>
    </row>
    <row r="95" spans="1:8" x14ac:dyDescent="0.25">
      <c r="A95" t="s">
        <v>335</v>
      </c>
      <c r="B95" t="s">
        <v>336</v>
      </c>
      <c r="C95" s="1">
        <v>4.6942069999999997E-18</v>
      </c>
      <c r="D95" s="1">
        <v>1.2348130000000001E-15</v>
      </c>
      <c r="E95">
        <v>76</v>
      </c>
      <c r="F95">
        <v>8.7356320000000007</v>
      </c>
      <c r="G95">
        <v>314</v>
      </c>
      <c r="H95">
        <v>3.0143034000000002</v>
      </c>
    </row>
    <row r="96" spans="1:8" x14ac:dyDescent="0.25">
      <c r="A96" t="s">
        <v>759</v>
      </c>
      <c r="B96" t="s">
        <v>760</v>
      </c>
      <c r="C96" s="1">
        <v>3.2170185999999999E-17</v>
      </c>
      <c r="D96" s="1">
        <v>8.3733020000000002E-15</v>
      </c>
      <c r="E96">
        <v>80</v>
      </c>
      <c r="F96">
        <v>9.1954019999999996</v>
      </c>
      <c r="G96">
        <v>352</v>
      </c>
      <c r="H96">
        <v>3.379092</v>
      </c>
    </row>
    <row r="97" spans="1:8" x14ac:dyDescent="0.25">
      <c r="A97" t="s">
        <v>333</v>
      </c>
      <c r="B97" t="s">
        <v>334</v>
      </c>
      <c r="C97" s="1">
        <v>3.7629316000000002E-17</v>
      </c>
      <c r="D97" s="1">
        <v>9.6921899999999994E-15</v>
      </c>
      <c r="E97">
        <v>75</v>
      </c>
      <c r="F97">
        <v>8.6206890000000005</v>
      </c>
      <c r="G97">
        <v>318</v>
      </c>
      <c r="H97">
        <v>3.0527023999999998</v>
      </c>
    </row>
    <row r="98" spans="1:8" x14ac:dyDescent="0.25">
      <c r="A98" t="s">
        <v>339</v>
      </c>
      <c r="B98" t="s">
        <v>340</v>
      </c>
      <c r="C98" s="1">
        <v>6.1076290000000001E-17</v>
      </c>
      <c r="D98" s="1">
        <v>1.5569251999999999E-14</v>
      </c>
      <c r="E98">
        <v>72</v>
      </c>
      <c r="F98">
        <v>8.2758620000000001</v>
      </c>
      <c r="G98">
        <v>300</v>
      </c>
      <c r="H98">
        <v>2.8799077999999998</v>
      </c>
    </row>
    <row r="99" spans="1:8" x14ac:dyDescent="0.25">
      <c r="A99" t="s">
        <v>343</v>
      </c>
      <c r="B99" t="s">
        <v>344</v>
      </c>
      <c r="C99" s="1">
        <v>9.2230976000000001E-17</v>
      </c>
      <c r="D99" s="1">
        <v>2.3271133999999999E-14</v>
      </c>
      <c r="E99">
        <v>73</v>
      </c>
      <c r="F99">
        <v>8.3908039999999993</v>
      </c>
      <c r="G99">
        <v>309</v>
      </c>
      <c r="H99">
        <v>2.9663050000000002</v>
      </c>
    </row>
    <row r="100" spans="1:8" x14ac:dyDescent="0.25">
      <c r="A100" t="s">
        <v>291</v>
      </c>
      <c r="B100" t="s">
        <v>292</v>
      </c>
      <c r="C100" s="1">
        <v>1.10055785E-16</v>
      </c>
      <c r="D100" s="1">
        <v>2.7213204999999999E-14</v>
      </c>
      <c r="E100">
        <v>97</v>
      </c>
      <c r="F100">
        <v>11.1494255</v>
      </c>
      <c r="G100">
        <v>485</v>
      </c>
      <c r="H100">
        <v>4.6558510000000002</v>
      </c>
    </row>
    <row r="101" spans="1:8" x14ac:dyDescent="0.25">
      <c r="A101" t="s">
        <v>293</v>
      </c>
      <c r="B101" t="s">
        <v>294</v>
      </c>
      <c r="C101" s="1">
        <v>1.10055785E-16</v>
      </c>
      <c r="D101" s="1">
        <v>2.7213204999999999E-14</v>
      </c>
      <c r="E101">
        <v>97</v>
      </c>
      <c r="F101">
        <v>11.1494255</v>
      </c>
      <c r="G101">
        <v>485</v>
      </c>
      <c r="H101">
        <v>4.6558510000000002</v>
      </c>
    </row>
    <row r="102" spans="1:8" x14ac:dyDescent="0.25">
      <c r="A102" t="s">
        <v>351</v>
      </c>
      <c r="B102" t="s">
        <v>352</v>
      </c>
      <c r="C102" s="1">
        <v>1.1466135E-16</v>
      </c>
      <c r="D102" s="1">
        <v>2.8071299E-14</v>
      </c>
      <c r="E102">
        <v>54</v>
      </c>
      <c r="F102">
        <v>6.2068969999999997</v>
      </c>
      <c r="G102">
        <v>187</v>
      </c>
      <c r="H102">
        <v>1.7951425000000001</v>
      </c>
    </row>
    <row r="103" spans="1:8" x14ac:dyDescent="0.25">
      <c r="A103" t="s">
        <v>539</v>
      </c>
      <c r="B103" t="s">
        <v>540</v>
      </c>
      <c r="C103" s="1">
        <v>1.2156917E-16</v>
      </c>
      <c r="D103" s="1">
        <v>2.9470674999999998E-14</v>
      </c>
      <c r="E103">
        <v>40</v>
      </c>
      <c r="F103">
        <v>4.5977009999999998</v>
      </c>
      <c r="G103">
        <v>109</v>
      </c>
      <c r="H103">
        <v>1.0463666</v>
      </c>
    </row>
    <row r="104" spans="1:8" x14ac:dyDescent="0.25">
      <c r="A104" t="s">
        <v>345</v>
      </c>
      <c r="B104" t="s">
        <v>346</v>
      </c>
      <c r="C104" s="1">
        <v>1.5426178999999999E-16</v>
      </c>
      <c r="D104" s="1">
        <v>3.7032917E-14</v>
      </c>
      <c r="E104">
        <v>71</v>
      </c>
      <c r="F104">
        <v>8.1609189999999998</v>
      </c>
      <c r="G104">
        <v>298</v>
      </c>
      <c r="H104">
        <v>2.8607084999999999</v>
      </c>
    </row>
    <row r="105" spans="1:8" x14ac:dyDescent="0.25">
      <c r="A105" t="s">
        <v>513</v>
      </c>
      <c r="B105" t="s">
        <v>514</v>
      </c>
      <c r="C105" s="1">
        <v>2.9668245000000002E-16</v>
      </c>
      <c r="D105" s="1">
        <v>7.0538356000000001E-14</v>
      </c>
      <c r="E105">
        <v>19</v>
      </c>
      <c r="F105">
        <v>2.1839080000000002</v>
      </c>
      <c r="G105">
        <v>25</v>
      </c>
      <c r="H105">
        <v>0.23999232000000001</v>
      </c>
    </row>
    <row r="106" spans="1:8" x14ac:dyDescent="0.25">
      <c r="A106" t="s">
        <v>349</v>
      </c>
      <c r="B106" t="s">
        <v>350</v>
      </c>
      <c r="C106" s="1">
        <v>3.4576504E-16</v>
      </c>
      <c r="D106" s="1">
        <v>8.1425154999999995E-14</v>
      </c>
      <c r="E106">
        <v>47</v>
      </c>
      <c r="F106">
        <v>5.4022990000000002</v>
      </c>
      <c r="G106">
        <v>150</v>
      </c>
      <c r="H106">
        <v>1.4399538999999999</v>
      </c>
    </row>
    <row r="107" spans="1:8" x14ac:dyDescent="0.25">
      <c r="A107" t="s">
        <v>495</v>
      </c>
      <c r="B107" t="s">
        <v>496</v>
      </c>
      <c r="C107" s="1">
        <v>5.1918096000000001E-16</v>
      </c>
      <c r="D107" s="1">
        <v>1.2110991999999999E-13</v>
      </c>
      <c r="E107">
        <v>40</v>
      </c>
      <c r="F107">
        <v>4.5977009999999998</v>
      </c>
      <c r="G107">
        <v>113</v>
      </c>
      <c r="H107">
        <v>1.0847652999999999</v>
      </c>
    </row>
    <row r="108" spans="1:8" x14ac:dyDescent="0.25">
      <c r="A108" t="s">
        <v>789</v>
      </c>
      <c r="B108" t="s">
        <v>790</v>
      </c>
      <c r="C108" s="1">
        <v>6.6646764999999999E-16</v>
      </c>
      <c r="D108" s="1">
        <v>1.5258860999999999E-13</v>
      </c>
      <c r="E108">
        <v>41</v>
      </c>
      <c r="F108">
        <v>4.7126435999999998</v>
      </c>
      <c r="G108">
        <v>119</v>
      </c>
      <c r="H108">
        <v>1.1423634</v>
      </c>
    </row>
    <row r="109" spans="1:8" x14ac:dyDescent="0.25">
      <c r="A109" t="s">
        <v>791</v>
      </c>
      <c r="B109" t="s">
        <v>792</v>
      </c>
      <c r="C109" s="1">
        <v>6.6646764999999999E-16</v>
      </c>
      <c r="D109" s="1">
        <v>1.5258860999999999E-13</v>
      </c>
      <c r="E109">
        <v>41</v>
      </c>
      <c r="F109">
        <v>4.7126435999999998</v>
      </c>
      <c r="G109">
        <v>119</v>
      </c>
      <c r="H109">
        <v>1.1423634</v>
      </c>
    </row>
    <row r="110" spans="1:8" x14ac:dyDescent="0.25">
      <c r="A110" t="s">
        <v>397</v>
      </c>
      <c r="B110" t="s">
        <v>398</v>
      </c>
      <c r="C110" s="1">
        <v>8.5998735999999998E-16</v>
      </c>
      <c r="D110" s="1">
        <v>1.9508883E-13</v>
      </c>
      <c r="E110">
        <v>232</v>
      </c>
      <c r="F110">
        <v>26.666665999999999</v>
      </c>
      <c r="G110">
        <v>1713</v>
      </c>
      <c r="H110">
        <v>16.444272999999999</v>
      </c>
    </row>
    <row r="111" spans="1:8" x14ac:dyDescent="0.25">
      <c r="A111" t="s">
        <v>1403</v>
      </c>
      <c r="B111" t="s">
        <v>1404</v>
      </c>
      <c r="C111" s="1">
        <v>9.9708090000000006E-16</v>
      </c>
      <c r="D111" s="1">
        <v>2.2211313999999999E-13</v>
      </c>
      <c r="E111">
        <v>171</v>
      </c>
      <c r="F111">
        <v>19.655172</v>
      </c>
      <c r="G111">
        <v>1134</v>
      </c>
      <c r="H111">
        <v>10.886051</v>
      </c>
    </row>
    <row r="112" spans="1:8" x14ac:dyDescent="0.25">
      <c r="A112" t="s">
        <v>1401</v>
      </c>
      <c r="B112" t="s">
        <v>1402</v>
      </c>
      <c r="C112" s="1">
        <v>9.9708090000000006E-16</v>
      </c>
      <c r="D112" s="1">
        <v>2.2211313999999999E-13</v>
      </c>
      <c r="E112">
        <v>171</v>
      </c>
      <c r="F112">
        <v>19.655172</v>
      </c>
      <c r="G112">
        <v>1134</v>
      </c>
      <c r="H112">
        <v>10.886051</v>
      </c>
    </row>
    <row r="113" spans="1:8" x14ac:dyDescent="0.25">
      <c r="A113" t="s">
        <v>835</v>
      </c>
      <c r="B113" t="s">
        <v>836</v>
      </c>
      <c r="C113" s="1">
        <v>1.1273484E-15</v>
      </c>
      <c r="D113" s="1">
        <v>2.4888972000000001E-13</v>
      </c>
      <c r="E113">
        <v>26</v>
      </c>
      <c r="F113">
        <v>2.9885058</v>
      </c>
      <c r="G113">
        <v>50</v>
      </c>
      <c r="H113">
        <v>0.47998464000000002</v>
      </c>
    </row>
    <row r="114" spans="1:8" x14ac:dyDescent="0.25">
      <c r="A114" t="s">
        <v>443</v>
      </c>
      <c r="B114" t="s">
        <v>444</v>
      </c>
      <c r="C114" s="1">
        <v>1.2169591999999999E-15</v>
      </c>
      <c r="D114" s="1">
        <v>2.6629586E-13</v>
      </c>
      <c r="E114">
        <v>38</v>
      </c>
      <c r="F114">
        <v>4.3678160000000004</v>
      </c>
      <c r="G114">
        <v>105</v>
      </c>
      <c r="H114">
        <v>1.0079677</v>
      </c>
    </row>
    <row r="115" spans="1:8" x14ac:dyDescent="0.25">
      <c r="A115" t="s">
        <v>331</v>
      </c>
      <c r="B115" t="s">
        <v>332</v>
      </c>
      <c r="C115" s="1">
        <v>1.4427494999999999E-15</v>
      </c>
      <c r="D115" s="1">
        <v>3.129341E-13</v>
      </c>
      <c r="E115">
        <v>47</v>
      </c>
      <c r="F115">
        <v>5.4022990000000002</v>
      </c>
      <c r="G115">
        <v>155</v>
      </c>
      <c r="H115">
        <v>1.4879524</v>
      </c>
    </row>
    <row r="116" spans="1:8" x14ac:dyDescent="0.25">
      <c r="A116" t="s">
        <v>773</v>
      </c>
      <c r="B116" t="s">
        <v>774</v>
      </c>
      <c r="C116" s="1">
        <v>1.5621013E-15</v>
      </c>
      <c r="D116" s="1">
        <v>3.358754E-13</v>
      </c>
      <c r="E116">
        <v>42</v>
      </c>
      <c r="F116">
        <v>4.8275860000000002</v>
      </c>
      <c r="G116">
        <v>127</v>
      </c>
      <c r="H116">
        <v>1.2191609999999999</v>
      </c>
    </row>
    <row r="117" spans="1:8" x14ac:dyDescent="0.25">
      <c r="A117" t="s">
        <v>925</v>
      </c>
      <c r="B117" t="s">
        <v>926</v>
      </c>
      <c r="C117" s="1">
        <v>2.4220857999999998E-15</v>
      </c>
      <c r="D117" s="1">
        <v>5.1629549999999996E-13</v>
      </c>
      <c r="E117">
        <v>69</v>
      </c>
      <c r="F117">
        <v>7.9310346000000003</v>
      </c>
      <c r="G117">
        <v>299</v>
      </c>
      <c r="H117">
        <v>2.8703082000000002</v>
      </c>
    </row>
    <row r="118" spans="1:8" x14ac:dyDescent="0.25">
      <c r="A118" t="s">
        <v>475</v>
      </c>
      <c r="B118" t="s">
        <v>476</v>
      </c>
      <c r="C118" s="1">
        <v>3.1637134000000001E-15</v>
      </c>
      <c r="D118" s="1">
        <v>6.6861805000000002E-13</v>
      </c>
      <c r="E118">
        <v>19</v>
      </c>
      <c r="F118">
        <v>2.1839080000000002</v>
      </c>
      <c r="G118">
        <v>27</v>
      </c>
      <c r="H118">
        <v>0.25919170000000002</v>
      </c>
    </row>
    <row r="119" spans="1:8" x14ac:dyDescent="0.25">
      <c r="A119" t="s">
        <v>1103</v>
      </c>
      <c r="B119" t="s">
        <v>1104</v>
      </c>
      <c r="C119" s="1">
        <v>4.6470225999999999E-15</v>
      </c>
      <c r="D119" s="1">
        <v>9.7377729999999997E-13</v>
      </c>
      <c r="E119">
        <v>56</v>
      </c>
      <c r="F119">
        <v>6.4367814000000001</v>
      </c>
      <c r="G119">
        <v>215</v>
      </c>
      <c r="H119">
        <v>2.0639338</v>
      </c>
    </row>
    <row r="120" spans="1:8" x14ac:dyDescent="0.25">
      <c r="A120" t="s">
        <v>491</v>
      </c>
      <c r="B120" t="s">
        <v>492</v>
      </c>
      <c r="C120" s="1">
        <v>5.4966484000000002E-15</v>
      </c>
      <c r="D120" s="1">
        <v>1.1421361E-12</v>
      </c>
      <c r="E120">
        <v>40</v>
      </c>
      <c r="F120">
        <v>4.5977009999999998</v>
      </c>
      <c r="G120">
        <v>120</v>
      </c>
      <c r="H120">
        <v>1.1519630999999999</v>
      </c>
    </row>
    <row r="121" spans="1:8" x14ac:dyDescent="0.25">
      <c r="A121" t="s">
        <v>489</v>
      </c>
      <c r="B121" t="s">
        <v>490</v>
      </c>
      <c r="C121" s="1">
        <v>7.3165920000000005E-15</v>
      </c>
      <c r="D121" s="1">
        <v>1.5076287E-12</v>
      </c>
      <c r="E121">
        <v>42</v>
      </c>
      <c r="F121">
        <v>4.8275860000000002</v>
      </c>
      <c r="G121">
        <v>132</v>
      </c>
      <c r="H121">
        <v>1.2671595</v>
      </c>
    </row>
    <row r="122" spans="1:8" x14ac:dyDescent="0.25">
      <c r="A122" t="s">
        <v>353</v>
      </c>
      <c r="B122" t="s">
        <v>354</v>
      </c>
      <c r="C122" s="1">
        <v>7.5685670000000004E-15</v>
      </c>
      <c r="D122" s="1">
        <v>1.5466608999999999E-12</v>
      </c>
      <c r="E122">
        <v>40</v>
      </c>
      <c r="F122">
        <v>4.5977009999999998</v>
      </c>
      <c r="G122">
        <v>121</v>
      </c>
      <c r="H122">
        <v>1.1615628</v>
      </c>
    </row>
    <row r="123" spans="1:8" x14ac:dyDescent="0.25">
      <c r="A123" t="s">
        <v>709</v>
      </c>
      <c r="B123" t="s">
        <v>710</v>
      </c>
      <c r="C123" s="1">
        <v>1.3306465999999999E-14</v>
      </c>
      <c r="D123" s="1">
        <v>2.6969301E-12</v>
      </c>
      <c r="E123">
        <v>25</v>
      </c>
      <c r="F123">
        <v>2.8735632999999998</v>
      </c>
      <c r="G123">
        <v>50</v>
      </c>
      <c r="H123">
        <v>0.47998464000000002</v>
      </c>
    </row>
    <row r="124" spans="1:8" x14ac:dyDescent="0.25">
      <c r="A124" t="s">
        <v>721</v>
      </c>
      <c r="B124" t="s">
        <v>722</v>
      </c>
      <c r="C124" s="1">
        <v>1.8996498E-14</v>
      </c>
      <c r="D124" s="1">
        <v>3.818873E-12</v>
      </c>
      <c r="E124">
        <v>27</v>
      </c>
      <c r="F124">
        <v>3.1034484</v>
      </c>
      <c r="G124">
        <v>59</v>
      </c>
      <c r="H124">
        <v>0.56638189999999999</v>
      </c>
    </row>
    <row r="125" spans="1:8" x14ac:dyDescent="0.25">
      <c r="A125" t="s">
        <v>553</v>
      </c>
      <c r="B125" t="s">
        <v>554</v>
      </c>
      <c r="C125" s="1">
        <v>2.5214099000000001E-14</v>
      </c>
      <c r="D125" s="1">
        <v>5.027923E-12</v>
      </c>
      <c r="E125">
        <v>17</v>
      </c>
      <c r="F125">
        <v>1.9540230000000001</v>
      </c>
      <c r="G125">
        <v>23</v>
      </c>
      <c r="H125">
        <v>0.22079293</v>
      </c>
    </row>
    <row r="126" spans="1:8" x14ac:dyDescent="0.25">
      <c r="A126" t="s">
        <v>497</v>
      </c>
      <c r="B126" t="s">
        <v>498</v>
      </c>
      <c r="C126" s="1">
        <v>3.0436336999999998E-14</v>
      </c>
      <c r="D126" s="1">
        <v>6.0207303999999998E-12</v>
      </c>
      <c r="E126">
        <v>37</v>
      </c>
      <c r="F126">
        <v>4.2528734000000004</v>
      </c>
      <c r="G126">
        <v>109</v>
      </c>
      <c r="H126">
        <v>1.0463666</v>
      </c>
    </row>
    <row r="127" spans="1:8" x14ac:dyDescent="0.25">
      <c r="A127" t="s">
        <v>653</v>
      </c>
      <c r="B127" t="s">
        <v>654</v>
      </c>
      <c r="C127" s="1">
        <v>3.1839099999999998E-14</v>
      </c>
      <c r="D127" s="1">
        <v>6.2482310000000001E-12</v>
      </c>
      <c r="E127">
        <v>27</v>
      </c>
      <c r="F127">
        <v>3.1034484</v>
      </c>
      <c r="G127">
        <v>60</v>
      </c>
      <c r="H127">
        <v>0.57598156</v>
      </c>
    </row>
    <row r="128" spans="1:8" x14ac:dyDescent="0.25">
      <c r="A128" t="s">
        <v>537</v>
      </c>
      <c r="B128" t="s">
        <v>538</v>
      </c>
      <c r="C128" s="1">
        <v>3.447668E-14</v>
      </c>
      <c r="D128" s="1">
        <v>6.7125660000000001E-12</v>
      </c>
      <c r="E128">
        <v>46</v>
      </c>
      <c r="F128">
        <v>5.2873564000000002</v>
      </c>
      <c r="G128">
        <v>161</v>
      </c>
      <c r="H128">
        <v>1.5455506000000001</v>
      </c>
    </row>
    <row r="129" spans="1:8" x14ac:dyDescent="0.25">
      <c r="A129" t="s">
        <v>541</v>
      </c>
      <c r="B129" t="s">
        <v>542</v>
      </c>
      <c r="C129" s="1">
        <v>4.4384350000000002E-14</v>
      </c>
      <c r="D129" s="1">
        <v>8.5740639999999994E-12</v>
      </c>
      <c r="E129">
        <v>46</v>
      </c>
      <c r="F129">
        <v>5.2873564000000002</v>
      </c>
      <c r="G129">
        <v>162</v>
      </c>
      <c r="H129">
        <v>1.5551503</v>
      </c>
    </row>
    <row r="130" spans="1:8" x14ac:dyDescent="0.25">
      <c r="A130" t="s">
        <v>359</v>
      </c>
      <c r="B130" t="s">
        <v>360</v>
      </c>
      <c r="C130" s="1">
        <v>7.3027179999999996E-14</v>
      </c>
      <c r="D130" s="1">
        <v>1.3997861E-11</v>
      </c>
      <c r="E130">
        <v>46</v>
      </c>
      <c r="F130">
        <v>5.2873564000000002</v>
      </c>
      <c r="G130">
        <v>164</v>
      </c>
      <c r="H130">
        <v>1.5743495999999999</v>
      </c>
    </row>
    <row r="131" spans="1:8" x14ac:dyDescent="0.25">
      <c r="A131" t="s">
        <v>503</v>
      </c>
      <c r="B131" t="s">
        <v>504</v>
      </c>
      <c r="C131" s="1">
        <v>8.044776E-14</v>
      </c>
      <c r="D131" s="1">
        <v>1.5301621E-11</v>
      </c>
      <c r="E131">
        <v>37</v>
      </c>
      <c r="F131">
        <v>4.2528734000000004</v>
      </c>
      <c r="G131">
        <v>112</v>
      </c>
      <c r="H131">
        <v>1.0751656000000001</v>
      </c>
    </row>
    <row r="132" spans="1:8" x14ac:dyDescent="0.25">
      <c r="A132" t="s">
        <v>1696</v>
      </c>
      <c r="B132" t="s">
        <v>1697</v>
      </c>
      <c r="C132" s="1">
        <v>8.9993140000000006E-14</v>
      </c>
      <c r="D132" s="1">
        <v>1.6986539E-11</v>
      </c>
      <c r="E132">
        <v>84</v>
      </c>
      <c r="F132">
        <v>9.6551720000000003</v>
      </c>
      <c r="G132">
        <v>433</v>
      </c>
      <c r="H132">
        <v>4.1566668</v>
      </c>
    </row>
    <row r="133" spans="1:8" x14ac:dyDescent="0.25">
      <c r="A133" t="s">
        <v>665</v>
      </c>
      <c r="B133" t="s">
        <v>666</v>
      </c>
      <c r="C133" s="1">
        <v>1.5416112E-13</v>
      </c>
      <c r="D133" s="1">
        <v>2.8878041999999999E-11</v>
      </c>
      <c r="E133">
        <v>23</v>
      </c>
      <c r="F133">
        <v>2.6436782000000001</v>
      </c>
      <c r="G133">
        <v>46</v>
      </c>
      <c r="H133">
        <v>0.44158586999999999</v>
      </c>
    </row>
    <row r="134" spans="1:8" x14ac:dyDescent="0.25">
      <c r="A134" t="s">
        <v>417</v>
      </c>
      <c r="B134" t="s">
        <v>418</v>
      </c>
      <c r="C134" s="1">
        <v>1.6019567E-13</v>
      </c>
      <c r="D134" s="1">
        <v>2.9782829999999998E-11</v>
      </c>
      <c r="E134">
        <v>78</v>
      </c>
      <c r="F134">
        <v>8.9655170000000002</v>
      </c>
      <c r="G134">
        <v>391</v>
      </c>
      <c r="H134">
        <v>3.7534800000000001</v>
      </c>
    </row>
    <row r="135" spans="1:8" x14ac:dyDescent="0.25">
      <c r="A135" t="s">
        <v>749</v>
      </c>
      <c r="B135" t="s">
        <v>750</v>
      </c>
      <c r="C135" s="1">
        <v>2.5652230000000002E-13</v>
      </c>
      <c r="D135" s="1">
        <v>4.7335516999999999E-11</v>
      </c>
      <c r="E135">
        <v>28</v>
      </c>
      <c r="F135">
        <v>3.2183907</v>
      </c>
      <c r="G135">
        <v>69</v>
      </c>
      <c r="H135">
        <v>0.66237880000000005</v>
      </c>
    </row>
    <row r="136" spans="1:8" x14ac:dyDescent="0.25">
      <c r="A136" t="s">
        <v>683</v>
      </c>
      <c r="B136" t="s">
        <v>684</v>
      </c>
      <c r="C136" s="1">
        <v>2.7835859999999999E-13</v>
      </c>
      <c r="D136" s="1">
        <v>5.0609559999999998E-11</v>
      </c>
      <c r="E136">
        <v>23</v>
      </c>
      <c r="F136">
        <v>2.6436782000000001</v>
      </c>
      <c r="G136">
        <v>47</v>
      </c>
      <c r="H136">
        <v>0.45118554999999999</v>
      </c>
    </row>
    <row r="137" spans="1:8" x14ac:dyDescent="0.25">
      <c r="A137" t="s">
        <v>363</v>
      </c>
      <c r="B137" t="s">
        <v>364</v>
      </c>
      <c r="C137" s="1">
        <v>2.7779799999999999E-13</v>
      </c>
      <c r="D137" s="1">
        <v>5.0609559999999998E-11</v>
      </c>
      <c r="E137">
        <v>56</v>
      </c>
      <c r="F137">
        <v>6.4367814000000001</v>
      </c>
      <c r="G137">
        <v>235</v>
      </c>
      <c r="H137">
        <v>2.2559277999999998</v>
      </c>
    </row>
    <row r="138" spans="1:8" x14ac:dyDescent="0.25">
      <c r="A138" t="s">
        <v>757</v>
      </c>
      <c r="B138" t="s">
        <v>758</v>
      </c>
      <c r="C138" s="1">
        <v>3.3848748E-13</v>
      </c>
      <c r="D138" s="1">
        <v>6.1092640000000005E-11</v>
      </c>
      <c r="E138">
        <v>50</v>
      </c>
      <c r="F138">
        <v>5.7471265999999996</v>
      </c>
      <c r="G138">
        <v>196</v>
      </c>
      <c r="H138">
        <v>1.8815398000000001</v>
      </c>
    </row>
    <row r="139" spans="1:8" x14ac:dyDescent="0.25">
      <c r="A139" t="s">
        <v>405</v>
      </c>
      <c r="B139" t="s">
        <v>406</v>
      </c>
      <c r="C139" s="1">
        <v>3.607709E-13</v>
      </c>
      <c r="D139" s="1">
        <v>6.4642665999999997E-11</v>
      </c>
      <c r="E139">
        <v>47</v>
      </c>
      <c r="F139">
        <v>5.4022990000000002</v>
      </c>
      <c r="G139">
        <v>177</v>
      </c>
      <c r="H139">
        <v>1.6991457000000001</v>
      </c>
    </row>
    <row r="140" spans="1:8" x14ac:dyDescent="0.25">
      <c r="A140" t="s">
        <v>1079</v>
      </c>
      <c r="B140" t="s">
        <v>1080</v>
      </c>
      <c r="C140" s="1">
        <v>3.7596475000000001E-13</v>
      </c>
      <c r="D140" s="1">
        <v>6.6880440000000001E-11</v>
      </c>
      <c r="E140">
        <v>49</v>
      </c>
      <c r="F140">
        <v>5.6321839999999996</v>
      </c>
      <c r="G140">
        <v>190</v>
      </c>
      <c r="H140">
        <v>1.8239415999999999</v>
      </c>
    </row>
    <row r="141" spans="1:8" x14ac:dyDescent="0.25">
      <c r="A141" t="s">
        <v>1698</v>
      </c>
      <c r="B141" t="s">
        <v>1699</v>
      </c>
      <c r="C141" s="1">
        <v>5.2405130000000002E-13</v>
      </c>
      <c r="D141" s="1">
        <v>9.2557705000000001E-11</v>
      </c>
      <c r="E141">
        <v>95</v>
      </c>
      <c r="F141">
        <v>10.91954</v>
      </c>
      <c r="G141">
        <v>535</v>
      </c>
      <c r="H141">
        <v>5.1358356000000001</v>
      </c>
    </row>
    <row r="142" spans="1:8" x14ac:dyDescent="0.25">
      <c r="A142" t="s">
        <v>515</v>
      </c>
      <c r="B142" t="s">
        <v>516</v>
      </c>
      <c r="C142" s="1">
        <v>6.2625959999999997E-13</v>
      </c>
      <c r="D142" s="1">
        <v>1.0982523E-10</v>
      </c>
      <c r="E142">
        <v>29</v>
      </c>
      <c r="F142">
        <v>3.3333333000000001</v>
      </c>
      <c r="G142">
        <v>76</v>
      </c>
      <c r="H142">
        <v>0.72957665000000005</v>
      </c>
    </row>
    <row r="143" spans="1:8" x14ac:dyDescent="0.25">
      <c r="A143" t="s">
        <v>559</v>
      </c>
      <c r="B143" t="s">
        <v>560</v>
      </c>
      <c r="C143" s="1">
        <v>7.6807449999999995E-13</v>
      </c>
      <c r="D143" s="1">
        <v>1.3374632E-10</v>
      </c>
      <c r="E143">
        <v>41</v>
      </c>
      <c r="F143">
        <v>4.7126435999999998</v>
      </c>
      <c r="G143">
        <v>143</v>
      </c>
      <c r="H143">
        <v>1.3727560999999999</v>
      </c>
    </row>
    <row r="144" spans="1:8" x14ac:dyDescent="0.25">
      <c r="A144" t="s">
        <v>445</v>
      </c>
      <c r="B144" t="s">
        <v>446</v>
      </c>
      <c r="C144" s="1">
        <v>8.9105626999999997E-13</v>
      </c>
      <c r="D144" s="1">
        <v>1.5371351E-10</v>
      </c>
      <c r="E144">
        <v>550</v>
      </c>
      <c r="F144">
        <v>63.218389999999999</v>
      </c>
      <c r="G144">
        <v>5396</v>
      </c>
      <c r="H144">
        <v>51.799942000000001</v>
      </c>
    </row>
    <row r="145" spans="1:8" x14ac:dyDescent="0.25">
      <c r="A145" t="s">
        <v>357</v>
      </c>
      <c r="B145" t="s">
        <v>358</v>
      </c>
      <c r="C145" s="1">
        <v>8.9517449999999998E-13</v>
      </c>
      <c r="D145" s="1">
        <v>1.5371351E-10</v>
      </c>
      <c r="E145">
        <v>52</v>
      </c>
      <c r="F145">
        <v>5.9770117000000003</v>
      </c>
      <c r="G145">
        <v>214</v>
      </c>
      <c r="H145">
        <v>2.0543342</v>
      </c>
    </row>
    <row r="146" spans="1:8" x14ac:dyDescent="0.25">
      <c r="A146" t="s">
        <v>1700</v>
      </c>
      <c r="B146" t="s">
        <v>1701</v>
      </c>
      <c r="C146" s="1">
        <v>9.2480859999999997E-13</v>
      </c>
      <c r="D146" s="1">
        <v>1.5770690000000001E-10</v>
      </c>
      <c r="E146">
        <v>89</v>
      </c>
      <c r="F146">
        <v>10.229884999999999</v>
      </c>
      <c r="G146">
        <v>491</v>
      </c>
      <c r="H146">
        <v>4.7134489999999998</v>
      </c>
    </row>
    <row r="147" spans="1:8" x14ac:dyDescent="0.25">
      <c r="A147" t="s">
        <v>507</v>
      </c>
      <c r="B147" t="s">
        <v>508</v>
      </c>
      <c r="C147" s="1">
        <v>1.0809138999999999E-12</v>
      </c>
      <c r="D147" s="1">
        <v>1.830649E-10</v>
      </c>
      <c r="E147">
        <v>134</v>
      </c>
      <c r="F147">
        <v>15.402298999999999</v>
      </c>
      <c r="G147">
        <v>879</v>
      </c>
      <c r="H147">
        <v>8.4381299999999992</v>
      </c>
    </row>
    <row r="148" spans="1:8" x14ac:dyDescent="0.25">
      <c r="A148" t="s">
        <v>595</v>
      </c>
      <c r="B148" t="s">
        <v>596</v>
      </c>
      <c r="C148" s="1">
        <v>1.2845601E-12</v>
      </c>
      <c r="D148" s="1">
        <v>2.1607470000000001E-10</v>
      </c>
      <c r="E148">
        <v>27</v>
      </c>
      <c r="F148">
        <v>3.1034484</v>
      </c>
      <c r="G148">
        <v>68</v>
      </c>
      <c r="H148">
        <v>0.65277909999999995</v>
      </c>
    </row>
    <row r="149" spans="1:8" x14ac:dyDescent="0.25">
      <c r="A149" t="s">
        <v>375</v>
      </c>
      <c r="B149" t="s">
        <v>376</v>
      </c>
      <c r="C149" s="1">
        <v>1.6949483E-12</v>
      </c>
      <c r="D149" s="1">
        <v>2.8317929999999998E-10</v>
      </c>
      <c r="E149">
        <v>75</v>
      </c>
      <c r="F149">
        <v>8.6206890000000005</v>
      </c>
      <c r="G149">
        <v>385</v>
      </c>
      <c r="H149">
        <v>3.6958818</v>
      </c>
    </row>
    <row r="150" spans="1:8" x14ac:dyDescent="0.25">
      <c r="A150" t="s">
        <v>1702</v>
      </c>
      <c r="B150" t="s">
        <v>1703</v>
      </c>
      <c r="C150" s="1">
        <v>1.7641538000000001E-12</v>
      </c>
      <c r="D150" s="1">
        <v>2.9276353999999998E-10</v>
      </c>
      <c r="E150">
        <v>109</v>
      </c>
      <c r="F150">
        <v>12.528734999999999</v>
      </c>
      <c r="G150">
        <v>664</v>
      </c>
      <c r="H150">
        <v>6.3741960000000004</v>
      </c>
    </row>
    <row r="151" spans="1:8" x14ac:dyDescent="0.25">
      <c r="A151" t="s">
        <v>863</v>
      </c>
      <c r="B151" t="s">
        <v>864</v>
      </c>
      <c r="C151" s="1">
        <v>1.7862974999999999E-12</v>
      </c>
      <c r="D151" s="1">
        <v>2.9446204000000002E-10</v>
      </c>
      <c r="E151">
        <v>26</v>
      </c>
      <c r="F151">
        <v>2.9885058</v>
      </c>
      <c r="G151">
        <v>64</v>
      </c>
      <c r="H151">
        <v>0.61438035999999996</v>
      </c>
    </row>
    <row r="152" spans="1:8" x14ac:dyDescent="0.25">
      <c r="A152" t="s">
        <v>511</v>
      </c>
      <c r="B152" t="s">
        <v>512</v>
      </c>
      <c r="C152" s="1">
        <v>2.9517129999999999E-12</v>
      </c>
      <c r="D152" s="1">
        <v>4.8335249999999996E-10</v>
      </c>
      <c r="E152">
        <v>28</v>
      </c>
      <c r="F152">
        <v>3.2183907</v>
      </c>
      <c r="G152">
        <v>75</v>
      </c>
      <c r="H152">
        <v>0.71997696</v>
      </c>
    </row>
    <row r="153" spans="1:8" x14ac:dyDescent="0.25">
      <c r="A153" t="s">
        <v>635</v>
      </c>
      <c r="B153" t="s">
        <v>636</v>
      </c>
      <c r="C153" s="1">
        <v>3.2194476999999999E-12</v>
      </c>
      <c r="D153" s="1">
        <v>5.2372655999999999E-10</v>
      </c>
      <c r="E153">
        <v>21</v>
      </c>
      <c r="F153">
        <v>2.4137930000000001</v>
      </c>
      <c r="G153">
        <v>43</v>
      </c>
      <c r="H153">
        <v>0.41278678000000002</v>
      </c>
    </row>
    <row r="154" spans="1:8" x14ac:dyDescent="0.25">
      <c r="A154" t="s">
        <v>713</v>
      </c>
      <c r="B154" t="s">
        <v>714</v>
      </c>
      <c r="C154" s="1">
        <v>3.2966482999999999E-12</v>
      </c>
      <c r="D154" s="1">
        <v>5.3278015000000004E-10</v>
      </c>
      <c r="E154">
        <v>20</v>
      </c>
      <c r="F154">
        <v>2.2988504999999999</v>
      </c>
      <c r="G154">
        <v>39</v>
      </c>
      <c r="H154">
        <v>0.374388</v>
      </c>
    </row>
    <row r="155" spans="1:8" x14ac:dyDescent="0.25">
      <c r="A155" t="s">
        <v>385</v>
      </c>
      <c r="B155" t="s">
        <v>386</v>
      </c>
      <c r="C155" s="1">
        <v>4.1837710000000002E-12</v>
      </c>
      <c r="D155" s="1">
        <v>6.7175976000000003E-10</v>
      </c>
      <c r="E155">
        <v>56</v>
      </c>
      <c r="F155">
        <v>6.4367814000000001</v>
      </c>
      <c r="G155">
        <v>250</v>
      </c>
      <c r="H155">
        <v>2.3999229999999998</v>
      </c>
    </row>
    <row r="156" spans="1:8" x14ac:dyDescent="0.25">
      <c r="A156" t="s">
        <v>611</v>
      </c>
      <c r="B156" t="s">
        <v>612</v>
      </c>
      <c r="C156" s="1">
        <v>4.8513799999999999E-12</v>
      </c>
      <c r="D156" s="1">
        <v>7.7392779999999995E-10</v>
      </c>
      <c r="E156">
        <v>45</v>
      </c>
      <c r="F156">
        <v>5.1724139999999998</v>
      </c>
      <c r="G156">
        <v>176</v>
      </c>
      <c r="H156">
        <v>1.689546</v>
      </c>
    </row>
    <row r="157" spans="1:8" x14ac:dyDescent="0.25">
      <c r="A157" t="s">
        <v>1077</v>
      </c>
      <c r="B157" t="s">
        <v>1078</v>
      </c>
      <c r="C157" s="1">
        <v>6.4058345999999998E-12</v>
      </c>
      <c r="D157" s="1">
        <v>1.015355E-9</v>
      </c>
      <c r="E157">
        <v>27</v>
      </c>
      <c r="F157">
        <v>3.1034484</v>
      </c>
      <c r="G157">
        <v>72</v>
      </c>
      <c r="H157">
        <v>0.69117790000000001</v>
      </c>
    </row>
    <row r="158" spans="1:8" x14ac:dyDescent="0.25">
      <c r="A158" t="s">
        <v>1007</v>
      </c>
      <c r="B158" t="s">
        <v>1008</v>
      </c>
      <c r="C158" s="1">
        <v>7.9968384000000004E-12</v>
      </c>
      <c r="D158" s="1">
        <v>1.2594632000000001E-9</v>
      </c>
      <c r="E158">
        <v>17</v>
      </c>
      <c r="F158">
        <v>1.9540230000000001</v>
      </c>
      <c r="G158">
        <v>29</v>
      </c>
      <c r="H158">
        <v>0.2783911</v>
      </c>
    </row>
    <row r="159" spans="1:8" x14ac:dyDescent="0.25">
      <c r="A159" t="s">
        <v>401</v>
      </c>
      <c r="B159" t="s">
        <v>402</v>
      </c>
      <c r="C159" s="1">
        <v>1.0201662000000001E-11</v>
      </c>
      <c r="D159" s="1">
        <v>1.5965431999999999E-9</v>
      </c>
      <c r="E159">
        <v>44</v>
      </c>
      <c r="F159">
        <v>5.0574712999999996</v>
      </c>
      <c r="G159">
        <v>173</v>
      </c>
      <c r="H159">
        <v>1.6607468000000001</v>
      </c>
    </row>
    <row r="160" spans="1:8" x14ac:dyDescent="0.25">
      <c r="A160" t="s">
        <v>1031</v>
      </c>
      <c r="B160" t="s">
        <v>1032</v>
      </c>
      <c r="C160" s="1">
        <v>1.243313E-11</v>
      </c>
      <c r="D160" s="1">
        <v>1.9335266999999998E-9</v>
      </c>
      <c r="E160">
        <v>24</v>
      </c>
      <c r="F160">
        <v>2.7586206999999998</v>
      </c>
      <c r="G160">
        <v>59</v>
      </c>
      <c r="H160">
        <v>0.56638189999999999</v>
      </c>
    </row>
    <row r="161" spans="1:8" x14ac:dyDescent="0.25">
      <c r="A161" t="s">
        <v>361</v>
      </c>
      <c r="B161" t="s">
        <v>362</v>
      </c>
      <c r="C161" s="1">
        <v>1.6442331999999999E-11</v>
      </c>
      <c r="D161" s="1">
        <v>2.5410326999999999E-9</v>
      </c>
      <c r="E161">
        <v>55</v>
      </c>
      <c r="F161">
        <v>6.3218389999999998</v>
      </c>
      <c r="G161">
        <v>251</v>
      </c>
      <c r="H161">
        <v>2.4095230000000001</v>
      </c>
    </row>
    <row r="162" spans="1:8" x14ac:dyDescent="0.25">
      <c r="A162" t="s">
        <v>1263</v>
      </c>
      <c r="B162" t="s">
        <v>1264</v>
      </c>
      <c r="C162" s="1">
        <v>1.8175459999999999E-11</v>
      </c>
      <c r="D162" s="1">
        <v>2.7914273000000001E-9</v>
      </c>
      <c r="E162">
        <v>28</v>
      </c>
      <c r="F162">
        <v>3.2183907</v>
      </c>
      <c r="G162">
        <v>80</v>
      </c>
      <c r="H162">
        <v>0.76797545</v>
      </c>
    </row>
    <row r="163" spans="1:8" x14ac:dyDescent="0.25">
      <c r="A163" t="s">
        <v>421</v>
      </c>
      <c r="B163" t="s">
        <v>422</v>
      </c>
      <c r="C163" s="1">
        <v>3.1472466999999998E-11</v>
      </c>
      <c r="D163" s="1">
        <v>4.8037743000000004E-9</v>
      </c>
      <c r="E163">
        <v>687</v>
      </c>
      <c r="F163">
        <v>78.965514999999996</v>
      </c>
      <c r="G163">
        <v>7233</v>
      </c>
      <c r="H163">
        <v>69.434579999999997</v>
      </c>
    </row>
    <row r="164" spans="1:8" x14ac:dyDescent="0.25">
      <c r="A164" t="s">
        <v>747</v>
      </c>
      <c r="B164" t="s">
        <v>748</v>
      </c>
      <c r="C164" s="1">
        <v>3.5845634999999998E-11</v>
      </c>
      <c r="D164" s="1">
        <v>5.4377030000000001E-9</v>
      </c>
      <c r="E164">
        <v>28</v>
      </c>
      <c r="F164">
        <v>3.2183907</v>
      </c>
      <c r="G164">
        <v>82</v>
      </c>
      <c r="H164">
        <v>0.78717479999999995</v>
      </c>
    </row>
    <row r="165" spans="1:8" x14ac:dyDescent="0.25">
      <c r="A165" t="s">
        <v>945</v>
      </c>
      <c r="B165" t="s">
        <v>946</v>
      </c>
      <c r="C165" s="1">
        <v>3.8900889999999999E-11</v>
      </c>
      <c r="D165" s="1">
        <v>5.8651960000000003E-9</v>
      </c>
      <c r="E165">
        <v>46</v>
      </c>
      <c r="F165">
        <v>5.2873564000000002</v>
      </c>
      <c r="G165">
        <v>193</v>
      </c>
      <c r="H165">
        <v>1.8527408000000001</v>
      </c>
    </row>
    <row r="166" spans="1:8" x14ac:dyDescent="0.25">
      <c r="A166" t="s">
        <v>465</v>
      </c>
      <c r="B166" t="s">
        <v>466</v>
      </c>
      <c r="C166" s="1">
        <v>4.0721464000000001E-11</v>
      </c>
      <c r="D166" s="1">
        <v>6.1024785000000001E-9</v>
      </c>
      <c r="E166">
        <v>23</v>
      </c>
      <c r="F166">
        <v>2.6436782000000001</v>
      </c>
      <c r="G166">
        <v>57</v>
      </c>
      <c r="H166">
        <v>0.54718250000000002</v>
      </c>
    </row>
    <row r="167" spans="1:8" x14ac:dyDescent="0.25">
      <c r="A167" t="s">
        <v>463</v>
      </c>
      <c r="B167" t="s">
        <v>464</v>
      </c>
      <c r="C167" s="1">
        <v>4.1079796E-11</v>
      </c>
      <c r="D167" s="1">
        <v>6.1190922999999997E-9</v>
      </c>
      <c r="E167">
        <v>31</v>
      </c>
      <c r="F167">
        <v>3.5632183999999998</v>
      </c>
      <c r="G167">
        <v>99</v>
      </c>
      <c r="H167">
        <v>0.95036960000000004</v>
      </c>
    </row>
    <row r="168" spans="1:8" x14ac:dyDescent="0.25">
      <c r="A168" t="s">
        <v>987</v>
      </c>
      <c r="B168" t="s">
        <v>988</v>
      </c>
      <c r="C168" s="1">
        <v>4.4241124999999997E-11</v>
      </c>
      <c r="D168" s="1">
        <v>6.5505309999999996E-9</v>
      </c>
      <c r="E168">
        <v>25</v>
      </c>
      <c r="F168">
        <v>2.8735632999999998</v>
      </c>
      <c r="G168">
        <v>67</v>
      </c>
      <c r="H168">
        <v>0.64317939999999996</v>
      </c>
    </row>
    <row r="169" spans="1:8" x14ac:dyDescent="0.25">
      <c r="A169" t="s">
        <v>849</v>
      </c>
      <c r="B169" t="s">
        <v>850</v>
      </c>
      <c r="C169" s="1">
        <v>5.0984439999999999E-11</v>
      </c>
      <c r="D169" s="1">
        <v>7.4596380000000007E-9</v>
      </c>
      <c r="E169">
        <v>13</v>
      </c>
      <c r="F169">
        <v>1.4942529</v>
      </c>
      <c r="G169">
        <v>18</v>
      </c>
      <c r="H169">
        <v>0.17279448</v>
      </c>
    </row>
    <row r="170" spans="1:8" x14ac:dyDescent="0.25">
      <c r="A170" t="s">
        <v>847</v>
      </c>
      <c r="B170" t="s">
        <v>848</v>
      </c>
      <c r="C170" s="1">
        <v>5.0984439999999999E-11</v>
      </c>
      <c r="D170" s="1">
        <v>7.4596380000000007E-9</v>
      </c>
      <c r="E170">
        <v>13</v>
      </c>
      <c r="F170">
        <v>1.4942529</v>
      </c>
      <c r="G170">
        <v>18</v>
      </c>
      <c r="H170">
        <v>0.17279448</v>
      </c>
    </row>
    <row r="171" spans="1:8" x14ac:dyDescent="0.25">
      <c r="A171" t="s">
        <v>447</v>
      </c>
      <c r="B171" t="s">
        <v>448</v>
      </c>
      <c r="C171" s="1">
        <v>7.7550449999999995E-11</v>
      </c>
      <c r="D171" s="1">
        <v>1.1213856999999999E-8</v>
      </c>
      <c r="E171">
        <v>35</v>
      </c>
      <c r="F171">
        <v>4.0229882999999997</v>
      </c>
      <c r="G171">
        <v>125</v>
      </c>
      <c r="H171">
        <v>1.1999614999999999</v>
      </c>
    </row>
    <row r="172" spans="1:8" x14ac:dyDescent="0.25">
      <c r="A172" t="s">
        <v>449</v>
      </c>
      <c r="B172" t="s">
        <v>450</v>
      </c>
      <c r="C172" s="1">
        <v>7.7550449999999995E-11</v>
      </c>
      <c r="D172" s="1">
        <v>1.1213856999999999E-8</v>
      </c>
      <c r="E172">
        <v>35</v>
      </c>
      <c r="F172">
        <v>4.0229882999999997</v>
      </c>
      <c r="G172">
        <v>125</v>
      </c>
      <c r="H172">
        <v>1.1999614999999999</v>
      </c>
    </row>
    <row r="173" spans="1:8" x14ac:dyDescent="0.25">
      <c r="A173" t="s">
        <v>1704</v>
      </c>
      <c r="B173" t="s">
        <v>1705</v>
      </c>
      <c r="C173" s="1">
        <v>1.2134518000000001E-10</v>
      </c>
      <c r="D173" s="1">
        <v>1.7444596999999999E-8</v>
      </c>
      <c r="E173">
        <v>56</v>
      </c>
      <c r="F173">
        <v>6.4367814000000001</v>
      </c>
      <c r="G173">
        <v>271</v>
      </c>
      <c r="H173">
        <v>2.6015166999999999</v>
      </c>
    </row>
    <row r="174" spans="1:8" x14ac:dyDescent="0.25">
      <c r="A174" t="s">
        <v>1515</v>
      </c>
      <c r="B174" t="s">
        <v>1516</v>
      </c>
      <c r="C174" s="1">
        <v>1.4912286999999999E-10</v>
      </c>
      <c r="D174" s="1">
        <v>2.1314000999999998E-8</v>
      </c>
      <c r="E174">
        <v>13</v>
      </c>
      <c r="F174">
        <v>1.4942529</v>
      </c>
      <c r="G174">
        <v>19</v>
      </c>
      <c r="H174">
        <v>0.18239416</v>
      </c>
    </row>
    <row r="175" spans="1:8" x14ac:dyDescent="0.25">
      <c r="A175" t="s">
        <v>585</v>
      </c>
      <c r="B175" t="s">
        <v>586</v>
      </c>
      <c r="C175" s="1">
        <v>2.3307405999999999E-10</v>
      </c>
      <c r="D175" s="1">
        <v>3.3121616E-8</v>
      </c>
      <c r="E175">
        <v>16</v>
      </c>
      <c r="F175">
        <v>1.8390804999999999</v>
      </c>
      <c r="G175">
        <v>30</v>
      </c>
      <c r="H175">
        <v>0.28799078</v>
      </c>
    </row>
    <row r="176" spans="1:8" x14ac:dyDescent="0.25">
      <c r="A176" t="s">
        <v>605</v>
      </c>
      <c r="B176" t="s">
        <v>606</v>
      </c>
      <c r="C176" s="1">
        <v>2.4586766000000002E-10</v>
      </c>
      <c r="D176" s="1">
        <v>3.4740030000000002E-8</v>
      </c>
      <c r="E176">
        <v>138</v>
      </c>
      <c r="F176">
        <v>15.862069</v>
      </c>
      <c r="G176">
        <v>985</v>
      </c>
      <c r="H176">
        <v>9.4556970000000007</v>
      </c>
    </row>
    <row r="177" spans="1:8" x14ac:dyDescent="0.25">
      <c r="A177" t="s">
        <v>573</v>
      </c>
      <c r="B177" t="s">
        <v>574</v>
      </c>
      <c r="C177" s="1">
        <v>2.5476050000000001E-10</v>
      </c>
      <c r="D177" s="1">
        <v>3.579202E-8</v>
      </c>
      <c r="E177">
        <v>41</v>
      </c>
      <c r="F177">
        <v>4.7126435999999998</v>
      </c>
      <c r="G177">
        <v>169</v>
      </c>
      <c r="H177">
        <v>1.6223481</v>
      </c>
    </row>
    <row r="178" spans="1:8" x14ac:dyDescent="0.25">
      <c r="A178" t="s">
        <v>439</v>
      </c>
      <c r="B178" t="s">
        <v>440</v>
      </c>
      <c r="C178" s="1">
        <v>2.8386772999999999E-10</v>
      </c>
      <c r="D178" s="1">
        <v>3.965606E-8</v>
      </c>
      <c r="E178">
        <v>27</v>
      </c>
      <c r="F178">
        <v>3.1034484</v>
      </c>
      <c r="G178">
        <v>83</v>
      </c>
      <c r="H178">
        <v>0.79677450000000005</v>
      </c>
    </row>
    <row r="179" spans="1:8" x14ac:dyDescent="0.25">
      <c r="A179" t="s">
        <v>1175</v>
      </c>
      <c r="B179" t="s">
        <v>1176</v>
      </c>
      <c r="C179" s="1">
        <v>3.1502813999999998E-10</v>
      </c>
      <c r="D179" s="1">
        <v>4.351742E-8</v>
      </c>
      <c r="E179">
        <v>55</v>
      </c>
      <c r="F179">
        <v>6.3218389999999998</v>
      </c>
      <c r="G179">
        <v>270</v>
      </c>
      <c r="H179">
        <v>2.591917</v>
      </c>
    </row>
    <row r="180" spans="1:8" x14ac:dyDescent="0.25">
      <c r="A180" t="s">
        <v>947</v>
      </c>
      <c r="B180" t="s">
        <v>948</v>
      </c>
      <c r="C180" s="1">
        <v>3.1330312999999998E-10</v>
      </c>
      <c r="D180" s="1">
        <v>4.351742E-8</v>
      </c>
      <c r="E180">
        <v>19</v>
      </c>
      <c r="F180">
        <v>2.1839080000000002</v>
      </c>
      <c r="G180">
        <v>43</v>
      </c>
      <c r="H180">
        <v>0.41278678000000002</v>
      </c>
    </row>
    <row r="181" spans="1:8" x14ac:dyDescent="0.25">
      <c r="A181" t="s">
        <v>855</v>
      </c>
      <c r="B181" t="s">
        <v>856</v>
      </c>
      <c r="C181" s="1">
        <v>3.8078382000000001E-10</v>
      </c>
      <c r="D181" s="1">
        <v>5.2019565999999999E-8</v>
      </c>
      <c r="E181">
        <v>18</v>
      </c>
      <c r="F181">
        <v>2.0689654000000002</v>
      </c>
      <c r="G181">
        <v>39</v>
      </c>
      <c r="H181">
        <v>0.374388</v>
      </c>
    </row>
    <row r="182" spans="1:8" x14ac:dyDescent="0.25">
      <c r="A182" t="s">
        <v>853</v>
      </c>
      <c r="B182" t="s">
        <v>854</v>
      </c>
      <c r="C182" s="1">
        <v>3.8078382000000001E-10</v>
      </c>
      <c r="D182" s="1">
        <v>5.2019565999999999E-8</v>
      </c>
      <c r="E182">
        <v>18</v>
      </c>
      <c r="F182">
        <v>2.0689654000000002</v>
      </c>
      <c r="G182">
        <v>39</v>
      </c>
      <c r="H182">
        <v>0.374388</v>
      </c>
    </row>
    <row r="183" spans="1:8" x14ac:dyDescent="0.25">
      <c r="A183" t="s">
        <v>957</v>
      </c>
      <c r="B183" t="s">
        <v>958</v>
      </c>
      <c r="C183" s="1">
        <v>3.8673033999999998E-10</v>
      </c>
      <c r="D183" s="1">
        <v>5.2541646999999998E-8</v>
      </c>
      <c r="E183">
        <v>20</v>
      </c>
      <c r="F183">
        <v>2.2988504999999999</v>
      </c>
      <c r="G183">
        <v>48</v>
      </c>
      <c r="H183">
        <v>0.46078527000000002</v>
      </c>
    </row>
    <row r="184" spans="1:8" x14ac:dyDescent="0.25">
      <c r="A184" t="s">
        <v>621</v>
      </c>
      <c r="B184" t="s">
        <v>622</v>
      </c>
      <c r="C184" s="1">
        <v>4.316169E-10</v>
      </c>
      <c r="D184" s="1">
        <v>5.8319553999999999E-8</v>
      </c>
      <c r="E184">
        <v>17</v>
      </c>
      <c r="F184">
        <v>1.9540230000000001</v>
      </c>
      <c r="G184">
        <v>35</v>
      </c>
      <c r="H184">
        <v>0.33598924000000002</v>
      </c>
    </row>
    <row r="185" spans="1:8" x14ac:dyDescent="0.25">
      <c r="A185" t="s">
        <v>939</v>
      </c>
      <c r="B185" t="s">
        <v>940</v>
      </c>
      <c r="C185" s="1">
        <v>4.4746519999999998E-10</v>
      </c>
      <c r="D185" s="1">
        <v>6.0132364999999999E-8</v>
      </c>
      <c r="E185">
        <v>12</v>
      </c>
      <c r="F185">
        <v>1.3793104</v>
      </c>
      <c r="G185">
        <v>17</v>
      </c>
      <c r="H185">
        <v>0.16319478000000001</v>
      </c>
    </row>
    <row r="186" spans="1:8" x14ac:dyDescent="0.25">
      <c r="A186" t="s">
        <v>883</v>
      </c>
      <c r="B186" t="s">
        <v>884</v>
      </c>
      <c r="C186" s="1">
        <v>6.1766530000000005E-10</v>
      </c>
      <c r="D186" s="1">
        <v>8.2555935000000004E-8</v>
      </c>
      <c r="E186">
        <v>30</v>
      </c>
      <c r="F186">
        <v>3.4482757999999998</v>
      </c>
      <c r="G186">
        <v>103</v>
      </c>
      <c r="H186">
        <v>0.98876834000000002</v>
      </c>
    </row>
    <row r="187" spans="1:8" x14ac:dyDescent="0.25">
      <c r="A187" t="s">
        <v>381</v>
      </c>
      <c r="B187" t="s">
        <v>382</v>
      </c>
      <c r="C187" s="1">
        <v>6.7398999999999996E-10</v>
      </c>
      <c r="D187" s="1">
        <v>8.9599860000000003E-8</v>
      </c>
      <c r="E187">
        <v>50</v>
      </c>
      <c r="F187">
        <v>5.7471265999999996</v>
      </c>
      <c r="G187">
        <v>238</v>
      </c>
      <c r="H187">
        <v>2.2847268999999999</v>
      </c>
    </row>
    <row r="188" spans="1:8" x14ac:dyDescent="0.25">
      <c r="A188" t="s">
        <v>669</v>
      </c>
      <c r="B188" t="s">
        <v>670</v>
      </c>
      <c r="C188" s="1">
        <v>7.0023579999999996E-10</v>
      </c>
      <c r="D188" s="1">
        <v>9.2591159999999996E-8</v>
      </c>
      <c r="E188">
        <v>27</v>
      </c>
      <c r="F188">
        <v>3.1034484</v>
      </c>
      <c r="G188">
        <v>86</v>
      </c>
      <c r="H188">
        <v>0.82557356000000004</v>
      </c>
    </row>
    <row r="189" spans="1:8" x14ac:dyDescent="0.25">
      <c r="A189" t="s">
        <v>411</v>
      </c>
      <c r="B189" t="s">
        <v>412</v>
      </c>
      <c r="C189" s="1">
        <v>7.6623935000000003E-10</v>
      </c>
      <c r="D189" s="1">
        <v>1.0077978E-7</v>
      </c>
      <c r="E189">
        <v>73</v>
      </c>
      <c r="F189">
        <v>8.3908039999999993</v>
      </c>
      <c r="G189">
        <v>419</v>
      </c>
      <c r="H189">
        <v>4.0222709999999999</v>
      </c>
    </row>
    <row r="190" spans="1:8" x14ac:dyDescent="0.25">
      <c r="A190" t="s">
        <v>617</v>
      </c>
      <c r="B190" t="s">
        <v>618</v>
      </c>
      <c r="C190" s="1">
        <v>9.7539710000000007E-10</v>
      </c>
      <c r="D190" s="1">
        <v>1.2761052E-7</v>
      </c>
      <c r="E190">
        <v>21</v>
      </c>
      <c r="F190">
        <v>2.4137930000000001</v>
      </c>
      <c r="G190">
        <v>55</v>
      </c>
      <c r="H190">
        <v>0.52798310000000004</v>
      </c>
    </row>
    <row r="191" spans="1:8" x14ac:dyDescent="0.25">
      <c r="A191" t="s">
        <v>879</v>
      </c>
      <c r="B191" t="s">
        <v>880</v>
      </c>
      <c r="C191" s="1">
        <v>1.3518547000000001E-9</v>
      </c>
      <c r="D191" s="1">
        <v>1.7593136E-7</v>
      </c>
      <c r="E191">
        <v>14</v>
      </c>
      <c r="F191">
        <v>1.6091953999999999</v>
      </c>
      <c r="G191">
        <v>25</v>
      </c>
      <c r="H191">
        <v>0.23999232000000001</v>
      </c>
    </row>
    <row r="192" spans="1:8" x14ac:dyDescent="0.25">
      <c r="A192" t="s">
        <v>799</v>
      </c>
      <c r="B192" t="s">
        <v>800</v>
      </c>
      <c r="C192" s="1">
        <v>1.5177952E-9</v>
      </c>
      <c r="D192" s="1">
        <v>1.9649278999999999E-7</v>
      </c>
      <c r="E192">
        <v>15</v>
      </c>
      <c r="F192">
        <v>1.7241378999999999</v>
      </c>
      <c r="G192">
        <v>29</v>
      </c>
      <c r="H192">
        <v>0.2783911</v>
      </c>
    </row>
    <row r="193" spans="1:8" x14ac:dyDescent="0.25">
      <c r="A193" t="s">
        <v>869</v>
      </c>
      <c r="B193" t="s">
        <v>870</v>
      </c>
      <c r="C193" s="1">
        <v>1.7614070999999999E-9</v>
      </c>
      <c r="D193" s="1">
        <v>2.2684297000000001E-7</v>
      </c>
      <c r="E193">
        <v>9</v>
      </c>
      <c r="F193">
        <v>1.0344827000000001</v>
      </c>
      <c r="G193">
        <v>10</v>
      </c>
      <c r="H193">
        <v>9.5996929999999994E-2</v>
      </c>
    </row>
    <row r="194" spans="1:8" x14ac:dyDescent="0.25">
      <c r="A194" t="s">
        <v>737</v>
      </c>
      <c r="B194" t="s">
        <v>738</v>
      </c>
      <c r="C194" s="1">
        <v>2.1078172999999998E-9</v>
      </c>
      <c r="D194" s="1">
        <v>2.7004893E-7</v>
      </c>
      <c r="E194">
        <v>20</v>
      </c>
      <c r="F194">
        <v>2.2988504999999999</v>
      </c>
      <c r="G194">
        <v>52</v>
      </c>
      <c r="H194">
        <v>0.49918400000000002</v>
      </c>
    </row>
    <row r="195" spans="1:8" x14ac:dyDescent="0.25">
      <c r="A195" t="s">
        <v>729</v>
      </c>
      <c r="B195" t="s">
        <v>730</v>
      </c>
      <c r="C195" s="1">
        <v>2.7143103E-9</v>
      </c>
      <c r="D195" s="1">
        <v>3.4595896999999998E-7</v>
      </c>
      <c r="E195">
        <v>26</v>
      </c>
      <c r="F195">
        <v>2.9885058</v>
      </c>
      <c r="G195">
        <v>85</v>
      </c>
      <c r="H195">
        <v>0.81597390000000003</v>
      </c>
    </row>
    <row r="196" spans="1:8" x14ac:dyDescent="0.25">
      <c r="A196" t="s">
        <v>779</v>
      </c>
      <c r="B196" t="s">
        <v>780</v>
      </c>
      <c r="C196" s="1">
        <v>2.8209690000000001E-9</v>
      </c>
      <c r="D196" s="1">
        <v>3.5770952E-7</v>
      </c>
      <c r="E196">
        <v>22</v>
      </c>
      <c r="F196">
        <v>2.5287356000000001</v>
      </c>
      <c r="G196">
        <v>63</v>
      </c>
      <c r="H196">
        <v>0.60478069999999995</v>
      </c>
    </row>
    <row r="197" spans="1:8" x14ac:dyDescent="0.25">
      <c r="A197" t="s">
        <v>457</v>
      </c>
      <c r="B197" t="s">
        <v>458</v>
      </c>
      <c r="C197" s="1">
        <v>4.3762190000000001E-9</v>
      </c>
      <c r="D197" s="1">
        <v>5.5208989999999997E-7</v>
      </c>
      <c r="E197">
        <v>69</v>
      </c>
      <c r="F197">
        <v>7.9310346000000003</v>
      </c>
      <c r="G197">
        <v>402</v>
      </c>
      <c r="H197">
        <v>3.8590765</v>
      </c>
    </row>
    <row r="198" spans="1:8" x14ac:dyDescent="0.25">
      <c r="A198" t="s">
        <v>419</v>
      </c>
      <c r="B198" t="s">
        <v>420</v>
      </c>
      <c r="C198" s="1">
        <v>4.6890816000000002E-9</v>
      </c>
      <c r="D198" s="1">
        <v>5.8855679999999996E-7</v>
      </c>
      <c r="E198">
        <v>40</v>
      </c>
      <c r="F198">
        <v>4.5977009999999998</v>
      </c>
      <c r="G198">
        <v>178</v>
      </c>
      <c r="H198">
        <v>1.7087454</v>
      </c>
    </row>
    <row r="199" spans="1:8" x14ac:dyDescent="0.25">
      <c r="A199" t="s">
        <v>523</v>
      </c>
      <c r="B199" t="s">
        <v>524</v>
      </c>
      <c r="C199" s="1">
        <v>4.7905190000000002E-9</v>
      </c>
      <c r="D199" s="1">
        <v>5.9825203000000001E-7</v>
      </c>
      <c r="E199">
        <v>23</v>
      </c>
      <c r="F199">
        <v>2.6436782000000001</v>
      </c>
      <c r="G199">
        <v>70</v>
      </c>
      <c r="H199">
        <v>0.67197850000000003</v>
      </c>
    </row>
    <row r="200" spans="1:8" x14ac:dyDescent="0.25">
      <c r="A200" t="s">
        <v>1181</v>
      </c>
      <c r="B200" t="s">
        <v>1182</v>
      </c>
      <c r="C200" s="1">
        <v>6.1730154E-9</v>
      </c>
      <c r="D200" s="1">
        <v>7.598049E-7</v>
      </c>
      <c r="E200">
        <v>26</v>
      </c>
      <c r="F200">
        <v>2.9885058</v>
      </c>
      <c r="G200">
        <v>88</v>
      </c>
      <c r="H200">
        <v>0.844773</v>
      </c>
    </row>
    <row r="201" spans="1:8" x14ac:dyDescent="0.25">
      <c r="A201" t="s">
        <v>1035</v>
      </c>
      <c r="B201" t="s">
        <v>1036</v>
      </c>
      <c r="C201" s="1">
        <v>6.1730154E-9</v>
      </c>
      <c r="D201" s="1">
        <v>7.598049E-7</v>
      </c>
      <c r="E201">
        <v>26</v>
      </c>
      <c r="F201">
        <v>2.9885058</v>
      </c>
      <c r="G201">
        <v>88</v>
      </c>
      <c r="H201">
        <v>0.844773</v>
      </c>
    </row>
    <row r="202" spans="1:8" x14ac:dyDescent="0.25">
      <c r="A202" t="s">
        <v>941</v>
      </c>
      <c r="B202" t="s">
        <v>942</v>
      </c>
      <c r="C202" s="1">
        <v>6.1763416999999999E-9</v>
      </c>
      <c r="D202" s="1">
        <v>7.598049E-7</v>
      </c>
      <c r="E202">
        <v>21</v>
      </c>
      <c r="F202">
        <v>2.4137930000000001</v>
      </c>
      <c r="G202">
        <v>60</v>
      </c>
      <c r="H202">
        <v>0.57598156</v>
      </c>
    </row>
    <row r="203" spans="1:8" x14ac:dyDescent="0.25">
      <c r="A203" t="s">
        <v>413</v>
      </c>
      <c r="B203" t="s">
        <v>414</v>
      </c>
      <c r="C203" s="1">
        <v>6.6450180000000001E-9</v>
      </c>
      <c r="D203" s="1">
        <v>8.1341390000000004E-7</v>
      </c>
      <c r="E203">
        <v>111</v>
      </c>
      <c r="F203">
        <v>12.758620000000001</v>
      </c>
      <c r="G203">
        <v>778</v>
      </c>
      <c r="H203">
        <v>7.4685610000000002</v>
      </c>
    </row>
    <row r="204" spans="1:8" x14ac:dyDescent="0.25">
      <c r="A204" t="s">
        <v>543</v>
      </c>
      <c r="B204" t="s">
        <v>544</v>
      </c>
      <c r="C204" s="1">
        <v>7.6587760000000007E-9</v>
      </c>
      <c r="D204" s="1">
        <v>9.3288935000000001E-7</v>
      </c>
      <c r="E204">
        <v>36</v>
      </c>
      <c r="F204">
        <v>4.137931</v>
      </c>
      <c r="G204">
        <v>153</v>
      </c>
      <c r="H204">
        <v>1.468753</v>
      </c>
    </row>
    <row r="205" spans="1:8" x14ac:dyDescent="0.25">
      <c r="A205" t="s">
        <v>399</v>
      </c>
      <c r="B205" t="s">
        <v>400</v>
      </c>
      <c r="C205" s="1">
        <v>8.2551859999999999E-9</v>
      </c>
      <c r="D205" s="1">
        <v>1.000607E-6</v>
      </c>
      <c r="E205">
        <v>51</v>
      </c>
      <c r="F205">
        <v>5.862069</v>
      </c>
      <c r="G205">
        <v>263</v>
      </c>
      <c r="H205">
        <v>2.5247191999999998</v>
      </c>
    </row>
    <row r="206" spans="1:8" x14ac:dyDescent="0.25">
      <c r="A206" t="s">
        <v>815</v>
      </c>
      <c r="B206" t="s">
        <v>816</v>
      </c>
      <c r="C206" s="1">
        <v>1.0047930499999999E-8</v>
      </c>
      <c r="D206" s="1">
        <v>1.2119634999999999E-6</v>
      </c>
      <c r="E206">
        <v>11</v>
      </c>
      <c r="F206">
        <v>1.2643678</v>
      </c>
      <c r="G206">
        <v>17</v>
      </c>
      <c r="H206">
        <v>0.16319478000000001</v>
      </c>
    </row>
    <row r="207" spans="1:8" x14ac:dyDescent="0.25">
      <c r="A207" t="s">
        <v>1017</v>
      </c>
      <c r="B207" t="s">
        <v>1018</v>
      </c>
      <c r="C207" s="1">
        <v>1.4747189E-8</v>
      </c>
      <c r="D207" s="1">
        <v>1.7701450999999999E-6</v>
      </c>
      <c r="E207">
        <v>15</v>
      </c>
      <c r="F207">
        <v>1.7241378999999999</v>
      </c>
      <c r="G207">
        <v>33</v>
      </c>
      <c r="H207">
        <v>0.31678986999999997</v>
      </c>
    </row>
    <row r="208" spans="1:8" x14ac:dyDescent="0.25">
      <c r="A208" t="s">
        <v>579</v>
      </c>
      <c r="B208" t="s">
        <v>580</v>
      </c>
      <c r="C208" s="1">
        <v>1.5781621E-8</v>
      </c>
      <c r="D208" s="1">
        <v>1.8851595E-6</v>
      </c>
      <c r="E208">
        <v>38</v>
      </c>
      <c r="F208">
        <v>4.3678160000000004</v>
      </c>
      <c r="G208">
        <v>171</v>
      </c>
      <c r="H208">
        <v>1.6415474000000001</v>
      </c>
    </row>
    <row r="209" spans="1:8" x14ac:dyDescent="0.25">
      <c r="A209" t="s">
        <v>577</v>
      </c>
      <c r="B209" t="s">
        <v>578</v>
      </c>
      <c r="C209" s="1">
        <v>2.2422325000000002E-8</v>
      </c>
      <c r="D209" s="1">
        <v>2.6655334000000002E-6</v>
      </c>
      <c r="E209">
        <v>37</v>
      </c>
      <c r="F209">
        <v>4.2528734000000004</v>
      </c>
      <c r="G209">
        <v>166</v>
      </c>
      <c r="H209">
        <v>1.5935490000000001</v>
      </c>
    </row>
    <row r="210" spans="1:8" x14ac:dyDescent="0.25">
      <c r="A210" t="s">
        <v>1011</v>
      </c>
      <c r="B210" t="s">
        <v>1012</v>
      </c>
      <c r="C210" s="1">
        <v>2.9005864000000001E-8</v>
      </c>
      <c r="D210" s="1">
        <v>3.4316765E-6</v>
      </c>
      <c r="E210">
        <v>24</v>
      </c>
      <c r="F210">
        <v>2.7586206999999998</v>
      </c>
      <c r="G210">
        <v>82</v>
      </c>
      <c r="H210">
        <v>0.78717479999999995</v>
      </c>
    </row>
    <row r="211" spans="1:8" x14ac:dyDescent="0.25">
      <c r="A211" t="s">
        <v>1409</v>
      </c>
      <c r="B211" t="s">
        <v>1410</v>
      </c>
      <c r="C211" s="1">
        <v>2.9623785999999999E-8</v>
      </c>
      <c r="D211" s="1">
        <v>3.4880932E-6</v>
      </c>
      <c r="E211">
        <v>19</v>
      </c>
      <c r="F211">
        <v>2.1839080000000002</v>
      </c>
      <c r="G211">
        <v>54</v>
      </c>
      <c r="H211">
        <v>0.51838340000000005</v>
      </c>
    </row>
    <row r="212" spans="1:8" x14ac:dyDescent="0.25">
      <c r="A212" t="s">
        <v>455</v>
      </c>
      <c r="B212" t="s">
        <v>456</v>
      </c>
      <c r="C212" s="1">
        <v>3.0892507999999999E-8</v>
      </c>
      <c r="D212" s="1">
        <v>3.6202413999999999E-6</v>
      </c>
      <c r="E212">
        <v>61</v>
      </c>
      <c r="F212">
        <v>7.0114939999999999</v>
      </c>
      <c r="G212">
        <v>354</v>
      </c>
      <c r="H212">
        <v>3.3982912999999999</v>
      </c>
    </row>
    <row r="213" spans="1:8" x14ac:dyDescent="0.25">
      <c r="A213" t="s">
        <v>1706</v>
      </c>
      <c r="B213" t="s">
        <v>1707</v>
      </c>
      <c r="C213" s="1">
        <v>3.1201583999999997E-8</v>
      </c>
      <c r="D213" s="1">
        <v>3.6392140000000002E-6</v>
      </c>
      <c r="E213">
        <v>220</v>
      </c>
      <c r="F213">
        <v>25.287355000000002</v>
      </c>
      <c r="G213">
        <v>1895</v>
      </c>
      <c r="H213">
        <v>18.191417999999999</v>
      </c>
    </row>
    <row r="214" spans="1:8" x14ac:dyDescent="0.25">
      <c r="A214" t="s">
        <v>533</v>
      </c>
      <c r="B214" t="s">
        <v>534</v>
      </c>
      <c r="C214" s="1">
        <v>3.1701610000000003E-8</v>
      </c>
      <c r="D214" s="1">
        <v>3.6801755E-6</v>
      </c>
      <c r="E214">
        <v>17</v>
      </c>
      <c r="F214">
        <v>1.9540230000000001</v>
      </c>
      <c r="G214">
        <v>44</v>
      </c>
      <c r="H214">
        <v>0.4223865</v>
      </c>
    </row>
    <row r="215" spans="1:8" x14ac:dyDescent="0.25">
      <c r="A215" t="s">
        <v>407</v>
      </c>
      <c r="B215" t="s">
        <v>408</v>
      </c>
      <c r="C215" s="1">
        <v>3.4378119999999997E-8</v>
      </c>
      <c r="D215" s="1">
        <v>3.9722370000000002E-6</v>
      </c>
      <c r="E215">
        <v>44</v>
      </c>
      <c r="F215">
        <v>5.0574712999999996</v>
      </c>
      <c r="G215">
        <v>220</v>
      </c>
      <c r="H215">
        <v>2.1119325</v>
      </c>
    </row>
    <row r="216" spans="1:8" x14ac:dyDescent="0.25">
      <c r="A216" t="s">
        <v>1708</v>
      </c>
      <c r="B216" t="s">
        <v>1709</v>
      </c>
      <c r="C216" s="1">
        <v>3.5718678E-8</v>
      </c>
      <c r="D216" s="1">
        <v>4.1000603000000003E-6</v>
      </c>
      <c r="E216">
        <v>220</v>
      </c>
      <c r="F216">
        <v>25.287355000000002</v>
      </c>
      <c r="G216">
        <v>1898</v>
      </c>
      <c r="H216">
        <v>18.220217000000002</v>
      </c>
    </row>
    <row r="217" spans="1:8" x14ac:dyDescent="0.25">
      <c r="A217" t="s">
        <v>687</v>
      </c>
      <c r="B217" t="s">
        <v>688</v>
      </c>
      <c r="C217" s="1">
        <v>3.5816007999999997E-8</v>
      </c>
      <c r="D217" s="1">
        <v>4.1000603000000003E-6</v>
      </c>
      <c r="E217">
        <v>32</v>
      </c>
      <c r="F217">
        <v>3.6781609999999998</v>
      </c>
      <c r="G217">
        <v>134</v>
      </c>
      <c r="H217">
        <v>1.2863587999999999</v>
      </c>
    </row>
    <row r="218" spans="1:8" x14ac:dyDescent="0.25">
      <c r="A218" t="s">
        <v>1710</v>
      </c>
      <c r="B218" t="s">
        <v>1711</v>
      </c>
      <c r="C218" s="1">
        <v>3.6137044999999999E-8</v>
      </c>
      <c r="D218" s="1">
        <v>4.1177472999999996E-6</v>
      </c>
      <c r="E218">
        <v>48</v>
      </c>
      <c r="F218">
        <v>5.5172414999999999</v>
      </c>
      <c r="G218">
        <v>251</v>
      </c>
      <c r="H218">
        <v>2.4095230000000001</v>
      </c>
    </row>
    <row r="219" spans="1:8" x14ac:dyDescent="0.25">
      <c r="A219" t="s">
        <v>521</v>
      </c>
      <c r="B219" t="s">
        <v>522</v>
      </c>
      <c r="C219" s="1">
        <v>4.243715E-8</v>
      </c>
      <c r="D219" s="1">
        <v>4.8134509999999999E-6</v>
      </c>
      <c r="E219">
        <v>21</v>
      </c>
      <c r="F219">
        <v>2.4137930000000001</v>
      </c>
      <c r="G219">
        <v>66</v>
      </c>
      <c r="H219">
        <v>0.63357973000000001</v>
      </c>
    </row>
    <row r="220" spans="1:8" x14ac:dyDescent="0.25">
      <c r="A220" t="s">
        <v>1413</v>
      </c>
      <c r="B220" t="s">
        <v>1414</v>
      </c>
      <c r="C220" s="1">
        <v>4.5227637E-8</v>
      </c>
      <c r="D220" s="1">
        <v>5.08072E-6</v>
      </c>
      <c r="E220">
        <v>16</v>
      </c>
      <c r="F220">
        <v>1.8390804999999999</v>
      </c>
      <c r="G220">
        <v>40</v>
      </c>
      <c r="H220">
        <v>0.38398771999999998</v>
      </c>
    </row>
    <row r="221" spans="1:8" x14ac:dyDescent="0.25">
      <c r="A221" t="s">
        <v>1003</v>
      </c>
      <c r="B221" t="s">
        <v>1004</v>
      </c>
      <c r="C221" s="1">
        <v>4.561539E-8</v>
      </c>
      <c r="D221" s="1">
        <v>5.08072E-6</v>
      </c>
      <c r="E221">
        <v>565</v>
      </c>
      <c r="F221">
        <v>64.942530000000005</v>
      </c>
      <c r="G221">
        <v>5871</v>
      </c>
      <c r="H221">
        <v>56.359794999999998</v>
      </c>
    </row>
    <row r="222" spans="1:8" x14ac:dyDescent="0.25">
      <c r="A222" t="s">
        <v>395</v>
      </c>
      <c r="B222" t="s">
        <v>396</v>
      </c>
      <c r="C222" s="1">
        <v>4.5478599999999998E-8</v>
      </c>
      <c r="D222" s="1">
        <v>5.08072E-6</v>
      </c>
      <c r="E222">
        <v>44</v>
      </c>
      <c r="F222">
        <v>5.0574712999999996</v>
      </c>
      <c r="G222">
        <v>222</v>
      </c>
      <c r="H222">
        <v>2.131132</v>
      </c>
    </row>
    <row r="223" spans="1:8" x14ac:dyDescent="0.25">
      <c r="A223" t="s">
        <v>459</v>
      </c>
      <c r="B223" t="s">
        <v>460</v>
      </c>
      <c r="C223" s="1">
        <v>4.5079076000000001E-8</v>
      </c>
      <c r="D223" s="1">
        <v>5.08072E-6</v>
      </c>
      <c r="E223">
        <v>59</v>
      </c>
      <c r="F223">
        <v>6.7816090000000004</v>
      </c>
      <c r="G223">
        <v>341</v>
      </c>
      <c r="H223">
        <v>3.2734952000000002</v>
      </c>
    </row>
    <row r="224" spans="1:8" x14ac:dyDescent="0.25">
      <c r="A224" t="s">
        <v>451</v>
      </c>
      <c r="B224" t="s">
        <v>452</v>
      </c>
      <c r="C224" s="1">
        <v>4.7368889999999997E-8</v>
      </c>
      <c r="D224" s="1">
        <v>5.2523682999999997E-6</v>
      </c>
      <c r="E224">
        <v>39</v>
      </c>
      <c r="F224">
        <v>4.4827585000000001</v>
      </c>
      <c r="G224">
        <v>185</v>
      </c>
      <c r="H224">
        <v>1.7759431999999999</v>
      </c>
    </row>
    <row r="225" spans="1:8" x14ac:dyDescent="0.25">
      <c r="A225" t="s">
        <v>1037</v>
      </c>
      <c r="B225" t="s">
        <v>1038</v>
      </c>
      <c r="C225" s="1">
        <v>6.884405E-8</v>
      </c>
      <c r="D225" s="1">
        <v>7.5657280000000002E-6</v>
      </c>
      <c r="E225">
        <v>17</v>
      </c>
      <c r="F225">
        <v>1.9540230000000001</v>
      </c>
      <c r="G225">
        <v>46</v>
      </c>
      <c r="H225">
        <v>0.44158586999999999</v>
      </c>
    </row>
    <row r="226" spans="1:8" x14ac:dyDescent="0.25">
      <c r="A226" t="s">
        <v>1039</v>
      </c>
      <c r="B226" t="s">
        <v>1040</v>
      </c>
      <c r="C226" s="1">
        <v>6.884405E-8</v>
      </c>
      <c r="D226" s="1">
        <v>7.5657280000000002E-6</v>
      </c>
      <c r="E226">
        <v>17</v>
      </c>
      <c r="F226">
        <v>1.9540230000000001</v>
      </c>
      <c r="G226">
        <v>46</v>
      </c>
      <c r="H226">
        <v>0.44158586999999999</v>
      </c>
    </row>
    <row r="227" spans="1:8" x14ac:dyDescent="0.25">
      <c r="A227" t="s">
        <v>473</v>
      </c>
      <c r="B227" t="s">
        <v>474</v>
      </c>
      <c r="C227" s="1">
        <v>7.1250769999999993E-8</v>
      </c>
      <c r="D227" s="1">
        <v>7.7955709999999994E-6</v>
      </c>
      <c r="E227">
        <v>58</v>
      </c>
      <c r="F227">
        <v>6.6666664999999998</v>
      </c>
      <c r="G227">
        <v>337</v>
      </c>
      <c r="H227">
        <v>3.2350965</v>
      </c>
    </row>
    <row r="228" spans="1:8" x14ac:dyDescent="0.25">
      <c r="A228" t="s">
        <v>1712</v>
      </c>
      <c r="B228" t="s">
        <v>1713</v>
      </c>
      <c r="C228" s="1">
        <v>7.4997245999999999E-8</v>
      </c>
      <c r="D228" s="1">
        <v>8.1693259999999993E-6</v>
      </c>
      <c r="E228">
        <v>35</v>
      </c>
      <c r="F228">
        <v>4.0229882999999997</v>
      </c>
      <c r="G228">
        <v>159</v>
      </c>
      <c r="H228">
        <v>1.5263511999999999</v>
      </c>
    </row>
    <row r="229" spans="1:8" x14ac:dyDescent="0.25">
      <c r="A229" t="s">
        <v>481</v>
      </c>
      <c r="B229" t="s">
        <v>482</v>
      </c>
      <c r="C229" s="1">
        <v>7.7644110000000006E-8</v>
      </c>
      <c r="D229" s="1">
        <v>8.4205500000000002E-6</v>
      </c>
      <c r="E229">
        <v>48</v>
      </c>
      <c r="F229">
        <v>5.5172414999999999</v>
      </c>
      <c r="G229">
        <v>257</v>
      </c>
      <c r="H229">
        <v>2.4671211</v>
      </c>
    </row>
    <row r="230" spans="1:8" x14ac:dyDescent="0.25">
      <c r="A230" t="s">
        <v>1015</v>
      </c>
      <c r="B230" t="s">
        <v>1016</v>
      </c>
      <c r="C230" s="1">
        <v>8.8487815999999999E-8</v>
      </c>
      <c r="D230" s="1">
        <v>9.5546509999999995E-6</v>
      </c>
      <c r="E230">
        <v>35</v>
      </c>
      <c r="F230">
        <v>4.0229882999999997</v>
      </c>
      <c r="G230">
        <v>160</v>
      </c>
      <c r="H230">
        <v>1.5359509</v>
      </c>
    </row>
    <row r="231" spans="1:8" x14ac:dyDescent="0.25">
      <c r="A231" t="s">
        <v>557</v>
      </c>
      <c r="B231" t="s">
        <v>558</v>
      </c>
      <c r="C231" s="1">
        <v>9.6780239999999994E-8</v>
      </c>
      <c r="D231" s="1">
        <v>1.0359566E-5</v>
      </c>
      <c r="E231">
        <v>15</v>
      </c>
      <c r="F231">
        <v>1.7241378999999999</v>
      </c>
      <c r="G231">
        <v>37</v>
      </c>
      <c r="H231">
        <v>0.35518864</v>
      </c>
    </row>
    <row r="232" spans="1:8" x14ac:dyDescent="0.25">
      <c r="A232" t="s">
        <v>555</v>
      </c>
      <c r="B232" t="s">
        <v>556</v>
      </c>
      <c r="C232" s="1">
        <v>9.6780239999999994E-8</v>
      </c>
      <c r="D232" s="1">
        <v>1.0359566E-5</v>
      </c>
      <c r="E232">
        <v>15</v>
      </c>
      <c r="F232">
        <v>1.7241378999999999</v>
      </c>
      <c r="G232">
        <v>37</v>
      </c>
      <c r="H232">
        <v>0.35518864</v>
      </c>
    </row>
    <row r="233" spans="1:8" x14ac:dyDescent="0.25">
      <c r="A233" t="s">
        <v>1151</v>
      </c>
      <c r="B233" t="s">
        <v>1152</v>
      </c>
      <c r="C233" s="1">
        <v>9.9550059999999994E-8</v>
      </c>
      <c r="D233" s="1">
        <v>1.0610121500000001E-5</v>
      </c>
      <c r="E233">
        <v>17</v>
      </c>
      <c r="F233">
        <v>1.9540230000000001</v>
      </c>
      <c r="G233">
        <v>47</v>
      </c>
      <c r="H233">
        <v>0.45118554999999999</v>
      </c>
    </row>
    <row r="234" spans="1:8" x14ac:dyDescent="0.25">
      <c r="A234" t="s">
        <v>483</v>
      </c>
      <c r="B234" t="s">
        <v>484</v>
      </c>
      <c r="C234" s="1">
        <v>1.4764982999999999E-7</v>
      </c>
      <c r="D234" s="1">
        <v>1.560213E-5</v>
      </c>
      <c r="E234">
        <v>15</v>
      </c>
      <c r="F234">
        <v>1.7241378999999999</v>
      </c>
      <c r="G234">
        <v>38</v>
      </c>
      <c r="H234">
        <v>0.36478832</v>
      </c>
    </row>
    <row r="235" spans="1:8" x14ac:dyDescent="0.25">
      <c r="A235" t="s">
        <v>701</v>
      </c>
      <c r="B235" t="s">
        <v>702</v>
      </c>
      <c r="C235" s="1">
        <v>1.4764982999999999E-7</v>
      </c>
      <c r="D235" s="1">
        <v>1.560213E-5</v>
      </c>
      <c r="E235">
        <v>15</v>
      </c>
      <c r="F235">
        <v>1.7241378999999999</v>
      </c>
      <c r="G235">
        <v>38</v>
      </c>
      <c r="H235">
        <v>0.36478832</v>
      </c>
    </row>
    <row r="236" spans="1:8" x14ac:dyDescent="0.25">
      <c r="A236" t="s">
        <v>427</v>
      </c>
      <c r="B236" t="s">
        <v>428</v>
      </c>
      <c r="C236" s="1">
        <v>1.8411160999999999E-7</v>
      </c>
      <c r="D236" s="1">
        <v>1.9372253999999998E-5</v>
      </c>
      <c r="E236">
        <v>42</v>
      </c>
      <c r="F236">
        <v>4.8275860000000002</v>
      </c>
      <c r="G236">
        <v>217</v>
      </c>
      <c r="H236">
        <v>2.0831331999999998</v>
      </c>
    </row>
    <row r="237" spans="1:8" x14ac:dyDescent="0.25">
      <c r="A237" t="s">
        <v>1714</v>
      </c>
      <c r="B237" t="s">
        <v>1715</v>
      </c>
      <c r="C237" s="1">
        <v>2.2547341E-7</v>
      </c>
      <c r="D237" s="1">
        <v>2.3524144000000001E-5</v>
      </c>
      <c r="E237">
        <v>22</v>
      </c>
      <c r="F237">
        <v>2.5287356000000001</v>
      </c>
      <c r="G237">
        <v>78</v>
      </c>
      <c r="H237">
        <v>0.748776</v>
      </c>
    </row>
    <row r="238" spans="1:8" x14ac:dyDescent="0.25">
      <c r="A238" t="s">
        <v>1716</v>
      </c>
      <c r="B238" t="s">
        <v>1717</v>
      </c>
      <c r="C238" s="1">
        <v>2.2547341E-7</v>
      </c>
      <c r="D238" s="1">
        <v>2.3524144000000001E-5</v>
      </c>
      <c r="E238">
        <v>22</v>
      </c>
      <c r="F238">
        <v>2.5287356000000001</v>
      </c>
      <c r="G238">
        <v>78</v>
      </c>
      <c r="H238">
        <v>0.748776</v>
      </c>
    </row>
    <row r="239" spans="1:8" x14ac:dyDescent="0.25">
      <c r="A239" t="s">
        <v>409</v>
      </c>
      <c r="B239" t="s">
        <v>410</v>
      </c>
      <c r="C239" s="1">
        <v>2.3970629999999999E-7</v>
      </c>
      <c r="D239" s="1">
        <v>2.4904011000000001E-5</v>
      </c>
      <c r="E239">
        <v>42</v>
      </c>
      <c r="F239">
        <v>4.8275860000000002</v>
      </c>
      <c r="G239">
        <v>219</v>
      </c>
      <c r="H239">
        <v>2.1023328000000001</v>
      </c>
    </row>
    <row r="240" spans="1:8" x14ac:dyDescent="0.25">
      <c r="A240" t="s">
        <v>571</v>
      </c>
      <c r="B240" t="s">
        <v>572</v>
      </c>
      <c r="C240" s="1">
        <v>2.4311677000000001E-7</v>
      </c>
      <c r="D240" s="1">
        <v>2.5152656E-5</v>
      </c>
      <c r="E240">
        <v>18</v>
      </c>
      <c r="F240">
        <v>2.0689654000000002</v>
      </c>
      <c r="G240">
        <v>55</v>
      </c>
      <c r="H240">
        <v>0.52798310000000004</v>
      </c>
    </row>
    <row r="241" spans="1:8" x14ac:dyDescent="0.25">
      <c r="A241" t="s">
        <v>1159</v>
      </c>
      <c r="B241" t="s">
        <v>1160</v>
      </c>
      <c r="C241" s="1">
        <v>2.7529919999999999E-7</v>
      </c>
      <c r="D241" s="1">
        <v>2.8363544000000001E-5</v>
      </c>
      <c r="E241">
        <v>13</v>
      </c>
      <c r="F241">
        <v>1.4942529</v>
      </c>
      <c r="G241">
        <v>30</v>
      </c>
      <c r="H241">
        <v>0.28799078</v>
      </c>
    </row>
    <row r="242" spans="1:8" x14ac:dyDescent="0.25">
      <c r="A242" t="s">
        <v>1718</v>
      </c>
      <c r="B242" t="s">
        <v>1719</v>
      </c>
      <c r="C242" s="1">
        <v>2.8123679999999998E-7</v>
      </c>
      <c r="D242" s="1">
        <v>2.8855055000000001E-5</v>
      </c>
      <c r="E242">
        <v>17</v>
      </c>
      <c r="F242">
        <v>1.9540230000000001</v>
      </c>
      <c r="G242">
        <v>50</v>
      </c>
      <c r="H242">
        <v>0.47998464000000002</v>
      </c>
    </row>
    <row r="243" spans="1:8" x14ac:dyDescent="0.25">
      <c r="A243" t="s">
        <v>681</v>
      </c>
      <c r="B243" t="s">
        <v>682</v>
      </c>
      <c r="C243" s="1">
        <v>2.9283544E-7</v>
      </c>
      <c r="D243" s="1">
        <v>2.9920929999999999E-5</v>
      </c>
      <c r="E243">
        <v>150</v>
      </c>
      <c r="F243">
        <v>17.241378999999998</v>
      </c>
      <c r="G243">
        <v>1219</v>
      </c>
      <c r="H243">
        <v>11.702025000000001</v>
      </c>
    </row>
    <row r="244" spans="1:8" x14ac:dyDescent="0.25">
      <c r="A244" t="s">
        <v>1253</v>
      </c>
      <c r="B244" t="s">
        <v>1254</v>
      </c>
      <c r="C244" s="1">
        <v>3.0559516999999999E-7</v>
      </c>
      <c r="D244" s="1">
        <v>3.1096176999999999E-5</v>
      </c>
      <c r="E244">
        <v>31</v>
      </c>
      <c r="F244">
        <v>3.5632183999999998</v>
      </c>
      <c r="G244">
        <v>139</v>
      </c>
      <c r="H244">
        <v>1.3343573</v>
      </c>
    </row>
    <row r="245" spans="1:8" x14ac:dyDescent="0.25">
      <c r="A245" t="s">
        <v>651</v>
      </c>
      <c r="B245" t="s">
        <v>652</v>
      </c>
      <c r="C245" s="1">
        <v>3.1203614999999999E-7</v>
      </c>
      <c r="D245" s="1">
        <v>3.1621459999999999E-5</v>
      </c>
      <c r="E245">
        <v>16</v>
      </c>
      <c r="F245">
        <v>1.8390804999999999</v>
      </c>
      <c r="G245">
        <v>45</v>
      </c>
      <c r="H245">
        <v>0.43198618</v>
      </c>
    </row>
    <row r="246" spans="1:8" x14ac:dyDescent="0.25">
      <c r="A246" t="s">
        <v>1720</v>
      </c>
      <c r="B246" t="s">
        <v>1721</v>
      </c>
      <c r="C246" s="1">
        <v>3.2012317999999998E-7</v>
      </c>
      <c r="D246" s="1">
        <v>3.2308577000000001E-5</v>
      </c>
      <c r="E246">
        <v>24</v>
      </c>
      <c r="F246">
        <v>2.7586206999999998</v>
      </c>
      <c r="G246">
        <v>92</v>
      </c>
      <c r="H246">
        <v>0.88317173999999998</v>
      </c>
    </row>
    <row r="247" spans="1:8" x14ac:dyDescent="0.25">
      <c r="A247" t="s">
        <v>643</v>
      </c>
      <c r="B247" t="s">
        <v>644</v>
      </c>
      <c r="C247" s="1">
        <v>3.5429550000000002E-7</v>
      </c>
      <c r="D247" s="1">
        <v>3.5467903000000001E-5</v>
      </c>
      <c r="E247">
        <v>32</v>
      </c>
      <c r="F247">
        <v>3.6781609999999998</v>
      </c>
      <c r="G247">
        <v>147</v>
      </c>
      <c r="H247">
        <v>1.4111549000000001</v>
      </c>
    </row>
    <row r="248" spans="1:8" x14ac:dyDescent="0.25">
      <c r="A248" t="s">
        <v>645</v>
      </c>
      <c r="B248" t="s">
        <v>646</v>
      </c>
      <c r="C248" s="1">
        <v>3.5429550000000002E-7</v>
      </c>
      <c r="D248" s="1">
        <v>3.5467903000000001E-5</v>
      </c>
      <c r="E248">
        <v>32</v>
      </c>
      <c r="F248">
        <v>3.6781609999999998</v>
      </c>
      <c r="G248">
        <v>147</v>
      </c>
      <c r="H248">
        <v>1.4111549000000001</v>
      </c>
    </row>
    <row r="249" spans="1:8" x14ac:dyDescent="0.25">
      <c r="A249" t="s">
        <v>983</v>
      </c>
      <c r="B249" t="s">
        <v>984</v>
      </c>
      <c r="C249" s="1">
        <v>3.6933409999999998E-7</v>
      </c>
      <c r="D249" s="1">
        <v>3.6676413999999998E-5</v>
      </c>
      <c r="E249">
        <v>10</v>
      </c>
      <c r="F249">
        <v>1.1494253000000001</v>
      </c>
      <c r="G249">
        <v>18</v>
      </c>
      <c r="H249">
        <v>0.17279448</v>
      </c>
    </row>
    <row r="250" spans="1:8" x14ac:dyDescent="0.25">
      <c r="A250" t="s">
        <v>1722</v>
      </c>
      <c r="B250" t="s">
        <v>1723</v>
      </c>
      <c r="C250" s="1">
        <v>3.6933409999999998E-7</v>
      </c>
      <c r="D250" s="1">
        <v>3.6676413999999998E-5</v>
      </c>
      <c r="E250">
        <v>10</v>
      </c>
      <c r="F250">
        <v>1.1494253000000001</v>
      </c>
      <c r="G250">
        <v>18</v>
      </c>
      <c r="H250">
        <v>0.17279448</v>
      </c>
    </row>
    <row r="251" spans="1:8" x14ac:dyDescent="0.25">
      <c r="A251" t="s">
        <v>1724</v>
      </c>
      <c r="B251" t="s">
        <v>1725</v>
      </c>
      <c r="C251" s="1">
        <v>3.8008013999999998E-7</v>
      </c>
      <c r="D251" s="1">
        <v>3.7592567E-5</v>
      </c>
      <c r="E251">
        <v>61</v>
      </c>
      <c r="F251">
        <v>7.0114939999999999</v>
      </c>
      <c r="G251">
        <v>379</v>
      </c>
      <c r="H251">
        <v>3.6382835</v>
      </c>
    </row>
    <row r="252" spans="1:8" x14ac:dyDescent="0.25">
      <c r="A252" t="s">
        <v>697</v>
      </c>
      <c r="B252" t="s">
        <v>698</v>
      </c>
      <c r="C252" s="1">
        <v>4.3043550000000002E-7</v>
      </c>
      <c r="D252" s="1">
        <v>4.2403447999999999E-5</v>
      </c>
      <c r="E252">
        <v>153</v>
      </c>
      <c r="F252">
        <v>17.586206000000001</v>
      </c>
      <c r="G252">
        <v>1257</v>
      </c>
      <c r="H252">
        <v>12.066813</v>
      </c>
    </row>
    <row r="253" spans="1:8" x14ac:dyDescent="0.25">
      <c r="A253" t="s">
        <v>433</v>
      </c>
      <c r="B253" t="s">
        <v>434</v>
      </c>
      <c r="C253" s="1">
        <v>5.1353640000000005E-7</v>
      </c>
      <c r="D253" s="1">
        <v>5.0389204E-5</v>
      </c>
      <c r="E253">
        <v>71</v>
      </c>
      <c r="F253">
        <v>8.1609189999999998</v>
      </c>
      <c r="G253">
        <v>470</v>
      </c>
      <c r="H253">
        <v>4.5118555999999996</v>
      </c>
    </row>
    <row r="254" spans="1:8" x14ac:dyDescent="0.25">
      <c r="A254" t="s">
        <v>441</v>
      </c>
      <c r="B254" t="s">
        <v>442</v>
      </c>
      <c r="C254" s="1">
        <v>5.4051920000000003E-7</v>
      </c>
      <c r="D254" s="1">
        <v>5.2827178000000001E-5</v>
      </c>
      <c r="E254">
        <v>25</v>
      </c>
      <c r="F254">
        <v>2.8735632999999998</v>
      </c>
      <c r="G254">
        <v>101</v>
      </c>
      <c r="H254">
        <v>0.96956896999999997</v>
      </c>
    </row>
    <row r="255" spans="1:8" x14ac:dyDescent="0.25">
      <c r="A255" t="s">
        <v>827</v>
      </c>
      <c r="B255" t="s">
        <v>828</v>
      </c>
      <c r="C255" s="1">
        <v>5.7144483999999997E-7</v>
      </c>
      <c r="D255" s="1">
        <v>5.5629793000000001E-5</v>
      </c>
      <c r="E255">
        <v>12</v>
      </c>
      <c r="F255">
        <v>1.3793104</v>
      </c>
      <c r="G255">
        <v>27</v>
      </c>
      <c r="H255">
        <v>0.25919170000000002</v>
      </c>
    </row>
    <row r="256" spans="1:8" x14ac:dyDescent="0.25">
      <c r="A256" t="s">
        <v>1726</v>
      </c>
      <c r="B256" t="s">
        <v>1727</v>
      </c>
      <c r="C256" s="1">
        <v>5.9930125000000001E-7</v>
      </c>
      <c r="D256" s="1">
        <v>5.7289344000000001E-5</v>
      </c>
      <c r="E256">
        <v>9</v>
      </c>
      <c r="F256">
        <v>1.0344827000000001</v>
      </c>
      <c r="G256">
        <v>15</v>
      </c>
      <c r="H256">
        <v>0.14399539</v>
      </c>
    </row>
    <row r="257" spans="1:8" x14ac:dyDescent="0.25">
      <c r="A257" t="s">
        <v>1085</v>
      </c>
      <c r="B257" t="s">
        <v>1086</v>
      </c>
      <c r="C257" s="1">
        <v>5.9688164999999999E-7</v>
      </c>
      <c r="D257" s="1">
        <v>5.7289344000000001E-5</v>
      </c>
      <c r="E257">
        <v>18</v>
      </c>
      <c r="F257">
        <v>2.0689654000000002</v>
      </c>
      <c r="G257">
        <v>58</v>
      </c>
      <c r="H257">
        <v>0.5567822</v>
      </c>
    </row>
    <row r="258" spans="1:8" x14ac:dyDescent="0.25">
      <c r="A258" t="s">
        <v>1083</v>
      </c>
      <c r="B258" t="s">
        <v>1084</v>
      </c>
      <c r="C258" s="1">
        <v>5.9688164999999999E-7</v>
      </c>
      <c r="D258" s="1">
        <v>5.7289344000000001E-5</v>
      </c>
      <c r="E258">
        <v>18</v>
      </c>
      <c r="F258">
        <v>2.0689654000000002</v>
      </c>
      <c r="G258">
        <v>58</v>
      </c>
      <c r="H258">
        <v>0.5567822</v>
      </c>
    </row>
    <row r="259" spans="1:8" x14ac:dyDescent="0.25">
      <c r="A259" t="s">
        <v>1728</v>
      </c>
      <c r="B259" t="s">
        <v>1729</v>
      </c>
      <c r="C259" s="1">
        <v>5.9930125000000001E-7</v>
      </c>
      <c r="D259" s="1">
        <v>5.7289344000000001E-5</v>
      </c>
      <c r="E259">
        <v>9</v>
      </c>
      <c r="F259">
        <v>1.0344827000000001</v>
      </c>
      <c r="G259">
        <v>15</v>
      </c>
      <c r="H259">
        <v>0.14399539</v>
      </c>
    </row>
    <row r="260" spans="1:8" x14ac:dyDescent="0.25">
      <c r="A260" t="s">
        <v>805</v>
      </c>
      <c r="B260" t="s">
        <v>806</v>
      </c>
      <c r="C260" s="1">
        <v>6.0007675999999996E-7</v>
      </c>
      <c r="D260" s="1">
        <v>5.7289344000000001E-5</v>
      </c>
      <c r="E260">
        <v>27</v>
      </c>
      <c r="F260">
        <v>3.1034484</v>
      </c>
      <c r="G260">
        <v>115</v>
      </c>
      <c r="H260">
        <v>1.1039646999999999</v>
      </c>
    </row>
    <row r="261" spans="1:8" x14ac:dyDescent="0.25">
      <c r="A261" t="s">
        <v>903</v>
      </c>
      <c r="B261" t="s">
        <v>904</v>
      </c>
      <c r="C261" s="1">
        <v>7.2142007000000005E-7</v>
      </c>
      <c r="D261" s="1">
        <v>6.8609089999999999E-5</v>
      </c>
      <c r="E261">
        <v>10</v>
      </c>
      <c r="F261">
        <v>1.1494253000000001</v>
      </c>
      <c r="G261">
        <v>19</v>
      </c>
      <c r="H261">
        <v>0.18239416</v>
      </c>
    </row>
    <row r="262" spans="1:8" x14ac:dyDescent="0.25">
      <c r="A262" t="s">
        <v>561</v>
      </c>
      <c r="B262" t="s">
        <v>562</v>
      </c>
      <c r="C262" s="1">
        <v>7.506799E-7</v>
      </c>
      <c r="D262" s="1">
        <v>7.1118249999999996E-5</v>
      </c>
      <c r="E262">
        <v>44</v>
      </c>
      <c r="F262">
        <v>5.0574712999999996</v>
      </c>
      <c r="G262">
        <v>244</v>
      </c>
      <c r="H262">
        <v>2.3423250000000002</v>
      </c>
    </row>
    <row r="263" spans="1:8" x14ac:dyDescent="0.25">
      <c r="A263" t="s">
        <v>1191</v>
      </c>
      <c r="B263" t="s">
        <v>1192</v>
      </c>
      <c r="C263" s="1">
        <v>8.3816633000000002E-7</v>
      </c>
      <c r="D263" s="1">
        <v>7.9103505000000006E-5</v>
      </c>
      <c r="E263">
        <v>8</v>
      </c>
      <c r="F263">
        <v>0.91954020000000003</v>
      </c>
      <c r="G263">
        <v>12</v>
      </c>
      <c r="H263">
        <v>0.11519632</v>
      </c>
    </row>
    <row r="264" spans="1:8" x14ac:dyDescent="0.25">
      <c r="A264" t="s">
        <v>1201</v>
      </c>
      <c r="B264" t="s">
        <v>1202</v>
      </c>
      <c r="C264" s="1">
        <v>8.5849206000000001E-7</v>
      </c>
      <c r="D264" s="1">
        <v>8.0713719999999994E-5</v>
      </c>
      <c r="E264">
        <v>7</v>
      </c>
      <c r="F264">
        <v>0.80459769999999997</v>
      </c>
      <c r="G264">
        <v>9</v>
      </c>
      <c r="H264">
        <v>8.639724E-2</v>
      </c>
    </row>
    <row r="265" spans="1:8" x14ac:dyDescent="0.25">
      <c r="A265" t="s">
        <v>649</v>
      </c>
      <c r="B265" t="s">
        <v>650</v>
      </c>
      <c r="C265" s="1">
        <v>1.0437906000000001E-6</v>
      </c>
      <c r="D265" s="1">
        <v>9.7763390000000006E-5</v>
      </c>
      <c r="E265">
        <v>14</v>
      </c>
      <c r="F265">
        <v>1.6091953999999999</v>
      </c>
      <c r="G265">
        <v>38</v>
      </c>
      <c r="H265">
        <v>0.36478832</v>
      </c>
    </row>
    <row r="266" spans="1:8" x14ac:dyDescent="0.25">
      <c r="A266" t="s">
        <v>1317</v>
      </c>
      <c r="B266" t="s">
        <v>1318</v>
      </c>
      <c r="C266" s="1">
        <v>1.1196191000000001E-6</v>
      </c>
      <c r="D266" s="1">
        <v>1.04469924E-4</v>
      </c>
      <c r="E266">
        <v>24</v>
      </c>
      <c r="F266">
        <v>2.7586206999999998</v>
      </c>
      <c r="G266">
        <v>98</v>
      </c>
      <c r="H266">
        <v>0.94076990000000005</v>
      </c>
    </row>
    <row r="267" spans="1:8" x14ac:dyDescent="0.25">
      <c r="A267" t="s">
        <v>1005</v>
      </c>
      <c r="B267" t="s">
        <v>1006</v>
      </c>
      <c r="C267" s="1">
        <v>1.2189587999999999E-6</v>
      </c>
      <c r="D267" s="1">
        <v>1.1331156E-4</v>
      </c>
      <c r="E267">
        <v>26</v>
      </c>
      <c r="F267">
        <v>2.9885058</v>
      </c>
      <c r="G267">
        <v>112</v>
      </c>
      <c r="H267">
        <v>1.0751656000000001</v>
      </c>
    </row>
    <row r="268" spans="1:8" x14ac:dyDescent="0.25">
      <c r="A268" t="s">
        <v>1359</v>
      </c>
      <c r="B268" t="s">
        <v>1360</v>
      </c>
      <c r="C268" s="1">
        <v>1.4577548999999999E-6</v>
      </c>
      <c r="D268" s="1">
        <v>1.3500196E-4</v>
      </c>
      <c r="E268">
        <v>12</v>
      </c>
      <c r="F268">
        <v>1.3793104</v>
      </c>
      <c r="G268">
        <v>29</v>
      </c>
      <c r="H268">
        <v>0.2783911</v>
      </c>
    </row>
    <row r="269" spans="1:8" x14ac:dyDescent="0.25">
      <c r="A269" t="s">
        <v>1379</v>
      </c>
      <c r="B269" t="s">
        <v>1380</v>
      </c>
      <c r="C269" s="1">
        <v>1.5552587000000001E-6</v>
      </c>
      <c r="D269" s="1">
        <v>1.4349430999999999E-4</v>
      </c>
      <c r="E269">
        <v>13</v>
      </c>
      <c r="F269">
        <v>1.4942529</v>
      </c>
      <c r="G269">
        <v>34</v>
      </c>
      <c r="H269">
        <v>0.32638954999999997</v>
      </c>
    </row>
    <row r="270" spans="1:8" x14ac:dyDescent="0.25">
      <c r="A270" t="s">
        <v>1125</v>
      </c>
      <c r="B270" t="s">
        <v>1126</v>
      </c>
      <c r="C270" s="1">
        <v>1.7817748000000001E-6</v>
      </c>
      <c r="D270" s="1">
        <v>1.6378245E-4</v>
      </c>
      <c r="E270">
        <v>33</v>
      </c>
      <c r="F270">
        <v>3.7931035</v>
      </c>
      <c r="G270">
        <v>165</v>
      </c>
      <c r="H270">
        <v>1.5839493</v>
      </c>
    </row>
    <row r="271" spans="1:8" x14ac:dyDescent="0.25">
      <c r="A271" t="s">
        <v>819</v>
      </c>
      <c r="B271" t="s">
        <v>820</v>
      </c>
      <c r="C271" s="1">
        <v>1.8854557E-6</v>
      </c>
      <c r="D271" s="1">
        <v>1.7140136000000001E-4</v>
      </c>
      <c r="E271">
        <v>15</v>
      </c>
      <c r="F271">
        <v>1.7241378999999999</v>
      </c>
      <c r="G271">
        <v>45</v>
      </c>
      <c r="H271">
        <v>0.43198618</v>
      </c>
    </row>
    <row r="272" spans="1:8" x14ac:dyDescent="0.25">
      <c r="A272" t="s">
        <v>821</v>
      </c>
      <c r="B272" t="s">
        <v>822</v>
      </c>
      <c r="C272" s="1">
        <v>1.8854557E-6</v>
      </c>
      <c r="D272" s="1">
        <v>1.7140136000000001E-4</v>
      </c>
      <c r="E272">
        <v>15</v>
      </c>
      <c r="F272">
        <v>1.7241378999999999</v>
      </c>
      <c r="G272">
        <v>45</v>
      </c>
      <c r="H272">
        <v>0.43198618</v>
      </c>
    </row>
    <row r="273" spans="1:8" x14ac:dyDescent="0.25">
      <c r="A273" t="s">
        <v>823</v>
      </c>
      <c r="B273" t="s">
        <v>824</v>
      </c>
      <c r="C273" s="1">
        <v>1.8854557E-6</v>
      </c>
      <c r="D273" s="1">
        <v>1.7140136000000001E-4</v>
      </c>
      <c r="E273">
        <v>15</v>
      </c>
      <c r="F273">
        <v>1.7241378999999999</v>
      </c>
      <c r="G273">
        <v>45</v>
      </c>
      <c r="H273">
        <v>0.43198618</v>
      </c>
    </row>
    <row r="274" spans="1:8" x14ac:dyDescent="0.25">
      <c r="A274" t="s">
        <v>1297</v>
      </c>
      <c r="B274" t="s">
        <v>1298</v>
      </c>
      <c r="C274" s="1">
        <v>2.0194106999999999E-6</v>
      </c>
      <c r="D274" s="1">
        <v>1.8290637E-4</v>
      </c>
      <c r="E274">
        <v>8</v>
      </c>
      <c r="F274">
        <v>0.91954020000000003</v>
      </c>
      <c r="G274">
        <v>13</v>
      </c>
      <c r="H274">
        <v>0.124796</v>
      </c>
    </row>
    <row r="275" spans="1:8" x14ac:dyDescent="0.25">
      <c r="A275" t="s">
        <v>797</v>
      </c>
      <c r="B275" t="s">
        <v>798</v>
      </c>
      <c r="C275" s="1">
        <v>2.1718643E-6</v>
      </c>
      <c r="D275" s="1">
        <v>1.9599678000000001E-4</v>
      </c>
      <c r="E275">
        <v>6</v>
      </c>
      <c r="F275">
        <v>0.68965520000000002</v>
      </c>
      <c r="G275">
        <v>7</v>
      </c>
      <c r="H275">
        <v>6.7197850000000003E-2</v>
      </c>
    </row>
    <row r="276" spans="1:8" x14ac:dyDescent="0.25">
      <c r="A276" t="s">
        <v>435</v>
      </c>
      <c r="B276" t="s">
        <v>436</v>
      </c>
      <c r="C276" s="1">
        <v>2.3857291999999999E-6</v>
      </c>
      <c r="D276" s="1">
        <v>2.1451382999999999E-4</v>
      </c>
      <c r="E276">
        <v>37</v>
      </c>
      <c r="F276">
        <v>4.2528734000000004</v>
      </c>
      <c r="G276">
        <v>198</v>
      </c>
      <c r="H276">
        <v>1.9007392000000001</v>
      </c>
    </row>
    <row r="277" spans="1:8" x14ac:dyDescent="0.25">
      <c r="A277" t="s">
        <v>807</v>
      </c>
      <c r="B277" t="s">
        <v>808</v>
      </c>
      <c r="C277" s="1">
        <v>2.4715778000000001E-6</v>
      </c>
      <c r="D277" s="1">
        <v>2.2142772999999999E-4</v>
      </c>
      <c r="E277">
        <v>154</v>
      </c>
      <c r="F277">
        <v>17.701149000000001</v>
      </c>
      <c r="G277">
        <v>1304</v>
      </c>
      <c r="H277">
        <v>12.518000000000001</v>
      </c>
    </row>
    <row r="278" spans="1:8" x14ac:dyDescent="0.25">
      <c r="A278" t="s">
        <v>1063</v>
      </c>
      <c r="B278" t="s">
        <v>1064</v>
      </c>
      <c r="C278" s="1">
        <v>2.6545450999999999E-6</v>
      </c>
      <c r="D278" s="1">
        <v>2.3526250000000001E-4</v>
      </c>
      <c r="E278">
        <v>7</v>
      </c>
      <c r="F278">
        <v>0.80459769999999997</v>
      </c>
      <c r="G278">
        <v>10</v>
      </c>
      <c r="H278">
        <v>9.5996929999999994E-2</v>
      </c>
    </row>
    <row r="279" spans="1:8" x14ac:dyDescent="0.25">
      <c r="A279" t="s">
        <v>1730</v>
      </c>
      <c r="B279" t="s">
        <v>1731</v>
      </c>
      <c r="C279" s="1">
        <v>2.6545450999999999E-6</v>
      </c>
      <c r="D279" s="1">
        <v>2.3526250000000001E-4</v>
      </c>
      <c r="E279">
        <v>7</v>
      </c>
      <c r="F279">
        <v>0.80459769999999997</v>
      </c>
      <c r="G279">
        <v>10</v>
      </c>
      <c r="H279">
        <v>9.5996929999999994E-2</v>
      </c>
    </row>
    <row r="280" spans="1:8" x14ac:dyDescent="0.25">
      <c r="A280" t="s">
        <v>1337</v>
      </c>
      <c r="B280" t="s">
        <v>1338</v>
      </c>
      <c r="C280" s="1">
        <v>2.6545450999999999E-6</v>
      </c>
      <c r="D280" s="1">
        <v>2.3526250000000001E-4</v>
      </c>
      <c r="E280">
        <v>7</v>
      </c>
      <c r="F280">
        <v>0.80459769999999997</v>
      </c>
      <c r="G280">
        <v>10</v>
      </c>
      <c r="H280">
        <v>9.5996929999999994E-2</v>
      </c>
    </row>
    <row r="281" spans="1:8" x14ac:dyDescent="0.25">
      <c r="A281" t="s">
        <v>913</v>
      </c>
      <c r="B281" t="s">
        <v>914</v>
      </c>
      <c r="C281" s="1">
        <v>3.1013950000000001E-6</v>
      </c>
      <c r="D281" s="1">
        <v>2.738835E-4</v>
      </c>
      <c r="E281">
        <v>11</v>
      </c>
      <c r="F281">
        <v>1.2643678</v>
      </c>
      <c r="G281">
        <v>26</v>
      </c>
      <c r="H281">
        <v>0.24959200000000001</v>
      </c>
    </row>
    <row r="282" spans="1:8" x14ac:dyDescent="0.25">
      <c r="A282" t="s">
        <v>1073</v>
      </c>
      <c r="B282" t="s">
        <v>1074</v>
      </c>
      <c r="C282" s="1">
        <v>3.3879335000000002E-6</v>
      </c>
      <c r="D282" s="1">
        <v>2.9601604999999998E-4</v>
      </c>
      <c r="E282">
        <v>12</v>
      </c>
      <c r="F282">
        <v>1.3793104</v>
      </c>
      <c r="G282">
        <v>31</v>
      </c>
      <c r="H282">
        <v>0.29759046</v>
      </c>
    </row>
    <row r="283" spans="1:8" x14ac:dyDescent="0.25">
      <c r="A283" t="s">
        <v>1071</v>
      </c>
      <c r="B283" t="s">
        <v>1072</v>
      </c>
      <c r="C283" s="1">
        <v>3.3879335000000002E-6</v>
      </c>
      <c r="D283" s="1">
        <v>2.9601604999999998E-4</v>
      </c>
      <c r="E283">
        <v>12</v>
      </c>
      <c r="F283">
        <v>1.3793104</v>
      </c>
      <c r="G283">
        <v>31</v>
      </c>
      <c r="H283">
        <v>0.29759046</v>
      </c>
    </row>
    <row r="284" spans="1:8" x14ac:dyDescent="0.25">
      <c r="A284" t="s">
        <v>583</v>
      </c>
      <c r="B284" t="s">
        <v>584</v>
      </c>
      <c r="C284" s="1">
        <v>3.3790653999999998E-6</v>
      </c>
      <c r="D284" s="1">
        <v>2.9601604999999998E-4</v>
      </c>
      <c r="E284">
        <v>27</v>
      </c>
      <c r="F284">
        <v>3.1034484</v>
      </c>
      <c r="G284">
        <v>125</v>
      </c>
      <c r="H284">
        <v>1.1999614999999999</v>
      </c>
    </row>
    <row r="285" spans="1:8" x14ac:dyDescent="0.25">
      <c r="A285" t="s">
        <v>1732</v>
      </c>
      <c r="B285" t="s">
        <v>1733</v>
      </c>
      <c r="C285" s="1">
        <v>3.6800781999999998E-6</v>
      </c>
      <c r="D285" s="1">
        <v>3.204096E-4</v>
      </c>
      <c r="E285">
        <v>68</v>
      </c>
      <c r="F285">
        <v>7.8160920000000003</v>
      </c>
      <c r="G285">
        <v>468</v>
      </c>
      <c r="H285">
        <v>4.4926560000000002</v>
      </c>
    </row>
    <row r="286" spans="1:8" x14ac:dyDescent="0.25">
      <c r="A286" t="s">
        <v>1047</v>
      </c>
      <c r="B286" t="s">
        <v>1048</v>
      </c>
      <c r="C286" s="1">
        <v>4.0206786999999997E-6</v>
      </c>
      <c r="D286" s="1">
        <v>3.4883599999999999E-4</v>
      </c>
      <c r="E286">
        <v>5</v>
      </c>
      <c r="F286">
        <v>0.57471262999999995</v>
      </c>
      <c r="G286">
        <v>5</v>
      </c>
      <c r="H286">
        <v>4.7998465999999997E-2</v>
      </c>
    </row>
    <row r="287" spans="1:8" x14ac:dyDescent="0.25">
      <c r="A287" t="s">
        <v>477</v>
      </c>
      <c r="B287" t="s">
        <v>478</v>
      </c>
      <c r="C287" s="1">
        <v>4.357945E-6</v>
      </c>
      <c r="D287" s="1">
        <v>3.7677537000000002E-4</v>
      </c>
      <c r="E287">
        <v>36</v>
      </c>
      <c r="F287">
        <v>4.137931</v>
      </c>
      <c r="G287">
        <v>195</v>
      </c>
      <c r="H287">
        <v>1.8719401</v>
      </c>
    </row>
    <row r="288" spans="1:8" x14ac:dyDescent="0.25">
      <c r="A288" t="s">
        <v>1451</v>
      </c>
      <c r="B288" t="s">
        <v>1452</v>
      </c>
      <c r="C288" s="1">
        <v>4.3917090000000003E-6</v>
      </c>
      <c r="D288" s="1">
        <v>3.7837154000000002E-4</v>
      </c>
      <c r="E288">
        <v>37</v>
      </c>
      <c r="F288">
        <v>4.2528734000000004</v>
      </c>
      <c r="G288">
        <v>203</v>
      </c>
      <c r="H288">
        <v>1.9487376000000001</v>
      </c>
    </row>
    <row r="289" spans="1:8" x14ac:dyDescent="0.25">
      <c r="A289" t="s">
        <v>1123</v>
      </c>
      <c r="B289" t="s">
        <v>1124</v>
      </c>
      <c r="C289" s="1">
        <v>4.7125027000000003E-6</v>
      </c>
      <c r="D289" s="1">
        <v>4.0460004999999999E-4</v>
      </c>
      <c r="E289">
        <v>13</v>
      </c>
      <c r="F289">
        <v>1.4942529</v>
      </c>
      <c r="G289">
        <v>37</v>
      </c>
      <c r="H289">
        <v>0.35518864</v>
      </c>
    </row>
    <row r="290" spans="1:8" x14ac:dyDescent="0.25">
      <c r="A290" t="s">
        <v>677</v>
      </c>
      <c r="B290" t="s">
        <v>678</v>
      </c>
      <c r="C290" s="1">
        <v>4.7864889999999997E-6</v>
      </c>
      <c r="D290" s="1">
        <v>4.0953030000000001E-4</v>
      </c>
      <c r="E290">
        <v>18</v>
      </c>
      <c r="F290">
        <v>2.0689654000000002</v>
      </c>
      <c r="G290">
        <v>66</v>
      </c>
      <c r="H290">
        <v>0.63357973000000001</v>
      </c>
    </row>
    <row r="291" spans="1:8" x14ac:dyDescent="0.25">
      <c r="A291" t="s">
        <v>935</v>
      </c>
      <c r="B291" t="s">
        <v>936</v>
      </c>
      <c r="C291" s="1">
        <v>4.8407354999999997E-6</v>
      </c>
      <c r="D291" s="1">
        <v>4.1274341999999998E-4</v>
      </c>
      <c r="E291">
        <v>11</v>
      </c>
      <c r="F291">
        <v>1.2643678</v>
      </c>
      <c r="G291">
        <v>27</v>
      </c>
      <c r="H291">
        <v>0.25919170000000002</v>
      </c>
    </row>
    <row r="292" spans="1:8" x14ac:dyDescent="0.25">
      <c r="A292" t="s">
        <v>769</v>
      </c>
      <c r="B292" t="s">
        <v>770</v>
      </c>
      <c r="C292" s="1">
        <v>4.9662690000000004E-6</v>
      </c>
      <c r="D292" s="1">
        <v>4.1955357000000003E-4</v>
      </c>
      <c r="E292">
        <v>16</v>
      </c>
      <c r="F292">
        <v>1.8390804999999999</v>
      </c>
      <c r="G292">
        <v>54</v>
      </c>
      <c r="H292">
        <v>0.51838340000000005</v>
      </c>
    </row>
    <row r="293" spans="1:8" x14ac:dyDescent="0.25">
      <c r="A293" t="s">
        <v>767</v>
      </c>
      <c r="B293" t="s">
        <v>768</v>
      </c>
      <c r="C293" s="1">
        <v>4.9662690000000004E-6</v>
      </c>
      <c r="D293" s="1">
        <v>4.1955357000000003E-4</v>
      </c>
      <c r="E293">
        <v>16</v>
      </c>
      <c r="F293">
        <v>1.8390804999999999</v>
      </c>
      <c r="G293">
        <v>54</v>
      </c>
      <c r="H293">
        <v>0.51838340000000005</v>
      </c>
    </row>
    <row r="294" spans="1:8" x14ac:dyDescent="0.25">
      <c r="A294" t="s">
        <v>1734</v>
      </c>
      <c r="B294" t="s">
        <v>1735</v>
      </c>
      <c r="C294" s="1">
        <v>4.9715090000000002E-6</v>
      </c>
      <c r="D294" s="1">
        <v>4.1955357000000003E-4</v>
      </c>
      <c r="E294">
        <v>17</v>
      </c>
      <c r="F294">
        <v>1.9540230000000001</v>
      </c>
      <c r="G294">
        <v>60</v>
      </c>
      <c r="H294">
        <v>0.57598156</v>
      </c>
    </row>
    <row r="295" spans="1:8" x14ac:dyDescent="0.25">
      <c r="A295" t="s">
        <v>545</v>
      </c>
      <c r="B295" t="s">
        <v>546</v>
      </c>
      <c r="C295" s="1">
        <v>5.4023803000000003E-6</v>
      </c>
      <c r="D295" s="1">
        <v>4.5436477999999999E-4</v>
      </c>
      <c r="E295">
        <v>34</v>
      </c>
      <c r="F295">
        <v>3.9080460000000001</v>
      </c>
      <c r="G295">
        <v>181</v>
      </c>
      <c r="H295">
        <v>1.7375444</v>
      </c>
    </row>
    <row r="296" spans="1:8" x14ac:dyDescent="0.25">
      <c r="A296" t="s">
        <v>485</v>
      </c>
      <c r="B296" t="s">
        <v>486</v>
      </c>
      <c r="C296" s="1">
        <v>5.5511360000000002E-6</v>
      </c>
      <c r="D296" s="1">
        <v>4.6529314999999998E-4</v>
      </c>
      <c r="E296">
        <v>36</v>
      </c>
      <c r="F296">
        <v>4.137931</v>
      </c>
      <c r="G296">
        <v>197</v>
      </c>
      <c r="H296">
        <v>1.8911395</v>
      </c>
    </row>
    <row r="297" spans="1:8" x14ac:dyDescent="0.25">
      <c r="A297" t="s">
        <v>429</v>
      </c>
      <c r="B297" t="s">
        <v>430</v>
      </c>
      <c r="C297" s="1">
        <v>5.579802E-6</v>
      </c>
      <c r="D297" s="1">
        <v>4.6611586E-4</v>
      </c>
      <c r="E297">
        <v>19</v>
      </c>
      <c r="F297">
        <v>2.1839080000000002</v>
      </c>
      <c r="G297">
        <v>73</v>
      </c>
      <c r="H297">
        <v>0.7007776</v>
      </c>
    </row>
    <row r="298" spans="1:8" x14ac:dyDescent="0.25">
      <c r="A298" t="s">
        <v>379</v>
      </c>
      <c r="B298" t="s">
        <v>380</v>
      </c>
      <c r="C298" s="1">
        <v>6.3930810000000004E-6</v>
      </c>
      <c r="D298" s="1">
        <v>5.3225600000000005E-4</v>
      </c>
      <c r="E298">
        <v>121</v>
      </c>
      <c r="F298">
        <v>13.908046000000001</v>
      </c>
      <c r="G298">
        <v>988</v>
      </c>
      <c r="H298">
        <v>9.484496</v>
      </c>
    </row>
    <row r="299" spans="1:8" x14ac:dyDescent="0.25">
      <c r="A299" t="s">
        <v>1736</v>
      </c>
      <c r="B299" t="s">
        <v>1737</v>
      </c>
      <c r="C299" s="1">
        <v>6.5514255000000002E-6</v>
      </c>
      <c r="D299" s="1">
        <v>5.3998455000000005E-4</v>
      </c>
      <c r="E299">
        <v>10</v>
      </c>
      <c r="F299">
        <v>1.1494253000000001</v>
      </c>
      <c r="G299">
        <v>23</v>
      </c>
      <c r="H299">
        <v>0.22079293</v>
      </c>
    </row>
    <row r="300" spans="1:8" x14ac:dyDescent="0.25">
      <c r="A300" t="s">
        <v>921</v>
      </c>
      <c r="B300" t="s">
        <v>922</v>
      </c>
      <c r="C300" s="1">
        <v>6.5514255000000002E-6</v>
      </c>
      <c r="D300" s="1">
        <v>5.3998455000000005E-4</v>
      </c>
      <c r="E300">
        <v>10</v>
      </c>
      <c r="F300">
        <v>1.1494253000000001</v>
      </c>
      <c r="G300">
        <v>23</v>
      </c>
      <c r="H300">
        <v>0.22079293</v>
      </c>
    </row>
    <row r="301" spans="1:8" x14ac:dyDescent="0.25">
      <c r="A301" t="s">
        <v>1738</v>
      </c>
      <c r="B301" t="s">
        <v>1739</v>
      </c>
      <c r="C301" s="1">
        <v>6.5514255000000002E-6</v>
      </c>
      <c r="D301" s="1">
        <v>5.3998455000000005E-4</v>
      </c>
      <c r="E301">
        <v>10</v>
      </c>
      <c r="F301">
        <v>1.1494253000000001</v>
      </c>
      <c r="G301">
        <v>23</v>
      </c>
      <c r="H301">
        <v>0.22079293</v>
      </c>
    </row>
    <row r="302" spans="1:8" x14ac:dyDescent="0.25">
      <c r="A302" t="s">
        <v>1381</v>
      </c>
      <c r="B302" t="s">
        <v>1382</v>
      </c>
      <c r="C302" s="1">
        <v>6.6293131999999998E-6</v>
      </c>
      <c r="D302" s="1">
        <v>5.4458900000000005E-4</v>
      </c>
      <c r="E302">
        <v>26</v>
      </c>
      <c r="F302">
        <v>2.9885058</v>
      </c>
      <c r="G302">
        <v>122</v>
      </c>
      <c r="H302">
        <v>1.1711625000000001</v>
      </c>
    </row>
    <row r="303" spans="1:8" x14ac:dyDescent="0.25">
      <c r="A303" t="s">
        <v>1740</v>
      </c>
      <c r="B303" t="s">
        <v>1741</v>
      </c>
      <c r="C303" s="1">
        <v>6.772334E-6</v>
      </c>
      <c r="D303" s="1">
        <v>5.5084779999999998E-4</v>
      </c>
      <c r="E303">
        <v>7</v>
      </c>
      <c r="F303">
        <v>0.80459769999999997</v>
      </c>
      <c r="G303">
        <v>11</v>
      </c>
      <c r="H303">
        <v>0.105596624</v>
      </c>
    </row>
    <row r="304" spans="1:8" x14ac:dyDescent="0.25">
      <c r="A304" t="s">
        <v>1742</v>
      </c>
      <c r="B304" t="s">
        <v>1743</v>
      </c>
      <c r="C304" s="1">
        <v>6.772334E-6</v>
      </c>
      <c r="D304" s="1">
        <v>5.5084779999999998E-4</v>
      </c>
      <c r="E304">
        <v>7</v>
      </c>
      <c r="F304">
        <v>0.80459769999999997</v>
      </c>
      <c r="G304">
        <v>11</v>
      </c>
      <c r="H304">
        <v>0.105596624</v>
      </c>
    </row>
    <row r="305" spans="1:8" x14ac:dyDescent="0.25">
      <c r="A305" t="s">
        <v>1417</v>
      </c>
      <c r="B305" t="s">
        <v>1418</v>
      </c>
      <c r="C305" s="1">
        <v>6.772334E-6</v>
      </c>
      <c r="D305" s="1">
        <v>5.5084779999999998E-4</v>
      </c>
      <c r="E305">
        <v>7</v>
      </c>
      <c r="F305">
        <v>0.80459769999999997</v>
      </c>
      <c r="G305">
        <v>11</v>
      </c>
      <c r="H305">
        <v>0.105596624</v>
      </c>
    </row>
    <row r="306" spans="1:8" x14ac:dyDescent="0.25">
      <c r="A306" t="s">
        <v>493</v>
      </c>
      <c r="B306" t="s">
        <v>494</v>
      </c>
      <c r="C306" s="1">
        <v>7.5156063000000001E-6</v>
      </c>
      <c r="D306" s="1">
        <v>6.0929975000000003E-4</v>
      </c>
      <c r="E306">
        <v>32</v>
      </c>
      <c r="F306">
        <v>3.6781609999999998</v>
      </c>
      <c r="G306">
        <v>168</v>
      </c>
      <c r="H306">
        <v>1.6127484000000001</v>
      </c>
    </row>
    <row r="307" spans="1:8" x14ac:dyDescent="0.25">
      <c r="A307" t="s">
        <v>963</v>
      </c>
      <c r="B307" t="s">
        <v>964</v>
      </c>
      <c r="C307" s="1">
        <v>7.7165440000000001E-6</v>
      </c>
      <c r="D307" s="1">
        <v>6.2354567000000001E-4</v>
      </c>
      <c r="E307">
        <v>14</v>
      </c>
      <c r="F307">
        <v>1.6091953999999999</v>
      </c>
      <c r="G307">
        <v>44</v>
      </c>
      <c r="H307">
        <v>0.4223865</v>
      </c>
    </row>
    <row r="308" spans="1:8" x14ac:dyDescent="0.25">
      <c r="A308" t="s">
        <v>1481</v>
      </c>
      <c r="B308" t="s">
        <v>1482</v>
      </c>
      <c r="C308" s="1">
        <v>8.0704210000000006E-6</v>
      </c>
      <c r="D308" s="1">
        <v>6.4790650000000002E-4</v>
      </c>
      <c r="E308">
        <v>6</v>
      </c>
      <c r="F308">
        <v>0.68965520000000002</v>
      </c>
      <c r="G308">
        <v>8</v>
      </c>
      <c r="H308">
        <v>7.6797544999999995E-2</v>
      </c>
    </row>
    <row r="309" spans="1:8" x14ac:dyDescent="0.25">
      <c r="A309" t="s">
        <v>1465</v>
      </c>
      <c r="B309" t="s">
        <v>1466</v>
      </c>
      <c r="C309" s="1">
        <v>8.0704210000000006E-6</v>
      </c>
      <c r="D309" s="1">
        <v>6.4790650000000002E-4</v>
      </c>
      <c r="E309">
        <v>6</v>
      </c>
      <c r="F309">
        <v>0.68965520000000002</v>
      </c>
      <c r="G309">
        <v>8</v>
      </c>
      <c r="H309">
        <v>7.6797544999999995E-2</v>
      </c>
    </row>
    <row r="310" spans="1:8" x14ac:dyDescent="0.25">
      <c r="A310" t="s">
        <v>589</v>
      </c>
      <c r="B310" t="s">
        <v>590</v>
      </c>
      <c r="C310" s="1">
        <v>8.6723484999999993E-6</v>
      </c>
      <c r="D310" s="1">
        <v>6.9397700000000003E-4</v>
      </c>
      <c r="E310">
        <v>8</v>
      </c>
      <c r="F310">
        <v>0.91954020000000003</v>
      </c>
      <c r="G310">
        <v>15</v>
      </c>
      <c r="H310">
        <v>0.14399539</v>
      </c>
    </row>
    <row r="311" spans="1:8" x14ac:dyDescent="0.25">
      <c r="A311" t="s">
        <v>1744</v>
      </c>
      <c r="B311" t="s">
        <v>1745</v>
      </c>
      <c r="C311" s="1">
        <v>9.1169620000000003E-6</v>
      </c>
      <c r="D311" s="1">
        <v>7.2720239999999995E-4</v>
      </c>
      <c r="E311">
        <v>118</v>
      </c>
      <c r="F311">
        <v>13.563218000000001</v>
      </c>
      <c r="G311">
        <v>965</v>
      </c>
      <c r="H311">
        <v>9.2637029999999996</v>
      </c>
    </row>
    <row r="312" spans="1:8" x14ac:dyDescent="0.25">
      <c r="A312" t="s">
        <v>479</v>
      </c>
      <c r="B312" t="s">
        <v>480</v>
      </c>
      <c r="C312" s="1">
        <v>9.4732450000000008E-6</v>
      </c>
      <c r="D312" s="1">
        <v>7.5319109999999999E-4</v>
      </c>
      <c r="E312">
        <v>18</v>
      </c>
      <c r="F312">
        <v>2.0689654000000002</v>
      </c>
      <c r="G312">
        <v>69</v>
      </c>
      <c r="H312">
        <v>0.66237880000000005</v>
      </c>
    </row>
    <row r="313" spans="1:8" x14ac:dyDescent="0.25">
      <c r="A313" t="s">
        <v>1746</v>
      </c>
      <c r="B313" t="s">
        <v>1747</v>
      </c>
      <c r="C313" s="1">
        <v>1.0394304000000001E-5</v>
      </c>
      <c r="D313" s="1">
        <v>8.2196725999999999E-4</v>
      </c>
      <c r="E313">
        <v>10</v>
      </c>
      <c r="F313">
        <v>1.1494253000000001</v>
      </c>
      <c r="G313">
        <v>24</v>
      </c>
      <c r="H313">
        <v>0.23039262999999999</v>
      </c>
    </row>
    <row r="314" spans="1:8" x14ac:dyDescent="0.25">
      <c r="A314" t="s">
        <v>1748</v>
      </c>
      <c r="B314" t="s">
        <v>1749</v>
      </c>
      <c r="C314" s="1">
        <v>1.0404759E-5</v>
      </c>
      <c r="D314" s="1">
        <v>8.2196725999999999E-4</v>
      </c>
      <c r="E314">
        <v>12</v>
      </c>
      <c r="F314">
        <v>1.3793104</v>
      </c>
      <c r="G314">
        <v>34</v>
      </c>
      <c r="H314">
        <v>0.32638954999999997</v>
      </c>
    </row>
    <row r="315" spans="1:8" x14ac:dyDescent="0.25">
      <c r="A315" t="s">
        <v>1750</v>
      </c>
      <c r="B315" t="s">
        <v>1751</v>
      </c>
      <c r="C315" s="1">
        <v>1.05412255E-5</v>
      </c>
      <c r="D315" s="1">
        <v>8.3009596000000005E-4</v>
      </c>
      <c r="E315">
        <v>19</v>
      </c>
      <c r="F315">
        <v>2.1839080000000002</v>
      </c>
      <c r="G315">
        <v>76</v>
      </c>
      <c r="H315">
        <v>0.72957665000000005</v>
      </c>
    </row>
    <row r="316" spans="1:8" x14ac:dyDescent="0.25">
      <c r="A316" t="s">
        <v>657</v>
      </c>
      <c r="B316" t="s">
        <v>658</v>
      </c>
      <c r="C316" s="1">
        <v>1.0736171E-5</v>
      </c>
      <c r="D316" s="1">
        <v>8.4009649999999998E-4</v>
      </c>
      <c r="E316">
        <v>16</v>
      </c>
      <c r="F316">
        <v>1.8390804999999999</v>
      </c>
      <c r="G316">
        <v>57</v>
      </c>
      <c r="H316">
        <v>0.54718250000000002</v>
      </c>
    </row>
    <row r="317" spans="1:8" x14ac:dyDescent="0.25">
      <c r="A317" t="s">
        <v>659</v>
      </c>
      <c r="B317" t="s">
        <v>660</v>
      </c>
      <c r="C317" s="1">
        <v>1.0736171E-5</v>
      </c>
      <c r="D317" s="1">
        <v>8.4009649999999998E-4</v>
      </c>
      <c r="E317">
        <v>16</v>
      </c>
      <c r="F317">
        <v>1.8390804999999999</v>
      </c>
      <c r="G317">
        <v>57</v>
      </c>
      <c r="H317">
        <v>0.54718250000000002</v>
      </c>
    </row>
    <row r="318" spans="1:8" x14ac:dyDescent="0.25">
      <c r="A318" t="s">
        <v>615</v>
      </c>
      <c r="B318" t="s">
        <v>616</v>
      </c>
      <c r="C318" s="1">
        <v>1.1712432000000001E-5</v>
      </c>
      <c r="D318" s="1">
        <v>9.1359693999999996E-4</v>
      </c>
      <c r="E318">
        <v>21</v>
      </c>
      <c r="F318">
        <v>2.4137930000000001</v>
      </c>
      <c r="G318">
        <v>90</v>
      </c>
      <c r="H318">
        <v>0.86397237000000005</v>
      </c>
    </row>
    <row r="319" spans="1:8" x14ac:dyDescent="0.25">
      <c r="A319" t="s">
        <v>599</v>
      </c>
      <c r="B319" t="s">
        <v>600</v>
      </c>
      <c r="C319" s="1">
        <v>1.1863113000000001E-5</v>
      </c>
      <c r="D319" s="1">
        <v>9.2244050000000002E-4</v>
      </c>
      <c r="E319">
        <v>22</v>
      </c>
      <c r="F319">
        <v>2.5287356000000001</v>
      </c>
      <c r="G319">
        <v>97</v>
      </c>
      <c r="H319">
        <v>0.93117019999999995</v>
      </c>
    </row>
    <row r="320" spans="1:8" x14ac:dyDescent="0.25">
      <c r="A320" t="s">
        <v>487</v>
      </c>
      <c r="B320" t="s">
        <v>488</v>
      </c>
      <c r="C320" s="1">
        <v>1.2917204999999999E-5</v>
      </c>
      <c r="D320">
        <v>1.0012548999999999E-3</v>
      </c>
      <c r="E320">
        <v>19</v>
      </c>
      <c r="F320">
        <v>2.1839080000000002</v>
      </c>
      <c r="G320">
        <v>77</v>
      </c>
      <c r="H320">
        <v>0.73917633000000005</v>
      </c>
    </row>
    <row r="321" spans="1:8" x14ac:dyDescent="0.25">
      <c r="A321" t="s">
        <v>1149</v>
      </c>
      <c r="B321" t="s">
        <v>1150</v>
      </c>
      <c r="C321" s="1">
        <v>1.3500565999999999E-5</v>
      </c>
      <c r="D321">
        <v>1.0432029000000001E-3</v>
      </c>
      <c r="E321">
        <v>24</v>
      </c>
      <c r="F321">
        <v>2.7586206999999998</v>
      </c>
      <c r="G321">
        <v>112</v>
      </c>
      <c r="H321">
        <v>1.0751656000000001</v>
      </c>
    </row>
    <row r="322" spans="1:8" x14ac:dyDescent="0.25">
      <c r="A322" t="s">
        <v>933</v>
      </c>
      <c r="B322" t="s">
        <v>934</v>
      </c>
      <c r="C322" s="1">
        <v>1.36932695E-5</v>
      </c>
      <c r="D322">
        <v>1.0547972E-3</v>
      </c>
      <c r="E322">
        <v>9</v>
      </c>
      <c r="F322">
        <v>1.0344827000000001</v>
      </c>
      <c r="G322">
        <v>20</v>
      </c>
      <c r="H322">
        <v>0.19199385999999999</v>
      </c>
    </row>
    <row r="323" spans="1:8" x14ac:dyDescent="0.25">
      <c r="A323" t="s">
        <v>1189</v>
      </c>
      <c r="B323" t="s">
        <v>1190</v>
      </c>
      <c r="C323" s="1">
        <v>1.5080169E-5</v>
      </c>
      <c r="D323">
        <v>1.1580229E-3</v>
      </c>
      <c r="E323">
        <v>7</v>
      </c>
      <c r="F323">
        <v>0.80459769999999997</v>
      </c>
      <c r="G323">
        <v>12</v>
      </c>
      <c r="H323">
        <v>0.11519632</v>
      </c>
    </row>
    <row r="324" spans="1:8" x14ac:dyDescent="0.25">
      <c r="A324" t="s">
        <v>1752</v>
      </c>
      <c r="B324" t="s">
        <v>1753</v>
      </c>
      <c r="C324" s="1">
        <v>1.6034123999999998E-5</v>
      </c>
      <c r="D324">
        <v>1.2269036000000001E-3</v>
      </c>
      <c r="E324">
        <v>10</v>
      </c>
      <c r="F324">
        <v>1.1494253000000001</v>
      </c>
      <c r="G324">
        <v>25</v>
      </c>
      <c r="H324">
        <v>0.23999232000000001</v>
      </c>
    </row>
    <row r="325" spans="1:8" x14ac:dyDescent="0.25">
      <c r="A325" t="s">
        <v>1754</v>
      </c>
      <c r="B325" t="s">
        <v>1755</v>
      </c>
      <c r="C325" s="1">
        <v>1.6076394000000001E-5</v>
      </c>
      <c r="D325">
        <v>1.2269036000000001E-3</v>
      </c>
      <c r="E325">
        <v>8</v>
      </c>
      <c r="F325">
        <v>0.91954020000000003</v>
      </c>
      <c r="G325">
        <v>16</v>
      </c>
      <c r="H325">
        <v>0.15359508999999999</v>
      </c>
    </row>
    <row r="326" spans="1:8" x14ac:dyDescent="0.25">
      <c r="A326" t="s">
        <v>741</v>
      </c>
      <c r="B326" t="s">
        <v>742</v>
      </c>
      <c r="C326" s="1">
        <v>1.7010589999999999E-5</v>
      </c>
      <c r="D326">
        <v>1.2942043000000001E-3</v>
      </c>
      <c r="E326">
        <v>13</v>
      </c>
      <c r="F326">
        <v>1.4942529</v>
      </c>
      <c r="G326">
        <v>41</v>
      </c>
      <c r="H326">
        <v>0.39358739999999998</v>
      </c>
    </row>
    <row r="327" spans="1:8" x14ac:dyDescent="0.25">
      <c r="A327" t="s">
        <v>1405</v>
      </c>
      <c r="B327" t="s">
        <v>1406</v>
      </c>
      <c r="C327" s="1">
        <v>1.735158E-5</v>
      </c>
      <c r="D327">
        <v>1.3160979999999999E-3</v>
      </c>
      <c r="E327">
        <v>16</v>
      </c>
      <c r="F327">
        <v>1.8390804999999999</v>
      </c>
      <c r="G327">
        <v>59</v>
      </c>
      <c r="H327">
        <v>0.56638189999999999</v>
      </c>
    </row>
    <row r="328" spans="1:8" x14ac:dyDescent="0.25">
      <c r="A328" t="s">
        <v>991</v>
      </c>
      <c r="B328" t="s">
        <v>992</v>
      </c>
      <c r="C328" s="1">
        <v>1.7922027999999999E-5</v>
      </c>
      <c r="D328">
        <v>1.3552086999999999E-3</v>
      </c>
      <c r="E328">
        <v>18</v>
      </c>
      <c r="F328">
        <v>2.0689654000000002</v>
      </c>
      <c r="G328">
        <v>72</v>
      </c>
      <c r="H328">
        <v>0.69117790000000001</v>
      </c>
    </row>
    <row r="329" spans="1:8" x14ac:dyDescent="0.25">
      <c r="A329" t="s">
        <v>613</v>
      </c>
      <c r="B329" t="s">
        <v>614</v>
      </c>
      <c r="C329" s="1">
        <v>2.0016362999999999E-5</v>
      </c>
      <c r="D329">
        <v>1.5089614E-3</v>
      </c>
      <c r="E329">
        <v>17</v>
      </c>
      <c r="F329">
        <v>1.9540230000000001</v>
      </c>
      <c r="G329">
        <v>66</v>
      </c>
      <c r="H329">
        <v>0.63357973000000001</v>
      </c>
    </row>
    <row r="330" spans="1:8" x14ac:dyDescent="0.25">
      <c r="A330" t="s">
        <v>1089</v>
      </c>
      <c r="B330" t="s">
        <v>1090</v>
      </c>
      <c r="C330" s="1">
        <v>2.0306783E-5</v>
      </c>
      <c r="D330">
        <v>1.5262021E-3</v>
      </c>
      <c r="E330">
        <v>12</v>
      </c>
      <c r="F330">
        <v>1.3793104</v>
      </c>
      <c r="G330">
        <v>36</v>
      </c>
      <c r="H330">
        <v>0.34558895000000001</v>
      </c>
    </row>
    <row r="331" spans="1:8" x14ac:dyDescent="0.25">
      <c r="A331" t="s">
        <v>623</v>
      </c>
      <c r="B331" t="s">
        <v>624</v>
      </c>
      <c r="C331" s="1">
        <v>2.219437E-5</v>
      </c>
      <c r="D331">
        <v>1.6630131999999999E-3</v>
      </c>
      <c r="E331">
        <v>9</v>
      </c>
      <c r="F331">
        <v>1.0344827000000001</v>
      </c>
      <c r="G331">
        <v>21</v>
      </c>
      <c r="H331">
        <v>0.20159355000000001</v>
      </c>
    </row>
    <row r="332" spans="1:8" x14ac:dyDescent="0.25">
      <c r="A332" t="s">
        <v>1205</v>
      </c>
      <c r="B332" t="s">
        <v>1206</v>
      </c>
      <c r="C332" s="1">
        <v>2.2494281E-5</v>
      </c>
      <c r="D332">
        <v>1.6653E-3</v>
      </c>
      <c r="E332">
        <v>6</v>
      </c>
      <c r="F332">
        <v>0.68965520000000002</v>
      </c>
      <c r="G332">
        <v>9</v>
      </c>
      <c r="H332">
        <v>8.639724E-2</v>
      </c>
    </row>
    <row r="333" spans="1:8" x14ac:dyDescent="0.25">
      <c r="A333" t="s">
        <v>975</v>
      </c>
      <c r="B333" t="s">
        <v>976</v>
      </c>
      <c r="C333" s="1">
        <v>2.2494281E-5</v>
      </c>
      <c r="D333">
        <v>1.6653E-3</v>
      </c>
      <c r="E333">
        <v>6</v>
      </c>
      <c r="F333">
        <v>0.68965520000000002</v>
      </c>
      <c r="G333">
        <v>9</v>
      </c>
      <c r="H333">
        <v>8.639724E-2</v>
      </c>
    </row>
    <row r="334" spans="1:8" x14ac:dyDescent="0.25">
      <c r="A334" t="s">
        <v>1756</v>
      </c>
      <c r="B334" t="s">
        <v>1757</v>
      </c>
      <c r="C334" s="1">
        <v>2.2453940000000001E-5</v>
      </c>
      <c r="D334">
        <v>1.6653E-3</v>
      </c>
      <c r="E334">
        <v>5</v>
      </c>
      <c r="F334">
        <v>0.57471262999999995</v>
      </c>
      <c r="G334">
        <v>6</v>
      </c>
      <c r="H334">
        <v>5.7598160000000002E-2</v>
      </c>
    </row>
    <row r="335" spans="1:8" x14ac:dyDescent="0.25">
      <c r="A335" t="s">
        <v>1199</v>
      </c>
      <c r="B335" t="s">
        <v>1200</v>
      </c>
      <c r="C335" s="1">
        <v>2.2494281E-5</v>
      </c>
      <c r="D335">
        <v>1.6653E-3</v>
      </c>
      <c r="E335">
        <v>6</v>
      </c>
      <c r="F335">
        <v>0.68965520000000002</v>
      </c>
      <c r="G335">
        <v>9</v>
      </c>
      <c r="H335">
        <v>8.639724E-2</v>
      </c>
    </row>
    <row r="336" spans="1:8" x14ac:dyDescent="0.25">
      <c r="A336" t="s">
        <v>707</v>
      </c>
      <c r="B336" t="s">
        <v>708</v>
      </c>
      <c r="C336" s="1">
        <v>2.2772732000000001E-5</v>
      </c>
      <c r="D336">
        <v>1.6808817E-3</v>
      </c>
      <c r="E336">
        <v>13</v>
      </c>
      <c r="F336">
        <v>1.4942529</v>
      </c>
      <c r="G336">
        <v>42</v>
      </c>
      <c r="H336">
        <v>0.40318710000000002</v>
      </c>
    </row>
    <row r="337" spans="1:8" x14ac:dyDescent="0.25">
      <c r="A337" t="s">
        <v>1758</v>
      </c>
      <c r="B337" t="s">
        <v>1759</v>
      </c>
      <c r="C337" s="1">
        <v>2.3603340000000001E-5</v>
      </c>
      <c r="D337">
        <v>1.7370046999999999E-3</v>
      </c>
      <c r="E337">
        <v>14</v>
      </c>
      <c r="F337">
        <v>1.6091953999999999</v>
      </c>
      <c r="G337">
        <v>48</v>
      </c>
      <c r="H337">
        <v>0.46078527000000002</v>
      </c>
    </row>
    <row r="338" spans="1:8" x14ac:dyDescent="0.25">
      <c r="A338" t="s">
        <v>1760</v>
      </c>
      <c r="B338" t="s">
        <v>1761</v>
      </c>
      <c r="C338" s="1">
        <v>2.4117079999999998E-5</v>
      </c>
      <c r="D338">
        <v>1.7695451E-3</v>
      </c>
      <c r="E338">
        <v>10</v>
      </c>
      <c r="F338">
        <v>1.1494253000000001</v>
      </c>
      <c r="G338">
        <v>26</v>
      </c>
      <c r="H338">
        <v>0.24959200000000001</v>
      </c>
    </row>
    <row r="339" spans="1:8" x14ac:dyDescent="0.25">
      <c r="A339" t="s">
        <v>1762</v>
      </c>
      <c r="B339" t="s">
        <v>1763</v>
      </c>
      <c r="C339" s="1">
        <v>2.6226231000000001E-5</v>
      </c>
      <c r="D339">
        <v>1.9186069000000001E-3</v>
      </c>
      <c r="E339">
        <v>52</v>
      </c>
      <c r="F339">
        <v>5.9770117000000003</v>
      </c>
      <c r="G339">
        <v>349</v>
      </c>
      <c r="H339">
        <v>3.3502926999999998</v>
      </c>
    </row>
    <row r="340" spans="1:8" x14ac:dyDescent="0.25">
      <c r="A340" t="s">
        <v>547</v>
      </c>
      <c r="B340" t="s">
        <v>548</v>
      </c>
      <c r="C340" s="1">
        <v>2.6793082999999999E-5</v>
      </c>
      <c r="D340">
        <v>1.9542935999999999E-3</v>
      </c>
      <c r="E340">
        <v>18</v>
      </c>
      <c r="F340">
        <v>2.0689654000000002</v>
      </c>
      <c r="G340">
        <v>74</v>
      </c>
      <c r="H340">
        <v>0.71037729999999999</v>
      </c>
    </row>
    <row r="341" spans="1:8" x14ac:dyDescent="0.25">
      <c r="A341" t="s">
        <v>1764</v>
      </c>
      <c r="B341" t="s">
        <v>1765</v>
      </c>
      <c r="C341" s="1">
        <v>2.9425742E-5</v>
      </c>
      <c r="D341">
        <v>2.1400077E-3</v>
      </c>
      <c r="E341">
        <v>15</v>
      </c>
      <c r="F341">
        <v>1.7241378999999999</v>
      </c>
      <c r="G341">
        <v>55</v>
      </c>
      <c r="H341">
        <v>0.52798310000000004</v>
      </c>
    </row>
    <row r="342" spans="1:8" x14ac:dyDescent="0.25">
      <c r="A342" t="s">
        <v>1766</v>
      </c>
      <c r="B342" t="s">
        <v>1767</v>
      </c>
      <c r="C342" s="1">
        <v>3.0317720000000001E-5</v>
      </c>
      <c r="D342">
        <v>2.1666423E-3</v>
      </c>
      <c r="E342">
        <v>7</v>
      </c>
      <c r="F342">
        <v>0.80459769999999997</v>
      </c>
      <c r="G342">
        <v>13</v>
      </c>
      <c r="H342">
        <v>0.124796</v>
      </c>
    </row>
    <row r="343" spans="1:8" x14ac:dyDescent="0.25">
      <c r="A343" t="s">
        <v>1301</v>
      </c>
      <c r="B343" t="s">
        <v>1302</v>
      </c>
      <c r="C343" s="1">
        <v>3.0317720000000001E-5</v>
      </c>
      <c r="D343">
        <v>2.1666423E-3</v>
      </c>
      <c r="E343">
        <v>7</v>
      </c>
      <c r="F343">
        <v>0.80459769999999997</v>
      </c>
      <c r="G343">
        <v>13</v>
      </c>
      <c r="H343">
        <v>0.124796</v>
      </c>
    </row>
    <row r="344" spans="1:8" x14ac:dyDescent="0.25">
      <c r="A344" t="s">
        <v>1069</v>
      </c>
      <c r="B344" t="s">
        <v>1070</v>
      </c>
      <c r="C344" s="1">
        <v>3.0317720000000001E-5</v>
      </c>
      <c r="D344">
        <v>2.1666423E-3</v>
      </c>
      <c r="E344">
        <v>7</v>
      </c>
      <c r="F344">
        <v>0.80459769999999997</v>
      </c>
      <c r="G344">
        <v>13</v>
      </c>
      <c r="H344">
        <v>0.124796</v>
      </c>
    </row>
    <row r="345" spans="1:8" x14ac:dyDescent="0.25">
      <c r="A345" t="s">
        <v>1768</v>
      </c>
      <c r="B345" t="s">
        <v>1769</v>
      </c>
      <c r="C345" s="1">
        <v>3.0317720000000001E-5</v>
      </c>
      <c r="D345">
        <v>2.1666423E-3</v>
      </c>
      <c r="E345">
        <v>7</v>
      </c>
      <c r="F345">
        <v>0.80459769999999997</v>
      </c>
      <c r="G345">
        <v>13</v>
      </c>
      <c r="H345">
        <v>0.124796</v>
      </c>
    </row>
    <row r="346" spans="1:8" x14ac:dyDescent="0.25">
      <c r="A346" t="s">
        <v>1770</v>
      </c>
      <c r="B346" t="s">
        <v>1771</v>
      </c>
      <c r="C346" s="1">
        <v>3.0317720000000001E-5</v>
      </c>
      <c r="D346">
        <v>2.1666423E-3</v>
      </c>
      <c r="E346">
        <v>7</v>
      </c>
      <c r="F346">
        <v>0.80459769999999997</v>
      </c>
      <c r="G346">
        <v>13</v>
      </c>
      <c r="H346">
        <v>0.124796</v>
      </c>
    </row>
    <row r="347" spans="1:8" x14ac:dyDescent="0.25">
      <c r="A347" t="s">
        <v>1772</v>
      </c>
      <c r="B347" t="s">
        <v>1773</v>
      </c>
      <c r="C347" s="1">
        <v>3.0317720000000001E-5</v>
      </c>
      <c r="D347">
        <v>2.1666423E-3</v>
      </c>
      <c r="E347">
        <v>7</v>
      </c>
      <c r="F347">
        <v>0.80459769999999997</v>
      </c>
      <c r="G347">
        <v>13</v>
      </c>
      <c r="H347">
        <v>0.124796</v>
      </c>
    </row>
    <row r="348" spans="1:8" x14ac:dyDescent="0.25">
      <c r="A348" t="s">
        <v>647</v>
      </c>
      <c r="B348" t="s">
        <v>648</v>
      </c>
      <c r="C348" s="1">
        <v>3.0807827000000001E-5</v>
      </c>
      <c r="D348">
        <v>2.1953229999999999E-3</v>
      </c>
      <c r="E348">
        <v>23</v>
      </c>
      <c r="F348">
        <v>2.6436782000000001</v>
      </c>
      <c r="G348">
        <v>110</v>
      </c>
      <c r="H348">
        <v>1.0559662999999999</v>
      </c>
    </row>
    <row r="349" spans="1:8" x14ac:dyDescent="0.25">
      <c r="A349" t="s">
        <v>1774</v>
      </c>
      <c r="B349" t="s">
        <v>1775</v>
      </c>
      <c r="C349" s="1">
        <v>3.3680141999999998E-5</v>
      </c>
      <c r="D349">
        <v>2.3931033999999999E-3</v>
      </c>
      <c r="E349">
        <v>24</v>
      </c>
      <c r="F349">
        <v>2.7586206999999998</v>
      </c>
      <c r="G349">
        <v>118</v>
      </c>
      <c r="H349">
        <v>1.1327636999999999</v>
      </c>
    </row>
    <row r="350" spans="1:8" x14ac:dyDescent="0.25">
      <c r="A350" t="s">
        <v>703</v>
      </c>
      <c r="B350" t="s">
        <v>704</v>
      </c>
      <c r="C350" s="1">
        <v>3.7368084999999998E-5</v>
      </c>
      <c r="D350">
        <v>2.6475382000000001E-3</v>
      </c>
      <c r="E350">
        <v>17</v>
      </c>
      <c r="F350">
        <v>1.9540230000000001</v>
      </c>
      <c r="G350">
        <v>69</v>
      </c>
      <c r="H350">
        <v>0.66237880000000005</v>
      </c>
    </row>
    <row r="351" spans="1:8" x14ac:dyDescent="0.25">
      <c r="A351" t="s">
        <v>1776</v>
      </c>
      <c r="B351" t="s">
        <v>1777</v>
      </c>
      <c r="C351" s="1">
        <v>3.7563639999999997E-5</v>
      </c>
      <c r="D351">
        <v>2.6537892000000002E-3</v>
      </c>
      <c r="E351">
        <v>12</v>
      </c>
      <c r="F351">
        <v>1.3793104</v>
      </c>
      <c r="G351">
        <v>38</v>
      </c>
      <c r="H351">
        <v>0.36478832</v>
      </c>
    </row>
    <row r="352" spans="1:8" x14ac:dyDescent="0.25">
      <c r="A352" t="s">
        <v>1778</v>
      </c>
      <c r="B352" t="s">
        <v>1779</v>
      </c>
      <c r="C352" s="1">
        <v>4.1631334000000002E-5</v>
      </c>
      <c r="D352">
        <v>2.9327836999999998E-3</v>
      </c>
      <c r="E352">
        <v>23</v>
      </c>
      <c r="F352">
        <v>2.6436782000000001</v>
      </c>
      <c r="G352">
        <v>112</v>
      </c>
      <c r="H352">
        <v>1.0751656000000001</v>
      </c>
    </row>
    <row r="353" spans="1:8" x14ac:dyDescent="0.25">
      <c r="A353" t="s">
        <v>1493</v>
      </c>
      <c r="B353" t="s">
        <v>1494</v>
      </c>
      <c r="C353" s="1">
        <v>4.3187203E-5</v>
      </c>
      <c r="D353">
        <v>3.0337459999999999E-3</v>
      </c>
      <c r="E353">
        <v>39</v>
      </c>
      <c r="F353">
        <v>4.4827585000000001</v>
      </c>
      <c r="G353">
        <v>241</v>
      </c>
      <c r="H353">
        <v>2.313526</v>
      </c>
    </row>
    <row r="354" spans="1:8" x14ac:dyDescent="0.25">
      <c r="A354" t="s">
        <v>1147</v>
      </c>
      <c r="B354" t="s">
        <v>1148</v>
      </c>
      <c r="C354" s="1">
        <v>4.6969450000000001E-5</v>
      </c>
      <c r="D354">
        <v>3.2807944999999998E-3</v>
      </c>
      <c r="E354">
        <v>8</v>
      </c>
      <c r="F354">
        <v>0.91954020000000003</v>
      </c>
      <c r="G354">
        <v>18</v>
      </c>
      <c r="H354">
        <v>0.17279448</v>
      </c>
    </row>
    <row r="355" spans="1:8" x14ac:dyDescent="0.25">
      <c r="A355" t="s">
        <v>1780</v>
      </c>
      <c r="B355" t="s">
        <v>1781</v>
      </c>
      <c r="C355" s="1">
        <v>4.6969450000000001E-5</v>
      </c>
      <c r="D355">
        <v>3.2807944999999998E-3</v>
      </c>
      <c r="E355">
        <v>8</v>
      </c>
      <c r="F355">
        <v>0.91954020000000003</v>
      </c>
      <c r="G355">
        <v>18</v>
      </c>
      <c r="H355">
        <v>0.17279448</v>
      </c>
    </row>
    <row r="356" spans="1:8" x14ac:dyDescent="0.25">
      <c r="A356" t="s">
        <v>1209</v>
      </c>
      <c r="B356" t="s">
        <v>1210</v>
      </c>
      <c r="C356" s="1">
        <v>4.8345645999999999E-5</v>
      </c>
      <c r="D356">
        <v>3.3022931E-3</v>
      </c>
      <c r="E356">
        <v>4</v>
      </c>
      <c r="F356">
        <v>0.45977010000000001</v>
      </c>
      <c r="G356">
        <v>4</v>
      </c>
      <c r="H356">
        <v>3.8398771999999998E-2</v>
      </c>
    </row>
    <row r="357" spans="1:8" x14ac:dyDescent="0.25">
      <c r="A357" t="s">
        <v>1207</v>
      </c>
      <c r="B357" t="s">
        <v>1208</v>
      </c>
      <c r="C357" s="1">
        <v>4.8345645999999999E-5</v>
      </c>
      <c r="D357">
        <v>3.3022931E-3</v>
      </c>
      <c r="E357">
        <v>4</v>
      </c>
      <c r="F357">
        <v>0.45977010000000001</v>
      </c>
      <c r="G357">
        <v>4</v>
      </c>
      <c r="H357">
        <v>3.8398771999999998E-2</v>
      </c>
    </row>
    <row r="358" spans="1:8" x14ac:dyDescent="0.25">
      <c r="A358" t="s">
        <v>1211</v>
      </c>
      <c r="B358" t="s">
        <v>1212</v>
      </c>
      <c r="C358" s="1">
        <v>4.8345645999999999E-5</v>
      </c>
      <c r="D358">
        <v>3.3022931E-3</v>
      </c>
      <c r="E358">
        <v>4</v>
      </c>
      <c r="F358">
        <v>0.45977010000000001</v>
      </c>
      <c r="G358">
        <v>4</v>
      </c>
      <c r="H358">
        <v>3.8398771999999998E-2</v>
      </c>
    </row>
    <row r="359" spans="1:8" x14ac:dyDescent="0.25">
      <c r="A359" t="s">
        <v>1213</v>
      </c>
      <c r="B359" t="s">
        <v>1214</v>
      </c>
      <c r="C359" s="1">
        <v>4.8345645999999999E-5</v>
      </c>
      <c r="D359">
        <v>3.3022931E-3</v>
      </c>
      <c r="E359">
        <v>4</v>
      </c>
      <c r="F359">
        <v>0.45977010000000001</v>
      </c>
      <c r="G359">
        <v>4</v>
      </c>
      <c r="H359">
        <v>3.8398771999999998E-2</v>
      </c>
    </row>
    <row r="360" spans="1:8" x14ac:dyDescent="0.25">
      <c r="A360" t="s">
        <v>1221</v>
      </c>
      <c r="B360" t="s">
        <v>1222</v>
      </c>
      <c r="C360" s="1">
        <v>4.8345645999999999E-5</v>
      </c>
      <c r="D360">
        <v>3.3022931E-3</v>
      </c>
      <c r="E360">
        <v>4</v>
      </c>
      <c r="F360">
        <v>0.45977010000000001</v>
      </c>
      <c r="G360">
        <v>4</v>
      </c>
      <c r="H360">
        <v>3.8398771999999998E-2</v>
      </c>
    </row>
    <row r="361" spans="1:8" x14ac:dyDescent="0.25">
      <c r="A361" t="s">
        <v>1219</v>
      </c>
      <c r="B361" t="s">
        <v>1220</v>
      </c>
      <c r="C361" s="1">
        <v>4.8345645999999999E-5</v>
      </c>
      <c r="D361">
        <v>3.3022931E-3</v>
      </c>
      <c r="E361">
        <v>4</v>
      </c>
      <c r="F361">
        <v>0.45977010000000001</v>
      </c>
      <c r="G361">
        <v>4</v>
      </c>
      <c r="H361">
        <v>3.8398771999999998E-2</v>
      </c>
    </row>
    <row r="362" spans="1:8" x14ac:dyDescent="0.25">
      <c r="A362" t="s">
        <v>1782</v>
      </c>
      <c r="B362" t="s">
        <v>1783</v>
      </c>
      <c r="C362" s="1">
        <v>4.8345645999999999E-5</v>
      </c>
      <c r="D362">
        <v>3.3022931E-3</v>
      </c>
      <c r="E362">
        <v>4</v>
      </c>
      <c r="F362">
        <v>0.45977010000000001</v>
      </c>
      <c r="G362">
        <v>4</v>
      </c>
      <c r="H362">
        <v>3.8398771999999998E-2</v>
      </c>
    </row>
    <row r="363" spans="1:8" x14ac:dyDescent="0.25">
      <c r="A363" t="s">
        <v>1215</v>
      </c>
      <c r="B363" t="s">
        <v>1216</v>
      </c>
      <c r="C363" s="1">
        <v>4.8345645999999999E-5</v>
      </c>
      <c r="D363">
        <v>3.3022931E-3</v>
      </c>
      <c r="E363">
        <v>4</v>
      </c>
      <c r="F363">
        <v>0.45977010000000001</v>
      </c>
      <c r="G363">
        <v>4</v>
      </c>
      <c r="H363">
        <v>3.8398771999999998E-2</v>
      </c>
    </row>
    <row r="364" spans="1:8" x14ac:dyDescent="0.25">
      <c r="A364" t="s">
        <v>771</v>
      </c>
      <c r="B364" t="s">
        <v>772</v>
      </c>
      <c r="C364" s="1">
        <v>5.1056817000000002E-5</v>
      </c>
      <c r="D364">
        <v>3.4778747E-3</v>
      </c>
      <c r="E364">
        <v>10</v>
      </c>
      <c r="F364">
        <v>1.1494253000000001</v>
      </c>
      <c r="G364">
        <v>28</v>
      </c>
      <c r="H364">
        <v>0.26879140000000001</v>
      </c>
    </row>
    <row r="365" spans="1:8" x14ac:dyDescent="0.25">
      <c r="A365" t="s">
        <v>1061</v>
      </c>
      <c r="B365" t="s">
        <v>1062</v>
      </c>
      <c r="C365" s="1">
        <v>5.2253882999999998E-5</v>
      </c>
      <c r="D365">
        <v>3.5496376999999998E-3</v>
      </c>
      <c r="E365">
        <v>6</v>
      </c>
      <c r="F365">
        <v>0.68965520000000002</v>
      </c>
      <c r="G365">
        <v>10</v>
      </c>
      <c r="H365">
        <v>9.5996929999999994E-2</v>
      </c>
    </row>
    <row r="366" spans="1:8" x14ac:dyDescent="0.25">
      <c r="A366" t="s">
        <v>1784</v>
      </c>
      <c r="B366" t="s">
        <v>1785</v>
      </c>
      <c r="C366" s="1">
        <v>5.2942687000000002E-5</v>
      </c>
      <c r="D366">
        <v>3.5767758000000002E-3</v>
      </c>
      <c r="E366">
        <v>9</v>
      </c>
      <c r="F366">
        <v>1.0344827000000001</v>
      </c>
      <c r="G366">
        <v>23</v>
      </c>
      <c r="H366">
        <v>0.22079293</v>
      </c>
    </row>
    <row r="367" spans="1:8" x14ac:dyDescent="0.25">
      <c r="A367" t="s">
        <v>1065</v>
      </c>
      <c r="B367" t="s">
        <v>1066</v>
      </c>
      <c r="C367" s="1">
        <v>5.2942687000000002E-5</v>
      </c>
      <c r="D367">
        <v>3.5767758000000002E-3</v>
      </c>
      <c r="E367">
        <v>9</v>
      </c>
      <c r="F367">
        <v>1.0344827000000001</v>
      </c>
      <c r="G367">
        <v>23</v>
      </c>
      <c r="H367">
        <v>0.22079293</v>
      </c>
    </row>
    <row r="368" spans="1:8" x14ac:dyDescent="0.25">
      <c r="A368" t="s">
        <v>1387</v>
      </c>
      <c r="B368" t="s">
        <v>1388</v>
      </c>
      <c r="C368" s="1">
        <v>5.6268716000000003E-5</v>
      </c>
      <c r="D368">
        <v>3.7705740000000001E-3</v>
      </c>
      <c r="E368">
        <v>7</v>
      </c>
      <c r="F368">
        <v>0.80459769999999997</v>
      </c>
      <c r="G368">
        <v>14</v>
      </c>
      <c r="H368">
        <v>0.13439570000000001</v>
      </c>
    </row>
    <row r="369" spans="1:8" x14ac:dyDescent="0.25">
      <c r="A369" t="s">
        <v>1121</v>
      </c>
      <c r="B369" t="s">
        <v>1122</v>
      </c>
      <c r="C369" s="1">
        <v>5.6268716000000003E-5</v>
      </c>
      <c r="D369">
        <v>3.7705740000000001E-3</v>
      </c>
      <c r="E369">
        <v>7</v>
      </c>
      <c r="F369">
        <v>0.80459769999999997</v>
      </c>
      <c r="G369">
        <v>14</v>
      </c>
      <c r="H369">
        <v>0.13439570000000001</v>
      </c>
    </row>
    <row r="370" spans="1:8" x14ac:dyDescent="0.25">
      <c r="A370" t="s">
        <v>1786</v>
      </c>
      <c r="B370" t="s">
        <v>1787</v>
      </c>
      <c r="C370" s="1">
        <v>5.6268716000000003E-5</v>
      </c>
      <c r="D370">
        <v>3.7705740000000001E-3</v>
      </c>
      <c r="E370">
        <v>7</v>
      </c>
      <c r="F370">
        <v>0.80459769999999997</v>
      </c>
      <c r="G370">
        <v>14</v>
      </c>
      <c r="H370">
        <v>0.13439570000000001</v>
      </c>
    </row>
    <row r="371" spans="1:8" x14ac:dyDescent="0.25">
      <c r="A371" t="s">
        <v>989</v>
      </c>
      <c r="B371" t="s">
        <v>990</v>
      </c>
      <c r="C371" s="1">
        <v>5.8024084999999998E-5</v>
      </c>
      <c r="D371">
        <v>3.8776929000000002E-3</v>
      </c>
      <c r="E371">
        <v>15</v>
      </c>
      <c r="F371">
        <v>1.7241378999999999</v>
      </c>
      <c r="G371">
        <v>58</v>
      </c>
      <c r="H371">
        <v>0.5567822</v>
      </c>
    </row>
    <row r="372" spans="1:8" x14ac:dyDescent="0.25">
      <c r="A372" t="s">
        <v>1788</v>
      </c>
      <c r="B372" t="s">
        <v>1789</v>
      </c>
      <c r="C372" s="1">
        <v>6.1601700000000003E-5</v>
      </c>
      <c r="D372">
        <v>4.1056850000000004E-3</v>
      </c>
      <c r="E372">
        <v>11</v>
      </c>
      <c r="F372">
        <v>1.2643678</v>
      </c>
      <c r="G372">
        <v>34</v>
      </c>
      <c r="H372">
        <v>0.32638954999999997</v>
      </c>
    </row>
    <row r="373" spans="1:8" x14ac:dyDescent="0.25">
      <c r="A373" t="s">
        <v>1081</v>
      </c>
      <c r="B373" t="s">
        <v>1082</v>
      </c>
      <c r="C373" s="1">
        <v>6.6298540000000005E-5</v>
      </c>
      <c r="D373">
        <v>4.4068457000000002E-3</v>
      </c>
      <c r="E373">
        <v>12</v>
      </c>
      <c r="F373">
        <v>1.3793104</v>
      </c>
      <c r="G373">
        <v>40</v>
      </c>
      <c r="H373">
        <v>0.38398771999999998</v>
      </c>
    </row>
    <row r="374" spans="1:8" x14ac:dyDescent="0.25">
      <c r="A374" t="s">
        <v>467</v>
      </c>
      <c r="B374" t="s">
        <v>468</v>
      </c>
      <c r="C374" s="1">
        <v>6.9751889999999998E-5</v>
      </c>
      <c r="D374">
        <v>4.6239590000000004E-3</v>
      </c>
      <c r="E374">
        <v>32</v>
      </c>
      <c r="F374">
        <v>3.6781609999999998</v>
      </c>
      <c r="G374">
        <v>187</v>
      </c>
      <c r="H374">
        <v>1.7951425000000001</v>
      </c>
    </row>
    <row r="375" spans="1:8" x14ac:dyDescent="0.25">
      <c r="A375" t="s">
        <v>1021</v>
      </c>
      <c r="B375" t="s">
        <v>1022</v>
      </c>
      <c r="C375" s="1">
        <v>7.3159130000000004E-5</v>
      </c>
      <c r="D375">
        <v>4.823964E-3</v>
      </c>
      <c r="E375">
        <v>5</v>
      </c>
      <c r="F375">
        <v>0.57471262999999995</v>
      </c>
      <c r="G375">
        <v>7</v>
      </c>
      <c r="H375">
        <v>6.7197850000000003E-2</v>
      </c>
    </row>
    <row r="376" spans="1:8" x14ac:dyDescent="0.25">
      <c r="A376" t="s">
        <v>1790</v>
      </c>
      <c r="B376" t="s">
        <v>1791</v>
      </c>
      <c r="C376" s="1">
        <v>7.3159130000000004E-5</v>
      </c>
      <c r="D376">
        <v>4.823964E-3</v>
      </c>
      <c r="E376">
        <v>5</v>
      </c>
      <c r="F376">
        <v>0.57471262999999995</v>
      </c>
      <c r="G376">
        <v>7</v>
      </c>
      <c r="H376">
        <v>6.7197850000000003E-2</v>
      </c>
    </row>
    <row r="377" spans="1:8" x14ac:dyDescent="0.25">
      <c r="A377" t="s">
        <v>1792</v>
      </c>
      <c r="B377" t="s">
        <v>1793</v>
      </c>
      <c r="C377" s="1">
        <v>7.5214810000000004E-5</v>
      </c>
      <c r="D377">
        <v>4.8942546999999996E-3</v>
      </c>
      <c r="E377">
        <v>8</v>
      </c>
      <c r="F377">
        <v>0.91954020000000003</v>
      </c>
      <c r="G377">
        <v>19</v>
      </c>
      <c r="H377">
        <v>0.18239416</v>
      </c>
    </row>
    <row r="378" spans="1:8" x14ac:dyDescent="0.25">
      <c r="A378" t="s">
        <v>1794</v>
      </c>
      <c r="B378" t="s">
        <v>1795</v>
      </c>
      <c r="C378" s="1">
        <v>7.5214810000000004E-5</v>
      </c>
      <c r="D378">
        <v>4.8942546999999996E-3</v>
      </c>
      <c r="E378">
        <v>8</v>
      </c>
      <c r="F378">
        <v>0.91954020000000003</v>
      </c>
      <c r="G378">
        <v>19</v>
      </c>
      <c r="H378">
        <v>0.18239416</v>
      </c>
    </row>
    <row r="379" spans="1:8" x14ac:dyDescent="0.25">
      <c r="A379" t="s">
        <v>1796</v>
      </c>
      <c r="B379" t="s">
        <v>1797</v>
      </c>
      <c r="C379" s="1">
        <v>7.5214810000000004E-5</v>
      </c>
      <c r="D379">
        <v>4.8942546999999996E-3</v>
      </c>
      <c r="E379">
        <v>8</v>
      </c>
      <c r="F379">
        <v>0.91954020000000003</v>
      </c>
      <c r="G379">
        <v>19</v>
      </c>
      <c r="H379">
        <v>0.18239416</v>
      </c>
    </row>
    <row r="380" spans="1:8" x14ac:dyDescent="0.25">
      <c r="A380" t="s">
        <v>1513</v>
      </c>
      <c r="B380" t="s">
        <v>1514</v>
      </c>
      <c r="C380" s="1">
        <v>7.5214810000000004E-5</v>
      </c>
      <c r="D380">
        <v>4.8942546999999996E-3</v>
      </c>
      <c r="E380">
        <v>8</v>
      </c>
      <c r="F380">
        <v>0.91954020000000003</v>
      </c>
      <c r="G380">
        <v>19</v>
      </c>
      <c r="H380">
        <v>0.18239416</v>
      </c>
    </row>
    <row r="381" spans="1:8" x14ac:dyDescent="0.25">
      <c r="A381" t="s">
        <v>1798</v>
      </c>
      <c r="B381" t="s">
        <v>1799</v>
      </c>
      <c r="C381" s="1">
        <v>7.5214810000000004E-5</v>
      </c>
      <c r="D381">
        <v>4.8942546999999996E-3</v>
      </c>
      <c r="E381">
        <v>8</v>
      </c>
      <c r="F381">
        <v>0.91954020000000003</v>
      </c>
      <c r="G381">
        <v>19</v>
      </c>
      <c r="H381">
        <v>0.18239416</v>
      </c>
    </row>
    <row r="382" spans="1:8" x14ac:dyDescent="0.25">
      <c r="A382" t="s">
        <v>1523</v>
      </c>
      <c r="B382" t="s">
        <v>1524</v>
      </c>
      <c r="C382" s="1">
        <v>7.8471719999999998E-5</v>
      </c>
      <c r="D382">
        <v>5.0661869999999998E-3</v>
      </c>
      <c r="E382">
        <v>9</v>
      </c>
      <c r="F382">
        <v>1.0344827000000001</v>
      </c>
      <c r="G382">
        <v>24</v>
      </c>
      <c r="H382">
        <v>0.23039262999999999</v>
      </c>
    </row>
    <row r="383" spans="1:8" x14ac:dyDescent="0.25">
      <c r="A383" t="s">
        <v>1800</v>
      </c>
      <c r="B383" t="s">
        <v>1801</v>
      </c>
      <c r="C383" s="1">
        <v>7.8471719999999998E-5</v>
      </c>
      <c r="D383">
        <v>5.0661869999999998E-3</v>
      </c>
      <c r="E383">
        <v>9</v>
      </c>
      <c r="F383">
        <v>1.0344827000000001</v>
      </c>
      <c r="G383">
        <v>24</v>
      </c>
      <c r="H383">
        <v>0.23039262999999999</v>
      </c>
    </row>
    <row r="384" spans="1:8" x14ac:dyDescent="0.25">
      <c r="A384" t="s">
        <v>1802</v>
      </c>
      <c r="B384" t="s">
        <v>1803</v>
      </c>
      <c r="C384" s="1">
        <v>7.8471719999999998E-5</v>
      </c>
      <c r="D384">
        <v>5.0661869999999998E-3</v>
      </c>
      <c r="E384">
        <v>9</v>
      </c>
      <c r="F384">
        <v>1.0344827000000001</v>
      </c>
      <c r="G384">
        <v>24</v>
      </c>
      <c r="H384">
        <v>0.23039262999999999</v>
      </c>
    </row>
    <row r="385" spans="1:8" x14ac:dyDescent="0.25">
      <c r="A385" t="s">
        <v>743</v>
      </c>
      <c r="B385" t="s">
        <v>744</v>
      </c>
      <c r="C385" s="1">
        <v>8.6693560000000003E-5</v>
      </c>
      <c r="D385">
        <v>5.5534946999999998E-3</v>
      </c>
      <c r="E385">
        <v>12</v>
      </c>
      <c r="F385">
        <v>1.3793104</v>
      </c>
      <c r="G385">
        <v>41</v>
      </c>
      <c r="H385">
        <v>0.39358739999999998</v>
      </c>
    </row>
    <row r="386" spans="1:8" x14ac:dyDescent="0.25">
      <c r="A386" t="s">
        <v>745</v>
      </c>
      <c r="B386" t="s">
        <v>746</v>
      </c>
      <c r="C386" s="1">
        <v>8.6693560000000003E-5</v>
      </c>
      <c r="D386">
        <v>5.5534946999999998E-3</v>
      </c>
      <c r="E386">
        <v>12</v>
      </c>
      <c r="F386">
        <v>1.3793104</v>
      </c>
      <c r="G386">
        <v>41</v>
      </c>
      <c r="H386">
        <v>0.39358739999999998</v>
      </c>
    </row>
    <row r="387" spans="1:8" x14ac:dyDescent="0.25">
      <c r="A387" t="s">
        <v>739</v>
      </c>
      <c r="B387" t="s">
        <v>740</v>
      </c>
      <c r="C387" s="1">
        <v>8.6693560000000003E-5</v>
      </c>
      <c r="D387">
        <v>5.5534946999999998E-3</v>
      </c>
      <c r="E387">
        <v>12</v>
      </c>
      <c r="F387">
        <v>1.3793104</v>
      </c>
      <c r="G387">
        <v>41</v>
      </c>
      <c r="H387">
        <v>0.39358739999999998</v>
      </c>
    </row>
    <row r="388" spans="1:8" x14ac:dyDescent="0.25">
      <c r="A388" t="s">
        <v>1804</v>
      </c>
      <c r="B388" t="s">
        <v>1805</v>
      </c>
      <c r="C388" s="1">
        <v>9.530777E-5</v>
      </c>
      <c r="D388">
        <v>6.0809744000000004E-3</v>
      </c>
      <c r="E388">
        <v>156</v>
      </c>
      <c r="F388">
        <v>17.931034</v>
      </c>
      <c r="G388">
        <v>1415</v>
      </c>
      <c r="H388">
        <v>13.583565999999999</v>
      </c>
    </row>
    <row r="389" spans="1:8" x14ac:dyDescent="0.25">
      <c r="A389" t="s">
        <v>1806</v>
      </c>
      <c r="B389" t="s">
        <v>1807</v>
      </c>
      <c r="C389" s="1">
        <v>9.5419709999999998E-5</v>
      </c>
      <c r="D389">
        <v>6.0809744000000004E-3</v>
      </c>
      <c r="E389">
        <v>32</v>
      </c>
      <c r="F389">
        <v>3.6781609999999998</v>
      </c>
      <c r="G389">
        <v>190</v>
      </c>
      <c r="H389">
        <v>1.8239415999999999</v>
      </c>
    </row>
    <row r="390" spans="1:8" x14ac:dyDescent="0.25">
      <c r="A390" t="s">
        <v>347</v>
      </c>
      <c r="B390" t="s">
        <v>348</v>
      </c>
      <c r="C390" s="1">
        <v>9.5897380000000006E-5</v>
      </c>
      <c r="D390">
        <v>6.0957056000000001E-3</v>
      </c>
      <c r="E390">
        <v>76</v>
      </c>
      <c r="F390">
        <v>8.7356320000000007</v>
      </c>
      <c r="G390">
        <v>594</v>
      </c>
      <c r="H390">
        <v>5.7022176</v>
      </c>
    </row>
    <row r="391" spans="1:8" x14ac:dyDescent="0.25">
      <c r="A391" t="s">
        <v>917</v>
      </c>
      <c r="B391" t="s">
        <v>918</v>
      </c>
      <c r="C391" s="1">
        <v>9.8965464999999997E-5</v>
      </c>
      <c r="D391">
        <v>6.2745973000000003E-3</v>
      </c>
      <c r="E391">
        <v>14</v>
      </c>
      <c r="F391">
        <v>1.6091953999999999</v>
      </c>
      <c r="G391">
        <v>54</v>
      </c>
      <c r="H391">
        <v>0.51838340000000005</v>
      </c>
    </row>
    <row r="392" spans="1:8" x14ac:dyDescent="0.25">
      <c r="A392" t="s">
        <v>1808</v>
      </c>
      <c r="B392" t="s">
        <v>1809</v>
      </c>
      <c r="C392" s="1">
        <v>1.0018949000000001E-4</v>
      </c>
      <c r="D392">
        <v>6.3359573999999998E-3</v>
      </c>
      <c r="E392">
        <v>10</v>
      </c>
      <c r="F392">
        <v>1.1494253000000001</v>
      </c>
      <c r="G392">
        <v>30</v>
      </c>
      <c r="H392">
        <v>0.28799078</v>
      </c>
    </row>
    <row r="393" spans="1:8" x14ac:dyDescent="0.25">
      <c r="A393" t="s">
        <v>1810</v>
      </c>
      <c r="B393" t="s">
        <v>1811</v>
      </c>
      <c r="C393" s="1">
        <v>1.0683174000000001E-4</v>
      </c>
      <c r="D393">
        <v>6.7216298000000001E-3</v>
      </c>
      <c r="E393">
        <v>6</v>
      </c>
      <c r="F393">
        <v>0.68965520000000002</v>
      </c>
      <c r="G393">
        <v>11</v>
      </c>
      <c r="H393">
        <v>0.105596624</v>
      </c>
    </row>
    <row r="394" spans="1:8" x14ac:dyDescent="0.25">
      <c r="A394" t="s">
        <v>927</v>
      </c>
      <c r="B394" t="s">
        <v>928</v>
      </c>
      <c r="C394" s="1">
        <v>1.0683174000000001E-4</v>
      </c>
      <c r="D394">
        <v>6.7216298000000001E-3</v>
      </c>
      <c r="E394">
        <v>6</v>
      </c>
      <c r="F394">
        <v>0.68965520000000002</v>
      </c>
      <c r="G394">
        <v>11</v>
      </c>
      <c r="H394">
        <v>0.105596624</v>
      </c>
    </row>
    <row r="395" spans="1:8" x14ac:dyDescent="0.25">
      <c r="A395" t="s">
        <v>1812</v>
      </c>
      <c r="B395" t="s">
        <v>1813</v>
      </c>
      <c r="C395" s="1">
        <v>1.0852745E-4</v>
      </c>
      <c r="D395">
        <v>6.8109889999999999E-3</v>
      </c>
      <c r="E395">
        <v>15</v>
      </c>
      <c r="F395">
        <v>1.7241378999999999</v>
      </c>
      <c r="G395">
        <v>61</v>
      </c>
      <c r="H395">
        <v>0.58558124</v>
      </c>
    </row>
    <row r="396" spans="1:8" x14ac:dyDescent="0.25">
      <c r="A396" t="s">
        <v>1814</v>
      </c>
      <c r="B396" t="s">
        <v>1815</v>
      </c>
      <c r="C396" s="1">
        <v>1.1076595500000001E-4</v>
      </c>
      <c r="D396">
        <v>6.9163656E-3</v>
      </c>
      <c r="E396">
        <v>11</v>
      </c>
      <c r="F396">
        <v>1.2643678</v>
      </c>
      <c r="G396">
        <v>36</v>
      </c>
      <c r="H396">
        <v>0.34558895000000001</v>
      </c>
    </row>
    <row r="397" spans="1:8" x14ac:dyDescent="0.25">
      <c r="A397" t="s">
        <v>1816</v>
      </c>
      <c r="B397" t="s">
        <v>1817</v>
      </c>
      <c r="C397" s="1">
        <v>1.1076595500000001E-4</v>
      </c>
      <c r="D397">
        <v>6.9163656E-3</v>
      </c>
      <c r="E397">
        <v>11</v>
      </c>
      <c r="F397">
        <v>1.2643678</v>
      </c>
      <c r="G397">
        <v>36</v>
      </c>
      <c r="H397">
        <v>0.34558895000000001</v>
      </c>
    </row>
    <row r="398" spans="1:8" x14ac:dyDescent="0.25">
      <c r="A398" t="s">
        <v>1137</v>
      </c>
      <c r="B398" t="s">
        <v>1138</v>
      </c>
      <c r="C398" s="1">
        <v>1.1359287E-4</v>
      </c>
      <c r="D398">
        <v>7.0750155000000002E-3</v>
      </c>
      <c r="E398">
        <v>9</v>
      </c>
      <c r="F398">
        <v>1.0344827000000001</v>
      </c>
      <c r="G398">
        <v>25</v>
      </c>
      <c r="H398">
        <v>0.23999232000000001</v>
      </c>
    </row>
    <row r="399" spans="1:8" x14ac:dyDescent="0.25">
      <c r="A399" t="s">
        <v>1818</v>
      </c>
      <c r="B399" t="s">
        <v>1819</v>
      </c>
      <c r="C399" s="1">
        <v>1.139208E-4</v>
      </c>
      <c r="D399">
        <v>7.0776123999999998E-3</v>
      </c>
      <c r="E399">
        <v>43</v>
      </c>
      <c r="F399">
        <v>4.9425287000000004</v>
      </c>
      <c r="G399">
        <v>287</v>
      </c>
      <c r="H399">
        <v>2.755112</v>
      </c>
    </row>
    <row r="400" spans="1:8" x14ac:dyDescent="0.25">
      <c r="A400" t="s">
        <v>1820</v>
      </c>
      <c r="B400" t="s">
        <v>1821</v>
      </c>
      <c r="C400" s="1">
        <v>1.4587030000000001E-4</v>
      </c>
      <c r="D400">
        <v>9.017242E-3</v>
      </c>
      <c r="E400">
        <v>11</v>
      </c>
      <c r="F400">
        <v>1.2643678</v>
      </c>
      <c r="G400">
        <v>37</v>
      </c>
      <c r="H400">
        <v>0.35518864</v>
      </c>
    </row>
    <row r="401" spans="1:8" x14ac:dyDescent="0.25">
      <c r="A401" t="s">
        <v>813</v>
      </c>
      <c r="B401" t="s">
        <v>814</v>
      </c>
      <c r="C401" s="1">
        <v>1.4587030000000001E-4</v>
      </c>
      <c r="D401">
        <v>9.017242E-3</v>
      </c>
      <c r="E401">
        <v>11</v>
      </c>
      <c r="F401">
        <v>1.2643678</v>
      </c>
      <c r="G401">
        <v>37</v>
      </c>
      <c r="H401">
        <v>0.35518864</v>
      </c>
    </row>
    <row r="402" spans="1:8" x14ac:dyDescent="0.25">
      <c r="A402" t="s">
        <v>911</v>
      </c>
      <c r="B402" t="s">
        <v>912</v>
      </c>
      <c r="C402" s="1">
        <v>1.6156821000000001E-4</v>
      </c>
      <c r="D402">
        <v>9.7918020000000005E-3</v>
      </c>
      <c r="E402">
        <v>7</v>
      </c>
      <c r="F402">
        <v>0.80459769999999997</v>
      </c>
      <c r="G402">
        <v>16</v>
      </c>
      <c r="H402">
        <v>0.15359508999999999</v>
      </c>
    </row>
    <row r="403" spans="1:8" x14ac:dyDescent="0.25">
      <c r="A403" t="s">
        <v>1822</v>
      </c>
      <c r="B403" t="s">
        <v>1823</v>
      </c>
      <c r="C403" s="1">
        <v>1.6156821000000001E-4</v>
      </c>
      <c r="D403">
        <v>9.7918020000000005E-3</v>
      </c>
      <c r="E403">
        <v>7</v>
      </c>
      <c r="F403">
        <v>0.80459769999999997</v>
      </c>
      <c r="G403">
        <v>16</v>
      </c>
      <c r="H403">
        <v>0.15359508999999999</v>
      </c>
    </row>
    <row r="404" spans="1:8" x14ac:dyDescent="0.25">
      <c r="A404" t="s">
        <v>689</v>
      </c>
      <c r="B404" t="s">
        <v>690</v>
      </c>
      <c r="C404" s="1">
        <v>1.6156821000000001E-4</v>
      </c>
      <c r="D404">
        <v>9.7918020000000005E-3</v>
      </c>
      <c r="E404">
        <v>7</v>
      </c>
      <c r="F404">
        <v>0.80459769999999997</v>
      </c>
      <c r="G404">
        <v>16</v>
      </c>
      <c r="H404">
        <v>0.15359508999999999</v>
      </c>
    </row>
    <row r="405" spans="1:8" x14ac:dyDescent="0.25">
      <c r="A405" t="s">
        <v>691</v>
      </c>
      <c r="B405" t="s">
        <v>692</v>
      </c>
      <c r="C405" s="1">
        <v>1.6156821000000001E-4</v>
      </c>
      <c r="D405">
        <v>9.7918020000000005E-3</v>
      </c>
      <c r="E405">
        <v>7</v>
      </c>
      <c r="F405">
        <v>0.80459769999999997</v>
      </c>
      <c r="G405">
        <v>16</v>
      </c>
      <c r="H405">
        <v>0.15359508999999999</v>
      </c>
    </row>
    <row r="406" spans="1:8" x14ac:dyDescent="0.25">
      <c r="A406" t="s">
        <v>1397</v>
      </c>
      <c r="B406" t="s">
        <v>1398</v>
      </c>
      <c r="C406" s="1">
        <v>1.6096240000000001E-4</v>
      </c>
      <c r="D406">
        <v>9.7918020000000005E-3</v>
      </c>
      <c r="E406">
        <v>9</v>
      </c>
      <c r="F406">
        <v>1.0344827000000001</v>
      </c>
      <c r="G406">
        <v>26</v>
      </c>
      <c r="H406">
        <v>0.24959200000000001</v>
      </c>
    </row>
    <row r="407" spans="1:8" x14ac:dyDescent="0.25">
      <c r="A407" t="s">
        <v>1824</v>
      </c>
      <c r="B407" t="s">
        <v>1825</v>
      </c>
      <c r="C407" s="1">
        <v>1.6156821000000001E-4</v>
      </c>
      <c r="D407">
        <v>9.7918020000000005E-3</v>
      </c>
      <c r="E407">
        <v>7</v>
      </c>
      <c r="F407">
        <v>0.80459769999999997</v>
      </c>
      <c r="G407">
        <v>16</v>
      </c>
      <c r="H407">
        <v>0.15359508999999999</v>
      </c>
    </row>
    <row r="408" spans="1:8" x14ac:dyDescent="0.25">
      <c r="A408" t="s">
        <v>693</v>
      </c>
      <c r="B408" t="s">
        <v>694</v>
      </c>
      <c r="C408" s="1">
        <v>1.6156821000000001E-4</v>
      </c>
      <c r="D408">
        <v>9.7918020000000005E-3</v>
      </c>
      <c r="E408">
        <v>7</v>
      </c>
      <c r="F408">
        <v>0.80459769999999997</v>
      </c>
      <c r="G408">
        <v>16</v>
      </c>
      <c r="H408">
        <v>0.15359508999999999</v>
      </c>
    </row>
    <row r="409" spans="1:8" x14ac:dyDescent="0.25">
      <c r="A409" t="s">
        <v>1259</v>
      </c>
      <c r="B409" t="s">
        <v>1260</v>
      </c>
      <c r="C409" s="1">
        <v>1.6156821000000001E-4</v>
      </c>
      <c r="D409">
        <v>9.7918020000000005E-3</v>
      </c>
      <c r="E409">
        <v>7</v>
      </c>
      <c r="F409">
        <v>0.80459769999999997</v>
      </c>
      <c r="G409">
        <v>16</v>
      </c>
      <c r="H409">
        <v>0.15359508999999999</v>
      </c>
    </row>
    <row r="410" spans="1:8" x14ac:dyDescent="0.25">
      <c r="A410" t="s">
        <v>1826</v>
      </c>
      <c r="B410" t="s">
        <v>1827</v>
      </c>
      <c r="C410" s="1">
        <v>1.6422155000000001E-4</v>
      </c>
      <c r="D410">
        <v>9.9282710000000007E-3</v>
      </c>
      <c r="E410">
        <v>20</v>
      </c>
      <c r="F410">
        <v>2.2988504999999999</v>
      </c>
      <c r="G410">
        <v>99</v>
      </c>
      <c r="H410">
        <v>0.95036960000000004</v>
      </c>
    </row>
    <row r="411" spans="1:8" x14ac:dyDescent="0.25">
      <c r="A411" t="s">
        <v>1828</v>
      </c>
      <c r="B411" t="s">
        <v>1829</v>
      </c>
      <c r="C411" s="1">
        <v>1.6904571E-4</v>
      </c>
      <c r="D411">
        <v>1.0194997000000001E-2</v>
      </c>
      <c r="E411">
        <v>13</v>
      </c>
      <c r="F411">
        <v>1.4942529</v>
      </c>
      <c r="G411">
        <v>50</v>
      </c>
      <c r="H411">
        <v>0.47998464000000002</v>
      </c>
    </row>
    <row r="412" spans="1:8" x14ac:dyDescent="0.25">
      <c r="A412" t="s">
        <v>841</v>
      </c>
      <c r="B412" t="s">
        <v>842</v>
      </c>
      <c r="C412" s="1">
        <v>1.7409673999999999E-4</v>
      </c>
      <c r="D412">
        <v>1.0373119E-2</v>
      </c>
      <c r="E412">
        <v>8</v>
      </c>
      <c r="F412">
        <v>0.91954020000000003</v>
      </c>
      <c r="G412">
        <v>21</v>
      </c>
      <c r="H412">
        <v>0.20159355000000001</v>
      </c>
    </row>
    <row r="413" spans="1:8" x14ac:dyDescent="0.25">
      <c r="A413" t="s">
        <v>1830</v>
      </c>
      <c r="B413" t="s">
        <v>1831</v>
      </c>
      <c r="C413" s="1">
        <v>1.7409673999999999E-4</v>
      </c>
      <c r="D413">
        <v>1.0373119E-2</v>
      </c>
      <c r="E413">
        <v>8</v>
      </c>
      <c r="F413">
        <v>0.91954020000000003</v>
      </c>
      <c r="G413">
        <v>21</v>
      </c>
      <c r="H413">
        <v>0.20159355000000001</v>
      </c>
    </row>
    <row r="414" spans="1:8" x14ac:dyDescent="0.25">
      <c r="A414" t="s">
        <v>1832</v>
      </c>
      <c r="B414" t="s">
        <v>1833</v>
      </c>
      <c r="C414" s="1">
        <v>1.7409673999999999E-4</v>
      </c>
      <c r="D414">
        <v>1.0373119E-2</v>
      </c>
      <c r="E414">
        <v>8</v>
      </c>
      <c r="F414">
        <v>0.91954020000000003</v>
      </c>
      <c r="G414">
        <v>21</v>
      </c>
      <c r="H414">
        <v>0.20159355000000001</v>
      </c>
    </row>
    <row r="415" spans="1:8" x14ac:dyDescent="0.25">
      <c r="A415" t="s">
        <v>1834</v>
      </c>
      <c r="B415" t="s">
        <v>1835</v>
      </c>
      <c r="C415" s="1">
        <v>1.7409673999999999E-4</v>
      </c>
      <c r="D415">
        <v>1.0373119E-2</v>
      </c>
      <c r="E415">
        <v>8</v>
      </c>
      <c r="F415">
        <v>0.91954020000000003</v>
      </c>
      <c r="G415">
        <v>21</v>
      </c>
      <c r="H415">
        <v>0.20159355000000001</v>
      </c>
    </row>
    <row r="416" spans="1:8" x14ac:dyDescent="0.25">
      <c r="A416" t="s">
        <v>753</v>
      </c>
      <c r="B416" t="s">
        <v>754</v>
      </c>
      <c r="C416" s="1">
        <v>1.7409673999999999E-4</v>
      </c>
      <c r="D416">
        <v>1.0373119E-2</v>
      </c>
      <c r="E416">
        <v>8</v>
      </c>
      <c r="F416">
        <v>0.91954020000000003</v>
      </c>
      <c r="G416">
        <v>21</v>
      </c>
      <c r="H416">
        <v>0.20159355000000001</v>
      </c>
    </row>
    <row r="417" spans="1:8" x14ac:dyDescent="0.25">
      <c r="A417" t="s">
        <v>1836</v>
      </c>
      <c r="B417" t="s">
        <v>1837</v>
      </c>
      <c r="C417" s="1">
        <v>1.8164031000000001E-4</v>
      </c>
      <c r="D417">
        <v>1.0693744E-2</v>
      </c>
      <c r="E417">
        <v>5</v>
      </c>
      <c r="F417">
        <v>0.57471262999999995</v>
      </c>
      <c r="G417">
        <v>8</v>
      </c>
      <c r="H417">
        <v>7.6797544999999995E-2</v>
      </c>
    </row>
    <row r="418" spans="1:8" x14ac:dyDescent="0.25">
      <c r="A418" t="s">
        <v>1479</v>
      </c>
      <c r="B418" t="s">
        <v>1480</v>
      </c>
      <c r="C418" s="1">
        <v>1.8164031000000001E-4</v>
      </c>
      <c r="D418">
        <v>1.0693744E-2</v>
      </c>
      <c r="E418">
        <v>5</v>
      </c>
      <c r="F418">
        <v>0.57471262999999995</v>
      </c>
      <c r="G418">
        <v>8</v>
      </c>
      <c r="H418">
        <v>7.6797544999999995E-2</v>
      </c>
    </row>
    <row r="419" spans="1:8" x14ac:dyDescent="0.25">
      <c r="A419" t="s">
        <v>885</v>
      </c>
      <c r="B419" t="s">
        <v>886</v>
      </c>
      <c r="C419" s="1">
        <v>1.8164031000000001E-4</v>
      </c>
      <c r="D419">
        <v>1.0693744E-2</v>
      </c>
      <c r="E419">
        <v>5</v>
      </c>
      <c r="F419">
        <v>0.57471262999999995</v>
      </c>
      <c r="G419">
        <v>8</v>
      </c>
      <c r="H419">
        <v>7.6797544999999995E-2</v>
      </c>
    </row>
    <row r="420" spans="1:8" x14ac:dyDescent="0.25">
      <c r="A420" t="s">
        <v>889</v>
      </c>
      <c r="B420" t="s">
        <v>890</v>
      </c>
      <c r="C420" s="1">
        <v>1.8164031000000001E-4</v>
      </c>
      <c r="D420">
        <v>1.0693744E-2</v>
      </c>
      <c r="E420">
        <v>5</v>
      </c>
      <c r="F420">
        <v>0.57471262999999995</v>
      </c>
      <c r="G420">
        <v>8</v>
      </c>
      <c r="H420">
        <v>7.6797544999999995E-2</v>
      </c>
    </row>
    <row r="421" spans="1:8" x14ac:dyDescent="0.25">
      <c r="A421" t="s">
        <v>1471</v>
      </c>
      <c r="B421" t="s">
        <v>1472</v>
      </c>
      <c r="C421" s="1">
        <v>1.8164031000000001E-4</v>
      </c>
      <c r="D421">
        <v>1.0693744E-2</v>
      </c>
      <c r="E421">
        <v>5</v>
      </c>
      <c r="F421">
        <v>0.57471262999999995</v>
      </c>
      <c r="G421">
        <v>8</v>
      </c>
      <c r="H421">
        <v>7.6797544999999995E-2</v>
      </c>
    </row>
    <row r="422" spans="1:8" x14ac:dyDescent="0.25">
      <c r="A422" t="s">
        <v>1838</v>
      </c>
      <c r="B422" t="s">
        <v>1839</v>
      </c>
      <c r="C422" s="1">
        <v>1.8442999999999999E-4</v>
      </c>
      <c r="D422">
        <v>1.0806522000000001E-2</v>
      </c>
      <c r="E422">
        <v>10</v>
      </c>
      <c r="F422">
        <v>1.1494253000000001</v>
      </c>
      <c r="G422">
        <v>32</v>
      </c>
      <c r="H422">
        <v>0.30719017999999998</v>
      </c>
    </row>
    <row r="423" spans="1:8" x14ac:dyDescent="0.25">
      <c r="A423" t="s">
        <v>1840</v>
      </c>
      <c r="B423" t="s">
        <v>1841</v>
      </c>
      <c r="C423" s="1">
        <v>1.8442999999999999E-4</v>
      </c>
      <c r="D423">
        <v>1.0806522000000001E-2</v>
      </c>
      <c r="E423">
        <v>10</v>
      </c>
      <c r="F423">
        <v>1.1494253000000001</v>
      </c>
      <c r="G423">
        <v>32</v>
      </c>
      <c r="H423">
        <v>0.30719017999999998</v>
      </c>
    </row>
    <row r="424" spans="1:8" x14ac:dyDescent="0.25">
      <c r="A424" t="s">
        <v>967</v>
      </c>
      <c r="B424" t="s">
        <v>968</v>
      </c>
      <c r="C424" s="1">
        <v>1.8531816999999999E-4</v>
      </c>
      <c r="D424">
        <v>1.0832893E-2</v>
      </c>
      <c r="E424">
        <v>14</v>
      </c>
      <c r="F424">
        <v>1.6091953999999999</v>
      </c>
      <c r="G424">
        <v>57</v>
      </c>
      <c r="H424">
        <v>0.54718250000000002</v>
      </c>
    </row>
    <row r="425" spans="1:8" x14ac:dyDescent="0.25">
      <c r="A425" t="s">
        <v>1842</v>
      </c>
      <c r="B425" t="s">
        <v>1843</v>
      </c>
      <c r="C425" s="1">
        <v>1.9858332E-4</v>
      </c>
      <c r="D425">
        <v>1.1445962E-2</v>
      </c>
      <c r="E425">
        <v>6</v>
      </c>
      <c r="F425">
        <v>0.68965520000000002</v>
      </c>
      <c r="G425">
        <v>12</v>
      </c>
      <c r="H425">
        <v>0.11519632</v>
      </c>
    </row>
    <row r="426" spans="1:8" x14ac:dyDescent="0.25">
      <c r="A426" t="s">
        <v>1585</v>
      </c>
      <c r="B426" t="s">
        <v>1586</v>
      </c>
      <c r="C426" s="1">
        <v>1.9858332E-4</v>
      </c>
      <c r="D426">
        <v>1.1445962E-2</v>
      </c>
      <c r="E426">
        <v>6</v>
      </c>
      <c r="F426">
        <v>0.68965520000000002</v>
      </c>
      <c r="G426">
        <v>12</v>
      </c>
      <c r="H426">
        <v>0.11519632</v>
      </c>
    </row>
    <row r="427" spans="1:8" x14ac:dyDescent="0.25">
      <c r="A427" t="s">
        <v>1583</v>
      </c>
      <c r="B427" t="s">
        <v>1584</v>
      </c>
      <c r="C427" s="1">
        <v>1.9858332E-4</v>
      </c>
      <c r="D427">
        <v>1.1445962E-2</v>
      </c>
      <c r="E427">
        <v>6</v>
      </c>
      <c r="F427">
        <v>0.68965520000000002</v>
      </c>
      <c r="G427">
        <v>12</v>
      </c>
      <c r="H427">
        <v>0.11519632</v>
      </c>
    </row>
    <row r="428" spans="1:8" x14ac:dyDescent="0.25">
      <c r="A428" t="s">
        <v>1193</v>
      </c>
      <c r="B428" t="s">
        <v>1194</v>
      </c>
      <c r="C428" s="1">
        <v>1.9858332E-4</v>
      </c>
      <c r="D428">
        <v>1.1445962E-2</v>
      </c>
      <c r="E428">
        <v>6</v>
      </c>
      <c r="F428">
        <v>0.68965520000000002</v>
      </c>
      <c r="G428">
        <v>12</v>
      </c>
      <c r="H428">
        <v>0.11519632</v>
      </c>
    </row>
    <row r="429" spans="1:8" x14ac:dyDescent="0.25">
      <c r="A429" t="s">
        <v>1587</v>
      </c>
      <c r="B429" t="s">
        <v>1588</v>
      </c>
      <c r="C429" s="1">
        <v>1.9858332E-4</v>
      </c>
      <c r="D429">
        <v>1.1445962E-2</v>
      </c>
      <c r="E429">
        <v>6</v>
      </c>
      <c r="F429">
        <v>0.68965520000000002</v>
      </c>
      <c r="G429">
        <v>12</v>
      </c>
      <c r="H429">
        <v>0.11519632</v>
      </c>
    </row>
    <row r="430" spans="1:8" x14ac:dyDescent="0.25">
      <c r="A430" t="s">
        <v>993</v>
      </c>
      <c r="B430" t="s">
        <v>994</v>
      </c>
      <c r="C430" s="1">
        <v>1.9858332E-4</v>
      </c>
      <c r="D430">
        <v>1.1445962E-2</v>
      </c>
      <c r="E430">
        <v>6</v>
      </c>
      <c r="F430">
        <v>0.68965520000000002</v>
      </c>
      <c r="G430">
        <v>12</v>
      </c>
      <c r="H430">
        <v>0.11519632</v>
      </c>
    </row>
    <row r="431" spans="1:8" x14ac:dyDescent="0.25">
      <c r="A431" t="s">
        <v>499</v>
      </c>
      <c r="B431" t="s">
        <v>500</v>
      </c>
      <c r="C431" s="1">
        <v>2.0220970000000001E-4</v>
      </c>
      <c r="D431">
        <v>1.1627874999999999E-2</v>
      </c>
      <c r="E431">
        <v>28</v>
      </c>
      <c r="F431">
        <v>3.2183907</v>
      </c>
      <c r="G431">
        <v>164</v>
      </c>
      <c r="H431">
        <v>1.5743495999999999</v>
      </c>
    </row>
    <row r="432" spans="1:8" x14ac:dyDescent="0.25">
      <c r="A432" t="s">
        <v>829</v>
      </c>
      <c r="B432" t="s">
        <v>830</v>
      </c>
      <c r="C432" s="1">
        <v>2.2582084000000001E-4</v>
      </c>
      <c r="D432">
        <v>1.27484305E-2</v>
      </c>
      <c r="E432">
        <v>14</v>
      </c>
      <c r="F432">
        <v>1.6091953999999999</v>
      </c>
      <c r="G432">
        <v>58</v>
      </c>
      <c r="H432">
        <v>0.5567822</v>
      </c>
    </row>
    <row r="433" spans="1:8" x14ac:dyDescent="0.25">
      <c r="A433" t="s">
        <v>1043</v>
      </c>
      <c r="B433" t="s">
        <v>1044</v>
      </c>
      <c r="C433" s="1">
        <v>2.2564551999999999E-4</v>
      </c>
      <c r="D433">
        <v>1.27484305E-2</v>
      </c>
      <c r="E433">
        <v>4</v>
      </c>
      <c r="F433">
        <v>0.45977010000000001</v>
      </c>
      <c r="G433">
        <v>5</v>
      </c>
      <c r="H433">
        <v>4.7998465999999997E-2</v>
      </c>
    </row>
    <row r="434" spans="1:8" x14ac:dyDescent="0.25">
      <c r="A434" t="s">
        <v>1437</v>
      </c>
      <c r="B434" t="s">
        <v>1438</v>
      </c>
      <c r="C434" s="1">
        <v>2.2564551999999999E-4</v>
      </c>
      <c r="D434">
        <v>1.27484305E-2</v>
      </c>
      <c r="E434">
        <v>4</v>
      </c>
      <c r="F434">
        <v>0.45977010000000001</v>
      </c>
      <c r="G434">
        <v>5</v>
      </c>
      <c r="H434">
        <v>4.7998465999999997E-2</v>
      </c>
    </row>
    <row r="435" spans="1:8" x14ac:dyDescent="0.25">
      <c r="A435" t="s">
        <v>1844</v>
      </c>
      <c r="B435" t="s">
        <v>1845</v>
      </c>
      <c r="C435" s="1">
        <v>2.2564551999999999E-4</v>
      </c>
      <c r="D435">
        <v>1.27484305E-2</v>
      </c>
      <c r="E435">
        <v>4</v>
      </c>
      <c r="F435">
        <v>0.45977010000000001</v>
      </c>
      <c r="G435">
        <v>5</v>
      </c>
      <c r="H435">
        <v>4.7998465999999997E-2</v>
      </c>
    </row>
    <row r="436" spans="1:8" x14ac:dyDescent="0.25">
      <c r="A436" t="s">
        <v>1233</v>
      </c>
      <c r="B436" t="s">
        <v>1234</v>
      </c>
      <c r="C436" s="1">
        <v>2.2371553999999999E-4</v>
      </c>
      <c r="D436">
        <v>1.27484305E-2</v>
      </c>
      <c r="E436">
        <v>9</v>
      </c>
      <c r="F436">
        <v>1.0344827000000001</v>
      </c>
      <c r="G436">
        <v>27</v>
      </c>
      <c r="H436">
        <v>0.25919170000000002</v>
      </c>
    </row>
    <row r="437" spans="1:8" x14ac:dyDescent="0.25">
      <c r="A437" t="s">
        <v>1429</v>
      </c>
      <c r="B437" t="s">
        <v>1430</v>
      </c>
      <c r="C437" s="1">
        <v>2.2564551999999999E-4</v>
      </c>
      <c r="D437">
        <v>1.27484305E-2</v>
      </c>
      <c r="E437">
        <v>4</v>
      </c>
      <c r="F437">
        <v>0.45977010000000001</v>
      </c>
      <c r="G437">
        <v>5</v>
      </c>
      <c r="H437">
        <v>4.7998465999999997E-2</v>
      </c>
    </row>
    <row r="438" spans="1:8" x14ac:dyDescent="0.25">
      <c r="A438" t="s">
        <v>1423</v>
      </c>
      <c r="B438" t="s">
        <v>1424</v>
      </c>
      <c r="C438" s="1">
        <v>2.2564551999999999E-4</v>
      </c>
      <c r="D438">
        <v>1.27484305E-2</v>
      </c>
      <c r="E438">
        <v>4</v>
      </c>
      <c r="F438">
        <v>0.45977010000000001</v>
      </c>
      <c r="G438">
        <v>5</v>
      </c>
      <c r="H438">
        <v>4.7998465999999997E-2</v>
      </c>
    </row>
    <row r="439" spans="1:8" x14ac:dyDescent="0.25">
      <c r="A439" t="s">
        <v>1439</v>
      </c>
      <c r="B439" t="s">
        <v>1440</v>
      </c>
      <c r="C439" s="1">
        <v>2.2564551999999999E-4</v>
      </c>
      <c r="D439">
        <v>1.27484305E-2</v>
      </c>
      <c r="E439">
        <v>4</v>
      </c>
      <c r="F439">
        <v>0.45977010000000001</v>
      </c>
      <c r="G439">
        <v>5</v>
      </c>
      <c r="H439">
        <v>4.7998465999999997E-2</v>
      </c>
    </row>
    <row r="440" spans="1:8" x14ac:dyDescent="0.25">
      <c r="A440" t="s">
        <v>1846</v>
      </c>
      <c r="B440" t="s">
        <v>1847</v>
      </c>
      <c r="C440" s="1">
        <v>2.2705104000000001E-4</v>
      </c>
      <c r="D440">
        <v>1.2788681999999999E-2</v>
      </c>
      <c r="E440">
        <v>78</v>
      </c>
      <c r="F440">
        <v>8.9655170000000002</v>
      </c>
      <c r="G440">
        <v>630</v>
      </c>
      <c r="H440">
        <v>6.0478063000000004</v>
      </c>
    </row>
    <row r="441" spans="1:8" x14ac:dyDescent="0.25">
      <c r="A441" t="s">
        <v>1848</v>
      </c>
      <c r="B441" t="s">
        <v>1849</v>
      </c>
      <c r="C441" s="1">
        <v>2.3110983999999999E-4</v>
      </c>
      <c r="D441">
        <v>1.2958259E-2</v>
      </c>
      <c r="E441">
        <v>12</v>
      </c>
      <c r="F441">
        <v>1.3793104</v>
      </c>
      <c r="G441">
        <v>45</v>
      </c>
      <c r="H441">
        <v>0.43198618</v>
      </c>
    </row>
    <row r="442" spans="1:8" x14ac:dyDescent="0.25">
      <c r="A442" t="s">
        <v>1850</v>
      </c>
      <c r="B442" t="s">
        <v>1851</v>
      </c>
      <c r="C442" s="1">
        <v>2.3110983999999999E-4</v>
      </c>
      <c r="D442">
        <v>1.2958259E-2</v>
      </c>
      <c r="E442">
        <v>12</v>
      </c>
      <c r="F442">
        <v>1.3793104</v>
      </c>
      <c r="G442">
        <v>45</v>
      </c>
      <c r="H442">
        <v>0.43198618</v>
      </c>
    </row>
    <row r="443" spans="1:8" x14ac:dyDescent="0.25">
      <c r="A443" t="s">
        <v>1852</v>
      </c>
      <c r="B443" t="s">
        <v>1853</v>
      </c>
      <c r="C443" s="1">
        <v>2.3219905999999999E-4</v>
      </c>
      <c r="D443">
        <v>1.2989875999999999E-2</v>
      </c>
      <c r="E443">
        <v>16</v>
      </c>
      <c r="F443">
        <v>1.8390804999999999</v>
      </c>
      <c r="G443">
        <v>72</v>
      </c>
      <c r="H443">
        <v>0.69117790000000001</v>
      </c>
    </row>
    <row r="444" spans="1:8" x14ac:dyDescent="0.25">
      <c r="A444" t="s">
        <v>1854</v>
      </c>
      <c r="B444" t="s">
        <v>1855</v>
      </c>
      <c r="C444" s="1">
        <v>2.3298186999999999E-4</v>
      </c>
      <c r="D444">
        <v>1.3004247E-2</v>
      </c>
      <c r="E444">
        <v>35</v>
      </c>
      <c r="F444">
        <v>4.0229882999999997</v>
      </c>
      <c r="G444">
        <v>225</v>
      </c>
      <c r="H444">
        <v>2.1599309999999998</v>
      </c>
    </row>
    <row r="445" spans="1:8" x14ac:dyDescent="0.25">
      <c r="A445" t="s">
        <v>1856</v>
      </c>
      <c r="B445" t="s">
        <v>1857</v>
      </c>
      <c r="C445" s="1">
        <v>2.5250826999999998E-4</v>
      </c>
      <c r="D445">
        <v>1.4062399999999999E-2</v>
      </c>
      <c r="E445">
        <v>83</v>
      </c>
      <c r="F445">
        <v>9.5402299999999993</v>
      </c>
      <c r="G445">
        <v>682</v>
      </c>
      <c r="H445">
        <v>6.5469904000000003</v>
      </c>
    </row>
    <row r="446" spans="1:8" x14ac:dyDescent="0.25">
      <c r="A446" t="s">
        <v>1858</v>
      </c>
      <c r="B446" t="s">
        <v>1859</v>
      </c>
      <c r="C446" s="1">
        <v>2.5370085000000001E-4</v>
      </c>
      <c r="D446">
        <v>1.4065457999999999E-2</v>
      </c>
      <c r="E446">
        <v>8</v>
      </c>
      <c r="F446">
        <v>0.91954020000000003</v>
      </c>
      <c r="G446">
        <v>22</v>
      </c>
      <c r="H446">
        <v>0.21119325</v>
      </c>
    </row>
    <row r="447" spans="1:8" x14ac:dyDescent="0.25">
      <c r="A447" t="s">
        <v>469</v>
      </c>
      <c r="B447" t="s">
        <v>470</v>
      </c>
      <c r="C447" s="1">
        <v>2.5370085000000001E-4</v>
      </c>
      <c r="D447">
        <v>1.4065457999999999E-2</v>
      </c>
      <c r="E447">
        <v>8</v>
      </c>
      <c r="F447">
        <v>0.91954020000000003</v>
      </c>
      <c r="G447">
        <v>22</v>
      </c>
      <c r="H447">
        <v>0.21119325</v>
      </c>
    </row>
    <row r="448" spans="1:8" x14ac:dyDescent="0.25">
      <c r="A448" t="s">
        <v>1860</v>
      </c>
      <c r="B448" t="s">
        <v>1861</v>
      </c>
      <c r="C448" s="1">
        <v>2.5496219999999998E-4</v>
      </c>
      <c r="D448">
        <v>1.4072283E-2</v>
      </c>
      <c r="E448">
        <v>7</v>
      </c>
      <c r="F448">
        <v>0.80459769999999997</v>
      </c>
      <c r="G448">
        <v>17</v>
      </c>
      <c r="H448">
        <v>0.16319478000000001</v>
      </c>
    </row>
    <row r="449" spans="1:8" x14ac:dyDescent="0.25">
      <c r="A449" t="s">
        <v>1365</v>
      </c>
      <c r="B449" t="s">
        <v>1366</v>
      </c>
      <c r="C449" s="1">
        <v>2.5496219999999998E-4</v>
      </c>
      <c r="D449">
        <v>1.4072283E-2</v>
      </c>
      <c r="E449">
        <v>7</v>
      </c>
      <c r="F449">
        <v>0.80459769999999997</v>
      </c>
      <c r="G449">
        <v>17</v>
      </c>
      <c r="H449">
        <v>0.16319478000000001</v>
      </c>
    </row>
    <row r="450" spans="1:8" x14ac:dyDescent="0.25">
      <c r="A450" t="s">
        <v>953</v>
      </c>
      <c r="B450" t="s">
        <v>954</v>
      </c>
      <c r="C450" s="1">
        <v>2.5867927E-4</v>
      </c>
      <c r="D450">
        <v>1.4245644E-2</v>
      </c>
      <c r="E450">
        <v>13</v>
      </c>
      <c r="F450">
        <v>1.4942529</v>
      </c>
      <c r="G450">
        <v>52</v>
      </c>
      <c r="H450">
        <v>0.49918400000000002</v>
      </c>
    </row>
    <row r="451" spans="1:8" x14ac:dyDescent="0.25">
      <c r="A451" t="s">
        <v>1862</v>
      </c>
      <c r="B451" t="s">
        <v>1863</v>
      </c>
      <c r="C451" s="1">
        <v>2.649153E-4</v>
      </c>
      <c r="D451">
        <v>1.4556645999999999E-2</v>
      </c>
      <c r="E451">
        <v>83</v>
      </c>
      <c r="F451">
        <v>9.5402299999999993</v>
      </c>
      <c r="G451">
        <v>683</v>
      </c>
      <c r="H451">
        <v>6.5565899999999999</v>
      </c>
    </row>
    <row r="452" spans="1:8" x14ac:dyDescent="0.25">
      <c r="A452" t="s">
        <v>1864</v>
      </c>
      <c r="B452" t="s">
        <v>1865</v>
      </c>
      <c r="C452" s="1">
        <v>2.7072887000000002E-4</v>
      </c>
      <c r="D452">
        <v>1.4843106999999999E-2</v>
      </c>
      <c r="E452">
        <v>34</v>
      </c>
      <c r="F452">
        <v>3.9080460000000001</v>
      </c>
      <c r="G452">
        <v>218</v>
      </c>
      <c r="H452">
        <v>2.0927330999999998</v>
      </c>
    </row>
    <row r="453" spans="1:8" x14ac:dyDescent="0.25">
      <c r="A453" t="s">
        <v>727</v>
      </c>
      <c r="B453" t="s">
        <v>728</v>
      </c>
      <c r="C453" s="1">
        <v>2.8706258E-4</v>
      </c>
      <c r="D453">
        <v>1.5703807E-2</v>
      </c>
      <c r="E453">
        <v>20</v>
      </c>
      <c r="F453">
        <v>2.2988504999999999</v>
      </c>
      <c r="G453">
        <v>103</v>
      </c>
      <c r="H453">
        <v>0.98876834000000002</v>
      </c>
    </row>
    <row r="454" spans="1:8" x14ac:dyDescent="0.25">
      <c r="A454" t="s">
        <v>1866</v>
      </c>
      <c r="B454" t="s">
        <v>1867</v>
      </c>
      <c r="C454" s="1">
        <v>2.9025133999999999E-4</v>
      </c>
      <c r="D454">
        <v>1.5843197999999999E-2</v>
      </c>
      <c r="E454">
        <v>39</v>
      </c>
      <c r="F454">
        <v>4.4827585000000001</v>
      </c>
      <c r="G454">
        <v>263</v>
      </c>
      <c r="H454">
        <v>2.5247191999999998</v>
      </c>
    </row>
    <row r="455" spans="1:8" x14ac:dyDescent="0.25">
      <c r="A455" t="s">
        <v>981</v>
      </c>
      <c r="B455" t="s">
        <v>982</v>
      </c>
      <c r="C455" s="1">
        <v>3.1267696999999999E-4</v>
      </c>
      <c r="D455">
        <v>1.7029695000000001E-2</v>
      </c>
      <c r="E455">
        <v>11</v>
      </c>
      <c r="F455">
        <v>1.2643678</v>
      </c>
      <c r="G455">
        <v>40</v>
      </c>
      <c r="H455">
        <v>0.38398771999999998</v>
      </c>
    </row>
    <row r="456" spans="1:8" x14ac:dyDescent="0.25">
      <c r="A456" t="s">
        <v>1868</v>
      </c>
      <c r="B456" t="s">
        <v>1869</v>
      </c>
      <c r="C456" s="1">
        <v>3.2146585999999998E-4</v>
      </c>
      <c r="D456">
        <v>1.7431583E-2</v>
      </c>
      <c r="E456">
        <v>10</v>
      </c>
      <c r="F456">
        <v>1.1494253000000001</v>
      </c>
      <c r="G456">
        <v>34</v>
      </c>
      <c r="H456">
        <v>0.32638954999999997</v>
      </c>
    </row>
    <row r="457" spans="1:8" x14ac:dyDescent="0.25">
      <c r="A457" t="s">
        <v>1377</v>
      </c>
      <c r="B457" t="s">
        <v>1378</v>
      </c>
      <c r="C457" s="1">
        <v>3.2146585999999998E-4</v>
      </c>
      <c r="D457">
        <v>1.7431583E-2</v>
      </c>
      <c r="E457">
        <v>10</v>
      </c>
      <c r="F457">
        <v>1.1494253000000001</v>
      </c>
      <c r="G457">
        <v>34</v>
      </c>
      <c r="H457">
        <v>0.32638954999999997</v>
      </c>
    </row>
    <row r="458" spans="1:8" x14ac:dyDescent="0.25">
      <c r="A458" t="s">
        <v>1870</v>
      </c>
      <c r="B458" t="s">
        <v>1871</v>
      </c>
      <c r="C458" s="1">
        <v>3.3773438000000002E-4</v>
      </c>
      <c r="D458">
        <v>1.8273674E-2</v>
      </c>
      <c r="E458">
        <v>21</v>
      </c>
      <c r="F458">
        <v>2.4137930000000001</v>
      </c>
      <c r="G458">
        <v>112</v>
      </c>
      <c r="H458">
        <v>1.0751656000000001</v>
      </c>
    </row>
    <row r="459" spans="1:8" x14ac:dyDescent="0.25">
      <c r="A459" t="s">
        <v>1299</v>
      </c>
      <c r="B459" t="s">
        <v>1300</v>
      </c>
      <c r="C459" s="1">
        <v>3.4281095999999999E-4</v>
      </c>
      <c r="D459">
        <v>1.8507853000000001E-2</v>
      </c>
      <c r="E459">
        <v>6</v>
      </c>
      <c r="F459">
        <v>0.68965520000000002</v>
      </c>
      <c r="G459">
        <v>13</v>
      </c>
      <c r="H459">
        <v>0.124796</v>
      </c>
    </row>
    <row r="460" spans="1:8" x14ac:dyDescent="0.25">
      <c r="A460" t="s">
        <v>1491</v>
      </c>
      <c r="B460" t="s">
        <v>1492</v>
      </c>
      <c r="C460" s="1">
        <v>3.6077187000000001E-4</v>
      </c>
      <c r="D460">
        <v>1.9392851999999999E-2</v>
      </c>
      <c r="E460">
        <v>8</v>
      </c>
      <c r="F460">
        <v>0.91954020000000003</v>
      </c>
      <c r="G460">
        <v>23</v>
      </c>
      <c r="H460">
        <v>0.22079293</v>
      </c>
    </row>
    <row r="461" spans="1:8" x14ac:dyDescent="0.25">
      <c r="A461" t="s">
        <v>1231</v>
      </c>
      <c r="B461" t="s">
        <v>1232</v>
      </c>
      <c r="C461" s="1">
        <v>3.6077187000000001E-4</v>
      </c>
      <c r="D461">
        <v>1.9392851999999999E-2</v>
      </c>
      <c r="E461">
        <v>8</v>
      </c>
      <c r="F461">
        <v>0.91954020000000003</v>
      </c>
      <c r="G461">
        <v>23</v>
      </c>
      <c r="H461">
        <v>0.22079293</v>
      </c>
    </row>
    <row r="462" spans="1:8" x14ac:dyDescent="0.25">
      <c r="A462" t="s">
        <v>1872</v>
      </c>
      <c r="B462" t="s">
        <v>1873</v>
      </c>
      <c r="C462" s="1">
        <v>3.8057283000000002E-4</v>
      </c>
      <c r="D462">
        <v>2.0324674000000001E-2</v>
      </c>
      <c r="E462">
        <v>5</v>
      </c>
      <c r="F462">
        <v>0.57471262999999995</v>
      </c>
      <c r="G462">
        <v>9</v>
      </c>
      <c r="H462">
        <v>8.639724E-2</v>
      </c>
    </row>
    <row r="463" spans="1:8" x14ac:dyDescent="0.25">
      <c r="A463" t="s">
        <v>1874</v>
      </c>
      <c r="B463" t="s">
        <v>1875</v>
      </c>
      <c r="C463" s="1">
        <v>3.8057283000000002E-4</v>
      </c>
      <c r="D463">
        <v>2.0324674000000001E-2</v>
      </c>
      <c r="E463">
        <v>5</v>
      </c>
      <c r="F463">
        <v>0.57471262999999995</v>
      </c>
      <c r="G463">
        <v>9</v>
      </c>
      <c r="H463">
        <v>8.639724E-2</v>
      </c>
    </row>
    <row r="464" spans="1:8" x14ac:dyDescent="0.25">
      <c r="A464" t="s">
        <v>1203</v>
      </c>
      <c r="B464" t="s">
        <v>1204</v>
      </c>
      <c r="C464" s="1">
        <v>3.8057283000000002E-4</v>
      </c>
      <c r="D464">
        <v>2.0324674000000001E-2</v>
      </c>
      <c r="E464">
        <v>5</v>
      </c>
      <c r="F464">
        <v>0.57471262999999995</v>
      </c>
      <c r="G464">
        <v>9</v>
      </c>
      <c r="H464">
        <v>8.639724E-2</v>
      </c>
    </row>
    <row r="465" spans="1:8" x14ac:dyDescent="0.25">
      <c r="A465" t="s">
        <v>1876</v>
      </c>
      <c r="B465" t="s">
        <v>1877</v>
      </c>
      <c r="C465" s="1">
        <v>3.8732117000000001E-4</v>
      </c>
      <c r="D465">
        <v>2.0551907000000001E-2</v>
      </c>
      <c r="E465">
        <v>7</v>
      </c>
      <c r="F465">
        <v>0.80459769999999997</v>
      </c>
      <c r="G465">
        <v>18</v>
      </c>
      <c r="H465">
        <v>0.17279448</v>
      </c>
    </row>
    <row r="466" spans="1:8" x14ac:dyDescent="0.25">
      <c r="A466" t="s">
        <v>1145</v>
      </c>
      <c r="B466" t="s">
        <v>1146</v>
      </c>
      <c r="C466" s="1">
        <v>3.8732117000000001E-4</v>
      </c>
      <c r="D466">
        <v>2.0551907000000001E-2</v>
      </c>
      <c r="E466">
        <v>7</v>
      </c>
      <c r="F466">
        <v>0.80459769999999997</v>
      </c>
      <c r="G466">
        <v>18</v>
      </c>
      <c r="H466">
        <v>0.17279448</v>
      </c>
    </row>
    <row r="467" spans="1:8" x14ac:dyDescent="0.25">
      <c r="A467" t="s">
        <v>1878</v>
      </c>
      <c r="B467" t="s">
        <v>1879</v>
      </c>
      <c r="C467" s="1">
        <v>3.8732117000000001E-4</v>
      </c>
      <c r="D467">
        <v>2.0551907000000001E-2</v>
      </c>
      <c r="E467">
        <v>7</v>
      </c>
      <c r="F467">
        <v>0.80459769999999997</v>
      </c>
      <c r="G467">
        <v>18</v>
      </c>
      <c r="H467">
        <v>0.17279448</v>
      </c>
    </row>
    <row r="468" spans="1:8" x14ac:dyDescent="0.25">
      <c r="A468" t="s">
        <v>1880</v>
      </c>
      <c r="B468" t="s">
        <v>1881</v>
      </c>
      <c r="C468" s="1">
        <v>3.9299389999999999E-4</v>
      </c>
      <c r="D468">
        <v>2.0808259999999999E-2</v>
      </c>
      <c r="E468">
        <v>15</v>
      </c>
      <c r="F468">
        <v>1.7241378999999999</v>
      </c>
      <c r="G468">
        <v>68</v>
      </c>
      <c r="H468">
        <v>0.65277909999999995</v>
      </c>
    </row>
    <row r="469" spans="1:8" x14ac:dyDescent="0.25">
      <c r="A469" t="s">
        <v>1882</v>
      </c>
      <c r="B469" t="s">
        <v>1883</v>
      </c>
      <c r="C469" s="1">
        <v>4.1051194E-4</v>
      </c>
      <c r="D469">
        <v>2.1689361000000001E-2</v>
      </c>
      <c r="E469">
        <v>9</v>
      </c>
      <c r="F469">
        <v>1.0344827000000001</v>
      </c>
      <c r="G469">
        <v>29</v>
      </c>
      <c r="H469">
        <v>0.2783911</v>
      </c>
    </row>
    <row r="470" spans="1:8" x14ac:dyDescent="0.25">
      <c r="A470" t="s">
        <v>569</v>
      </c>
      <c r="B470" t="s">
        <v>570</v>
      </c>
      <c r="C470" s="1">
        <v>4.4334106000000001E-4</v>
      </c>
      <c r="D470">
        <v>2.3373939999999999E-2</v>
      </c>
      <c r="E470">
        <v>12</v>
      </c>
      <c r="F470">
        <v>1.3793104</v>
      </c>
      <c r="G470">
        <v>48</v>
      </c>
      <c r="H470">
        <v>0.46078527000000002</v>
      </c>
    </row>
    <row r="471" spans="1:8" x14ac:dyDescent="0.25">
      <c r="A471" t="s">
        <v>1884</v>
      </c>
      <c r="B471" t="s">
        <v>1885</v>
      </c>
      <c r="C471" s="1">
        <v>4.4532266000000002E-4</v>
      </c>
      <c r="D471">
        <v>2.3378718999999999E-2</v>
      </c>
      <c r="E471">
        <v>33</v>
      </c>
      <c r="F471">
        <v>3.7931035</v>
      </c>
      <c r="G471">
        <v>215</v>
      </c>
      <c r="H471">
        <v>2.0639338</v>
      </c>
    </row>
    <row r="472" spans="1:8" x14ac:dyDescent="0.25">
      <c r="A472" t="s">
        <v>1886</v>
      </c>
      <c r="B472" t="s">
        <v>1887</v>
      </c>
      <c r="C472" s="1">
        <v>4.4532266000000002E-4</v>
      </c>
      <c r="D472">
        <v>2.3378718999999999E-2</v>
      </c>
      <c r="E472">
        <v>33</v>
      </c>
      <c r="F472">
        <v>3.7931035</v>
      </c>
      <c r="G472">
        <v>215</v>
      </c>
      <c r="H472">
        <v>2.0639338</v>
      </c>
    </row>
    <row r="473" spans="1:8" x14ac:dyDescent="0.25">
      <c r="A473" t="s">
        <v>1888</v>
      </c>
      <c r="B473" t="s">
        <v>1889</v>
      </c>
      <c r="C473" s="1">
        <v>4.623513E-4</v>
      </c>
      <c r="D473">
        <v>2.4221270999999999E-2</v>
      </c>
      <c r="E473">
        <v>38</v>
      </c>
      <c r="F473">
        <v>4.3678160000000004</v>
      </c>
      <c r="G473">
        <v>260</v>
      </c>
      <c r="H473">
        <v>2.4959202</v>
      </c>
    </row>
    <row r="474" spans="1:8" x14ac:dyDescent="0.25">
      <c r="A474" t="s">
        <v>1890</v>
      </c>
      <c r="B474" t="s">
        <v>1891</v>
      </c>
      <c r="C474" s="1">
        <v>4.6414568E-4</v>
      </c>
      <c r="D474">
        <v>2.4263864E-2</v>
      </c>
      <c r="E474">
        <v>15</v>
      </c>
      <c r="F474">
        <v>1.7241378999999999</v>
      </c>
      <c r="G474">
        <v>69</v>
      </c>
      <c r="H474">
        <v>0.66237880000000005</v>
      </c>
    </row>
    <row r="475" spans="1:8" x14ac:dyDescent="0.25">
      <c r="A475" t="s">
        <v>1285</v>
      </c>
      <c r="B475" t="s">
        <v>1286</v>
      </c>
      <c r="C475" s="1">
        <v>5.0192189999999999E-4</v>
      </c>
      <c r="D475">
        <v>2.5856023999999998E-2</v>
      </c>
      <c r="E475">
        <v>8</v>
      </c>
      <c r="F475">
        <v>0.91954020000000003</v>
      </c>
      <c r="G475">
        <v>24</v>
      </c>
      <c r="H475">
        <v>0.23039262999999999</v>
      </c>
    </row>
    <row r="476" spans="1:8" x14ac:dyDescent="0.25">
      <c r="A476" t="s">
        <v>1287</v>
      </c>
      <c r="B476" t="s">
        <v>1288</v>
      </c>
      <c r="C476" s="1">
        <v>5.0192189999999999E-4</v>
      </c>
      <c r="D476">
        <v>2.5856023999999998E-2</v>
      </c>
      <c r="E476">
        <v>8</v>
      </c>
      <c r="F476">
        <v>0.91954020000000003</v>
      </c>
      <c r="G476">
        <v>24</v>
      </c>
      <c r="H476">
        <v>0.23039262999999999</v>
      </c>
    </row>
    <row r="477" spans="1:8" x14ac:dyDescent="0.25">
      <c r="A477" t="s">
        <v>1281</v>
      </c>
      <c r="B477" t="s">
        <v>1282</v>
      </c>
      <c r="C477" s="1">
        <v>5.0192189999999999E-4</v>
      </c>
      <c r="D477">
        <v>2.5856023999999998E-2</v>
      </c>
      <c r="E477">
        <v>8</v>
      </c>
      <c r="F477">
        <v>0.91954020000000003</v>
      </c>
      <c r="G477">
        <v>24</v>
      </c>
      <c r="H477">
        <v>0.23039262999999999</v>
      </c>
    </row>
    <row r="478" spans="1:8" x14ac:dyDescent="0.25">
      <c r="A478" t="s">
        <v>1277</v>
      </c>
      <c r="B478" t="s">
        <v>1278</v>
      </c>
      <c r="C478" s="1">
        <v>5.0192189999999999E-4</v>
      </c>
      <c r="D478">
        <v>2.5856023999999998E-2</v>
      </c>
      <c r="E478">
        <v>8</v>
      </c>
      <c r="F478">
        <v>0.91954020000000003</v>
      </c>
      <c r="G478">
        <v>24</v>
      </c>
      <c r="H478">
        <v>0.23039262999999999</v>
      </c>
    </row>
    <row r="479" spans="1:8" x14ac:dyDescent="0.25">
      <c r="A479" t="s">
        <v>1279</v>
      </c>
      <c r="B479" t="s">
        <v>1280</v>
      </c>
      <c r="C479" s="1">
        <v>5.0192189999999999E-4</v>
      </c>
      <c r="D479">
        <v>2.5856023999999998E-2</v>
      </c>
      <c r="E479">
        <v>8</v>
      </c>
      <c r="F479">
        <v>0.91954020000000003</v>
      </c>
      <c r="G479">
        <v>24</v>
      </c>
      <c r="H479">
        <v>0.23039262999999999</v>
      </c>
    </row>
    <row r="480" spans="1:8" x14ac:dyDescent="0.25">
      <c r="A480" t="s">
        <v>1892</v>
      </c>
      <c r="B480" t="s">
        <v>1893</v>
      </c>
      <c r="C480" s="1">
        <v>4.9984360000000002E-4</v>
      </c>
      <c r="D480">
        <v>2.5856023999999998E-2</v>
      </c>
      <c r="E480">
        <v>37</v>
      </c>
      <c r="F480">
        <v>4.2528734000000004</v>
      </c>
      <c r="G480">
        <v>252</v>
      </c>
      <c r="H480">
        <v>2.4191227</v>
      </c>
    </row>
    <row r="481" spans="1:8" x14ac:dyDescent="0.25">
      <c r="A481" t="s">
        <v>1283</v>
      </c>
      <c r="B481" t="s">
        <v>1284</v>
      </c>
      <c r="C481" s="1">
        <v>5.0192189999999999E-4</v>
      </c>
      <c r="D481">
        <v>2.5856023999999998E-2</v>
      </c>
      <c r="E481">
        <v>8</v>
      </c>
      <c r="F481">
        <v>0.91954020000000003</v>
      </c>
      <c r="G481">
        <v>24</v>
      </c>
      <c r="H481">
        <v>0.23039262999999999</v>
      </c>
    </row>
    <row r="482" spans="1:8" x14ac:dyDescent="0.25">
      <c r="A482" t="s">
        <v>581</v>
      </c>
      <c r="B482" t="s">
        <v>582</v>
      </c>
      <c r="C482" s="1">
        <v>5.4325130000000001E-4</v>
      </c>
      <c r="D482">
        <v>2.7824352E-2</v>
      </c>
      <c r="E482">
        <v>12</v>
      </c>
      <c r="F482">
        <v>1.3793104</v>
      </c>
      <c r="G482">
        <v>49</v>
      </c>
      <c r="H482">
        <v>0.47038496000000002</v>
      </c>
    </row>
    <row r="483" spans="1:8" x14ac:dyDescent="0.25">
      <c r="A483" t="s">
        <v>1894</v>
      </c>
      <c r="B483" t="s">
        <v>1895</v>
      </c>
      <c r="C483" s="1">
        <v>5.4325130000000001E-4</v>
      </c>
      <c r="D483">
        <v>2.7824352E-2</v>
      </c>
      <c r="E483">
        <v>12</v>
      </c>
      <c r="F483">
        <v>1.3793104</v>
      </c>
      <c r="G483">
        <v>49</v>
      </c>
      <c r="H483">
        <v>0.47038496000000002</v>
      </c>
    </row>
    <row r="484" spans="1:8" x14ac:dyDescent="0.25">
      <c r="A484" t="s">
        <v>1896</v>
      </c>
      <c r="B484" t="s">
        <v>1897</v>
      </c>
      <c r="C484" s="1">
        <v>5.4350730000000003E-4</v>
      </c>
      <c r="D484">
        <v>2.7824352E-2</v>
      </c>
      <c r="E484">
        <v>9</v>
      </c>
      <c r="F484">
        <v>1.0344827000000001</v>
      </c>
      <c r="G484">
        <v>30</v>
      </c>
      <c r="H484">
        <v>0.28799078</v>
      </c>
    </row>
    <row r="485" spans="1:8" x14ac:dyDescent="0.25">
      <c r="A485" t="s">
        <v>1898</v>
      </c>
      <c r="B485" t="s">
        <v>1899</v>
      </c>
      <c r="C485" s="1">
        <v>5.5771762999999998E-4</v>
      </c>
      <c r="D485">
        <v>2.8317325000000001E-2</v>
      </c>
      <c r="E485">
        <v>6</v>
      </c>
      <c r="F485">
        <v>0.68965520000000002</v>
      </c>
      <c r="G485">
        <v>14</v>
      </c>
      <c r="H485">
        <v>0.13439570000000001</v>
      </c>
    </row>
    <row r="486" spans="1:8" x14ac:dyDescent="0.25">
      <c r="A486" t="s">
        <v>1900</v>
      </c>
      <c r="B486" t="s">
        <v>1901</v>
      </c>
      <c r="C486" s="1">
        <v>5.5771762999999998E-4</v>
      </c>
      <c r="D486">
        <v>2.8317325000000001E-2</v>
      </c>
      <c r="E486">
        <v>6</v>
      </c>
      <c r="F486">
        <v>0.68965520000000002</v>
      </c>
      <c r="G486">
        <v>14</v>
      </c>
      <c r="H486">
        <v>0.13439570000000001</v>
      </c>
    </row>
    <row r="487" spans="1:8" x14ac:dyDescent="0.25">
      <c r="A487" t="s">
        <v>1902</v>
      </c>
      <c r="B487" t="s">
        <v>1903</v>
      </c>
      <c r="C487" s="1">
        <v>5.5771762999999998E-4</v>
      </c>
      <c r="D487">
        <v>2.8317325000000001E-2</v>
      </c>
      <c r="E487">
        <v>6</v>
      </c>
      <c r="F487">
        <v>0.68965520000000002</v>
      </c>
      <c r="G487">
        <v>14</v>
      </c>
      <c r="H487">
        <v>0.13439570000000001</v>
      </c>
    </row>
    <row r="488" spans="1:8" x14ac:dyDescent="0.25">
      <c r="A488" t="s">
        <v>1904</v>
      </c>
      <c r="B488" t="s">
        <v>1905</v>
      </c>
      <c r="C488" s="1">
        <v>5.5771762999999998E-4</v>
      </c>
      <c r="D488">
        <v>2.8317325000000001E-2</v>
      </c>
      <c r="E488">
        <v>6</v>
      </c>
      <c r="F488">
        <v>0.68965520000000002</v>
      </c>
      <c r="G488">
        <v>14</v>
      </c>
      <c r="H488">
        <v>0.13439570000000001</v>
      </c>
    </row>
    <row r="489" spans="1:8" x14ac:dyDescent="0.25">
      <c r="A489" t="s">
        <v>1399</v>
      </c>
      <c r="B489" t="s">
        <v>1400</v>
      </c>
      <c r="C489" s="1">
        <v>5.6179240000000001E-4</v>
      </c>
      <c r="D489">
        <v>2.8465765000000001E-2</v>
      </c>
      <c r="E489">
        <v>17</v>
      </c>
      <c r="F489">
        <v>1.9540230000000001</v>
      </c>
      <c r="G489">
        <v>85</v>
      </c>
      <c r="H489">
        <v>0.81597390000000003</v>
      </c>
    </row>
    <row r="490" spans="1:8" x14ac:dyDescent="0.25">
      <c r="A490" t="s">
        <v>1906</v>
      </c>
      <c r="B490" t="s">
        <v>1907</v>
      </c>
      <c r="C490" s="1">
        <v>5.6327343999999996E-4</v>
      </c>
      <c r="D490">
        <v>2.8482443E-2</v>
      </c>
      <c r="E490">
        <v>13</v>
      </c>
      <c r="F490">
        <v>1.4942529</v>
      </c>
      <c r="G490">
        <v>56</v>
      </c>
      <c r="H490">
        <v>0.53758280000000003</v>
      </c>
    </row>
    <row r="491" spans="1:8" x14ac:dyDescent="0.25">
      <c r="A491" t="s">
        <v>1531</v>
      </c>
      <c r="B491" t="s">
        <v>1532</v>
      </c>
      <c r="C491" s="1">
        <v>5.8070534999999995E-4</v>
      </c>
      <c r="D491">
        <v>2.8489977E-2</v>
      </c>
      <c r="E491">
        <v>3</v>
      </c>
      <c r="F491">
        <v>0.34482760000000001</v>
      </c>
      <c r="G491">
        <v>3</v>
      </c>
      <c r="H491">
        <v>2.8799080000000001E-2</v>
      </c>
    </row>
    <row r="492" spans="1:8" x14ac:dyDescent="0.25">
      <c r="A492" t="s">
        <v>1908</v>
      </c>
      <c r="B492" t="s">
        <v>1909</v>
      </c>
      <c r="C492" s="1">
        <v>5.8070534999999995E-4</v>
      </c>
      <c r="D492">
        <v>2.8489977E-2</v>
      </c>
      <c r="E492">
        <v>3</v>
      </c>
      <c r="F492">
        <v>0.34482760000000001</v>
      </c>
      <c r="G492">
        <v>3</v>
      </c>
      <c r="H492">
        <v>2.8799080000000001E-2</v>
      </c>
    </row>
    <row r="493" spans="1:8" x14ac:dyDescent="0.25">
      <c r="A493" t="s">
        <v>1910</v>
      </c>
      <c r="B493" t="s">
        <v>1911</v>
      </c>
      <c r="C493" s="1">
        <v>5.8070534999999995E-4</v>
      </c>
      <c r="D493">
        <v>2.8489977E-2</v>
      </c>
      <c r="E493">
        <v>3</v>
      </c>
      <c r="F493">
        <v>0.34482760000000001</v>
      </c>
      <c r="G493">
        <v>3</v>
      </c>
      <c r="H493">
        <v>2.8799080000000001E-2</v>
      </c>
    </row>
    <row r="494" spans="1:8" x14ac:dyDescent="0.25">
      <c r="A494" t="s">
        <v>1543</v>
      </c>
      <c r="B494" t="s">
        <v>1544</v>
      </c>
      <c r="C494" s="1">
        <v>5.8070534999999995E-4</v>
      </c>
      <c r="D494">
        <v>2.8489977E-2</v>
      </c>
      <c r="E494">
        <v>3</v>
      </c>
      <c r="F494">
        <v>0.34482760000000001</v>
      </c>
      <c r="G494">
        <v>3</v>
      </c>
      <c r="H494">
        <v>2.8799080000000001E-2</v>
      </c>
    </row>
    <row r="495" spans="1:8" x14ac:dyDescent="0.25">
      <c r="A495" t="s">
        <v>1912</v>
      </c>
      <c r="B495" t="s">
        <v>1913</v>
      </c>
      <c r="C495" s="1">
        <v>5.8070534999999995E-4</v>
      </c>
      <c r="D495">
        <v>2.8489977E-2</v>
      </c>
      <c r="E495">
        <v>3</v>
      </c>
      <c r="F495">
        <v>0.34482760000000001</v>
      </c>
      <c r="G495">
        <v>3</v>
      </c>
      <c r="H495">
        <v>2.8799080000000001E-2</v>
      </c>
    </row>
    <row r="496" spans="1:8" x14ac:dyDescent="0.25">
      <c r="A496" t="s">
        <v>1914</v>
      </c>
      <c r="B496" t="s">
        <v>1915</v>
      </c>
      <c r="C496" s="1">
        <v>5.8070534999999995E-4</v>
      </c>
      <c r="D496">
        <v>2.8489977E-2</v>
      </c>
      <c r="E496">
        <v>3</v>
      </c>
      <c r="F496">
        <v>0.34482760000000001</v>
      </c>
      <c r="G496">
        <v>3</v>
      </c>
      <c r="H496">
        <v>2.8799080000000001E-2</v>
      </c>
    </row>
    <row r="497" spans="1:8" x14ac:dyDescent="0.25">
      <c r="A497" t="s">
        <v>1916</v>
      </c>
      <c r="B497" t="s">
        <v>1917</v>
      </c>
      <c r="C497" s="1">
        <v>5.8070534999999995E-4</v>
      </c>
      <c r="D497">
        <v>2.8489977E-2</v>
      </c>
      <c r="E497">
        <v>3</v>
      </c>
      <c r="F497">
        <v>0.34482760000000001</v>
      </c>
      <c r="G497">
        <v>3</v>
      </c>
      <c r="H497">
        <v>2.8799080000000001E-2</v>
      </c>
    </row>
    <row r="498" spans="1:8" x14ac:dyDescent="0.25">
      <c r="A498" t="s">
        <v>1918</v>
      </c>
      <c r="B498" t="s">
        <v>1919</v>
      </c>
      <c r="C498" s="1">
        <v>5.8070534999999995E-4</v>
      </c>
      <c r="D498">
        <v>2.8489977E-2</v>
      </c>
      <c r="E498">
        <v>3</v>
      </c>
      <c r="F498">
        <v>0.34482760000000001</v>
      </c>
      <c r="G498">
        <v>3</v>
      </c>
      <c r="H498">
        <v>2.8799080000000001E-2</v>
      </c>
    </row>
    <row r="499" spans="1:8" x14ac:dyDescent="0.25">
      <c r="A499" t="s">
        <v>1057</v>
      </c>
      <c r="B499" t="s">
        <v>1058</v>
      </c>
      <c r="C499" s="1">
        <v>5.6938319999999998E-4</v>
      </c>
      <c r="D499">
        <v>2.8489977E-2</v>
      </c>
      <c r="E499">
        <v>7</v>
      </c>
      <c r="F499">
        <v>0.80459769999999997</v>
      </c>
      <c r="G499">
        <v>19</v>
      </c>
      <c r="H499">
        <v>0.18239416</v>
      </c>
    </row>
    <row r="500" spans="1:8" x14ac:dyDescent="0.25">
      <c r="A500" t="s">
        <v>1920</v>
      </c>
      <c r="B500" t="s">
        <v>1921</v>
      </c>
      <c r="C500" s="1">
        <v>5.8070534999999995E-4</v>
      </c>
      <c r="D500">
        <v>2.8489977E-2</v>
      </c>
      <c r="E500">
        <v>3</v>
      </c>
      <c r="F500">
        <v>0.34482760000000001</v>
      </c>
      <c r="G500">
        <v>3</v>
      </c>
      <c r="H500">
        <v>2.8799080000000001E-2</v>
      </c>
    </row>
    <row r="501" spans="1:8" x14ac:dyDescent="0.25">
      <c r="A501" t="s">
        <v>1922</v>
      </c>
      <c r="B501" t="s">
        <v>1923</v>
      </c>
      <c r="C501" s="1">
        <v>5.8070534999999995E-4</v>
      </c>
      <c r="D501">
        <v>2.8489977E-2</v>
      </c>
      <c r="E501">
        <v>3</v>
      </c>
      <c r="F501">
        <v>0.34482760000000001</v>
      </c>
      <c r="G501">
        <v>3</v>
      </c>
      <c r="H501">
        <v>2.8799080000000001E-2</v>
      </c>
    </row>
    <row r="502" spans="1:8" x14ac:dyDescent="0.25">
      <c r="A502" t="s">
        <v>1529</v>
      </c>
      <c r="B502" t="s">
        <v>1530</v>
      </c>
      <c r="C502" s="1">
        <v>5.8070534999999995E-4</v>
      </c>
      <c r="D502">
        <v>2.8489977E-2</v>
      </c>
      <c r="E502">
        <v>3</v>
      </c>
      <c r="F502">
        <v>0.34482760000000001</v>
      </c>
      <c r="G502">
        <v>3</v>
      </c>
      <c r="H502">
        <v>2.8799080000000001E-2</v>
      </c>
    </row>
    <row r="503" spans="1:8" x14ac:dyDescent="0.25">
      <c r="A503" t="s">
        <v>1553</v>
      </c>
      <c r="B503" t="s">
        <v>1554</v>
      </c>
      <c r="C503" s="1">
        <v>5.8070534999999995E-4</v>
      </c>
      <c r="D503">
        <v>2.8489977E-2</v>
      </c>
      <c r="E503">
        <v>3</v>
      </c>
      <c r="F503">
        <v>0.34482760000000001</v>
      </c>
      <c r="G503">
        <v>3</v>
      </c>
      <c r="H503">
        <v>2.8799080000000001E-2</v>
      </c>
    </row>
    <row r="504" spans="1:8" x14ac:dyDescent="0.25">
      <c r="A504" t="s">
        <v>1551</v>
      </c>
      <c r="B504" t="s">
        <v>1552</v>
      </c>
      <c r="C504" s="1">
        <v>5.8070534999999995E-4</v>
      </c>
      <c r="D504">
        <v>2.8489977E-2</v>
      </c>
      <c r="E504">
        <v>3</v>
      </c>
      <c r="F504">
        <v>0.34482760000000001</v>
      </c>
      <c r="G504">
        <v>3</v>
      </c>
      <c r="H504">
        <v>2.8799080000000001E-2</v>
      </c>
    </row>
    <row r="505" spans="1:8" x14ac:dyDescent="0.25">
      <c r="A505" t="s">
        <v>1924</v>
      </c>
      <c r="B505" t="s">
        <v>1925</v>
      </c>
      <c r="C505" s="1">
        <v>5.8070534999999995E-4</v>
      </c>
      <c r="D505">
        <v>2.8489977E-2</v>
      </c>
      <c r="E505">
        <v>3</v>
      </c>
      <c r="F505">
        <v>0.34482760000000001</v>
      </c>
      <c r="G505">
        <v>3</v>
      </c>
      <c r="H505">
        <v>2.8799080000000001E-2</v>
      </c>
    </row>
    <row r="506" spans="1:8" x14ac:dyDescent="0.25">
      <c r="A506" t="s">
        <v>525</v>
      </c>
      <c r="B506" t="s">
        <v>526</v>
      </c>
      <c r="C506" s="1">
        <v>6.0344534000000003E-4</v>
      </c>
      <c r="D506">
        <v>2.9546998000000001E-2</v>
      </c>
      <c r="E506">
        <v>28</v>
      </c>
      <c r="F506">
        <v>3.2183907</v>
      </c>
      <c r="G506">
        <v>175</v>
      </c>
      <c r="H506">
        <v>1.6799462000000001</v>
      </c>
    </row>
    <row r="507" spans="1:8" x14ac:dyDescent="0.25">
      <c r="A507" t="s">
        <v>783</v>
      </c>
      <c r="B507" t="s">
        <v>784</v>
      </c>
      <c r="C507" s="1">
        <v>6.1706046000000001E-4</v>
      </c>
      <c r="D507">
        <v>3.0153938000000002E-2</v>
      </c>
      <c r="E507">
        <v>11</v>
      </c>
      <c r="F507">
        <v>1.2643678</v>
      </c>
      <c r="G507">
        <v>43</v>
      </c>
      <c r="H507">
        <v>0.41278678000000002</v>
      </c>
    </row>
    <row r="508" spans="1:8" x14ac:dyDescent="0.25">
      <c r="A508" t="s">
        <v>1926</v>
      </c>
      <c r="B508" t="s">
        <v>1927</v>
      </c>
      <c r="C508" s="1">
        <v>6.320287E-4</v>
      </c>
      <c r="D508">
        <v>3.0523451E-2</v>
      </c>
      <c r="E508">
        <v>4</v>
      </c>
      <c r="F508">
        <v>0.45977010000000001</v>
      </c>
      <c r="G508">
        <v>6</v>
      </c>
      <c r="H508">
        <v>5.7598160000000002E-2</v>
      </c>
    </row>
    <row r="509" spans="1:8" x14ac:dyDescent="0.25">
      <c r="A509" t="s">
        <v>1928</v>
      </c>
      <c r="B509" t="s">
        <v>1929</v>
      </c>
      <c r="C509" s="1">
        <v>6.320287E-4</v>
      </c>
      <c r="D509">
        <v>3.0523451E-2</v>
      </c>
      <c r="E509">
        <v>4</v>
      </c>
      <c r="F509">
        <v>0.45977010000000001</v>
      </c>
      <c r="G509">
        <v>6</v>
      </c>
      <c r="H509">
        <v>5.7598160000000002E-2</v>
      </c>
    </row>
    <row r="510" spans="1:8" x14ac:dyDescent="0.25">
      <c r="A510" t="s">
        <v>1930</v>
      </c>
      <c r="B510" t="s">
        <v>1931</v>
      </c>
      <c r="C510" s="1">
        <v>6.320287E-4</v>
      </c>
      <c r="D510">
        <v>3.0523451E-2</v>
      </c>
      <c r="E510">
        <v>4</v>
      </c>
      <c r="F510">
        <v>0.45977010000000001</v>
      </c>
      <c r="G510">
        <v>6</v>
      </c>
      <c r="H510">
        <v>5.7598160000000002E-2</v>
      </c>
    </row>
    <row r="511" spans="1:8" x14ac:dyDescent="0.25">
      <c r="A511" t="s">
        <v>1932</v>
      </c>
      <c r="B511" t="s">
        <v>1933</v>
      </c>
      <c r="C511" s="1">
        <v>6.320287E-4</v>
      </c>
      <c r="D511">
        <v>3.0523451E-2</v>
      </c>
      <c r="E511">
        <v>4</v>
      </c>
      <c r="F511">
        <v>0.45977010000000001</v>
      </c>
      <c r="G511">
        <v>6</v>
      </c>
      <c r="H511">
        <v>5.7598160000000002E-2</v>
      </c>
    </row>
    <row r="512" spans="1:8" x14ac:dyDescent="0.25">
      <c r="A512" t="s">
        <v>1934</v>
      </c>
      <c r="B512" t="s">
        <v>1935</v>
      </c>
      <c r="C512" s="1">
        <v>6.320287E-4</v>
      </c>
      <c r="D512">
        <v>3.0523451E-2</v>
      </c>
      <c r="E512">
        <v>4</v>
      </c>
      <c r="F512">
        <v>0.45977010000000001</v>
      </c>
      <c r="G512">
        <v>6</v>
      </c>
      <c r="H512">
        <v>5.7598160000000002E-2</v>
      </c>
    </row>
    <row r="513" spans="1:8" x14ac:dyDescent="0.25">
      <c r="A513" t="s">
        <v>1936</v>
      </c>
      <c r="B513" t="s">
        <v>1937</v>
      </c>
      <c r="C513" s="1">
        <v>6.320287E-4</v>
      </c>
      <c r="D513">
        <v>3.0523451E-2</v>
      </c>
      <c r="E513">
        <v>4</v>
      </c>
      <c r="F513">
        <v>0.45977010000000001</v>
      </c>
      <c r="G513">
        <v>6</v>
      </c>
      <c r="H513">
        <v>5.7598160000000002E-2</v>
      </c>
    </row>
    <row r="514" spans="1:8" x14ac:dyDescent="0.25">
      <c r="A514" t="s">
        <v>1938</v>
      </c>
      <c r="B514" t="s">
        <v>1939</v>
      </c>
      <c r="C514" s="1">
        <v>6.4765999999999999E-4</v>
      </c>
      <c r="D514">
        <v>3.1217386999999999E-2</v>
      </c>
      <c r="E514">
        <v>41</v>
      </c>
      <c r="F514">
        <v>4.7126435999999998</v>
      </c>
      <c r="G514">
        <v>292</v>
      </c>
      <c r="H514">
        <v>2.8031104</v>
      </c>
    </row>
    <row r="515" spans="1:8" x14ac:dyDescent="0.25">
      <c r="A515" t="s">
        <v>755</v>
      </c>
      <c r="B515" t="s">
        <v>756</v>
      </c>
      <c r="C515" s="1">
        <v>6.7494199999999999E-4</v>
      </c>
      <c r="D515">
        <v>3.2469093999999997E-2</v>
      </c>
      <c r="E515">
        <v>13</v>
      </c>
      <c r="F515">
        <v>1.4942529</v>
      </c>
      <c r="G515">
        <v>57</v>
      </c>
      <c r="H515">
        <v>0.54718250000000002</v>
      </c>
    </row>
    <row r="516" spans="1:8" x14ac:dyDescent="0.25">
      <c r="A516" t="s">
        <v>1940</v>
      </c>
      <c r="B516" t="s">
        <v>1941</v>
      </c>
      <c r="C516" s="1">
        <v>6.7844805999999998E-4</v>
      </c>
      <c r="D516">
        <v>3.2511252999999997E-2</v>
      </c>
      <c r="E516">
        <v>10</v>
      </c>
      <c r="F516">
        <v>1.1494253000000001</v>
      </c>
      <c r="G516">
        <v>37</v>
      </c>
      <c r="H516">
        <v>0.35518864</v>
      </c>
    </row>
    <row r="517" spans="1:8" x14ac:dyDescent="0.25">
      <c r="A517" t="s">
        <v>1942</v>
      </c>
      <c r="B517" t="s">
        <v>1943</v>
      </c>
      <c r="C517" s="1">
        <v>6.7844805999999998E-4</v>
      </c>
      <c r="D517">
        <v>3.2511252999999997E-2</v>
      </c>
      <c r="E517">
        <v>10</v>
      </c>
      <c r="F517">
        <v>1.1494253000000001</v>
      </c>
      <c r="G517">
        <v>37</v>
      </c>
      <c r="H517">
        <v>0.35518864</v>
      </c>
    </row>
    <row r="518" spans="1:8" x14ac:dyDescent="0.25">
      <c r="A518" t="s">
        <v>1139</v>
      </c>
      <c r="B518" t="s">
        <v>1140</v>
      </c>
      <c r="C518" s="1">
        <v>6.8466499999999999E-4</v>
      </c>
      <c r="D518">
        <v>3.2682493E-2</v>
      </c>
      <c r="E518">
        <v>8</v>
      </c>
      <c r="F518">
        <v>0.91954020000000003</v>
      </c>
      <c r="G518">
        <v>25</v>
      </c>
      <c r="H518">
        <v>0.23999232000000001</v>
      </c>
    </row>
    <row r="519" spans="1:8" x14ac:dyDescent="0.25">
      <c r="A519" t="s">
        <v>775</v>
      </c>
      <c r="B519" t="s">
        <v>776</v>
      </c>
      <c r="C519" s="1">
        <v>6.8466499999999999E-4</v>
      </c>
      <c r="D519">
        <v>3.2682493E-2</v>
      </c>
      <c r="E519">
        <v>8</v>
      </c>
      <c r="F519">
        <v>0.91954020000000003</v>
      </c>
      <c r="G519">
        <v>25</v>
      </c>
      <c r="H519">
        <v>0.23999232000000001</v>
      </c>
    </row>
    <row r="520" spans="1:8" x14ac:dyDescent="0.25">
      <c r="A520" t="s">
        <v>695</v>
      </c>
      <c r="B520" t="s">
        <v>696</v>
      </c>
      <c r="C520" s="1">
        <v>6.9982937000000005E-4</v>
      </c>
      <c r="D520">
        <v>3.3341999999999997E-2</v>
      </c>
      <c r="E520">
        <v>186</v>
      </c>
      <c r="F520">
        <v>21.37931</v>
      </c>
      <c r="G520">
        <v>1803</v>
      </c>
      <c r="H520">
        <v>17.308247000000001</v>
      </c>
    </row>
    <row r="521" spans="1:8" x14ac:dyDescent="0.25">
      <c r="A521" t="s">
        <v>1944</v>
      </c>
      <c r="B521" t="s">
        <v>1945</v>
      </c>
      <c r="C521" s="1">
        <v>7.0983150000000002E-4</v>
      </c>
      <c r="D521">
        <v>3.3624170000000002E-2</v>
      </c>
      <c r="E521">
        <v>9</v>
      </c>
      <c r="F521">
        <v>1.0344827000000001</v>
      </c>
      <c r="G521">
        <v>31</v>
      </c>
      <c r="H521">
        <v>0.29759046</v>
      </c>
    </row>
    <row r="522" spans="1:8" x14ac:dyDescent="0.25">
      <c r="A522" t="s">
        <v>1341</v>
      </c>
      <c r="B522" t="s">
        <v>1342</v>
      </c>
      <c r="C522" s="1">
        <v>7.0889179999999996E-4</v>
      </c>
      <c r="D522">
        <v>3.3624170000000002E-2</v>
      </c>
      <c r="E522">
        <v>5</v>
      </c>
      <c r="F522">
        <v>0.57471262999999995</v>
      </c>
      <c r="G522">
        <v>10</v>
      </c>
      <c r="H522">
        <v>9.5996929999999994E-2</v>
      </c>
    </row>
    <row r="523" spans="1:8" x14ac:dyDescent="0.25">
      <c r="A523" t="s">
        <v>1946</v>
      </c>
      <c r="B523" t="s">
        <v>1947</v>
      </c>
      <c r="C523" s="1">
        <v>7.0983150000000002E-4</v>
      </c>
      <c r="D523">
        <v>3.3624170000000002E-2</v>
      </c>
      <c r="E523">
        <v>9</v>
      </c>
      <c r="F523">
        <v>1.0344827000000001</v>
      </c>
      <c r="G523">
        <v>31</v>
      </c>
      <c r="H523">
        <v>0.29759046</v>
      </c>
    </row>
    <row r="524" spans="1:8" x14ac:dyDescent="0.25">
      <c r="A524" t="s">
        <v>1948</v>
      </c>
      <c r="B524" t="s">
        <v>1949</v>
      </c>
      <c r="C524" s="1">
        <v>7.2340109999999996E-4</v>
      </c>
      <c r="D524">
        <v>3.4201431999999997E-2</v>
      </c>
      <c r="E524">
        <v>38</v>
      </c>
      <c r="F524">
        <v>4.3678160000000004</v>
      </c>
      <c r="G524">
        <v>266</v>
      </c>
      <c r="H524">
        <v>2.5535182999999999</v>
      </c>
    </row>
    <row r="525" spans="1:8" x14ac:dyDescent="0.25">
      <c r="A525" t="s">
        <v>1950</v>
      </c>
      <c r="B525" t="s">
        <v>1951</v>
      </c>
      <c r="C525" s="1">
        <v>7.4415250000000005E-4</v>
      </c>
      <c r="D525">
        <v>3.5115390000000003E-2</v>
      </c>
      <c r="E525">
        <v>79</v>
      </c>
      <c r="F525">
        <v>9.0804600000000004</v>
      </c>
      <c r="G525">
        <v>665</v>
      </c>
      <c r="H525">
        <v>6.3837957000000003</v>
      </c>
    </row>
    <row r="526" spans="1:8" x14ac:dyDescent="0.25">
      <c r="A526" t="s">
        <v>1952</v>
      </c>
      <c r="B526" t="s">
        <v>1953</v>
      </c>
      <c r="C526" s="1">
        <v>8.1338926000000002E-4</v>
      </c>
      <c r="D526">
        <v>3.8236619999999999E-2</v>
      </c>
      <c r="E526">
        <v>7</v>
      </c>
      <c r="F526">
        <v>0.80459769999999997</v>
      </c>
      <c r="G526">
        <v>20</v>
      </c>
      <c r="H526">
        <v>0.19199385999999999</v>
      </c>
    </row>
    <row r="527" spans="1:8" x14ac:dyDescent="0.25">
      <c r="A527" t="s">
        <v>1954</v>
      </c>
      <c r="B527" t="s">
        <v>1955</v>
      </c>
      <c r="C527" s="1">
        <v>8.1338926000000002E-4</v>
      </c>
      <c r="D527">
        <v>3.8236619999999999E-2</v>
      </c>
      <c r="E527">
        <v>7</v>
      </c>
      <c r="F527">
        <v>0.80459769999999997</v>
      </c>
      <c r="G527">
        <v>20</v>
      </c>
      <c r="H527">
        <v>0.19199385999999999</v>
      </c>
    </row>
    <row r="528" spans="1:8" x14ac:dyDescent="0.25">
      <c r="A528" t="s">
        <v>1503</v>
      </c>
      <c r="B528" t="s">
        <v>1504</v>
      </c>
      <c r="C528" s="1">
        <v>8.6425239999999995E-4</v>
      </c>
      <c r="D528">
        <v>4.0245085999999999E-2</v>
      </c>
      <c r="E528">
        <v>6</v>
      </c>
      <c r="F528">
        <v>0.68965520000000002</v>
      </c>
      <c r="G528">
        <v>15</v>
      </c>
      <c r="H528">
        <v>0.14399539</v>
      </c>
    </row>
    <row r="529" spans="1:8" x14ac:dyDescent="0.25">
      <c r="A529" t="s">
        <v>1495</v>
      </c>
      <c r="B529" t="s">
        <v>1496</v>
      </c>
      <c r="C529" s="1">
        <v>8.6425239999999995E-4</v>
      </c>
      <c r="D529">
        <v>4.0245085999999999E-2</v>
      </c>
      <c r="E529">
        <v>6</v>
      </c>
      <c r="F529">
        <v>0.68965520000000002</v>
      </c>
      <c r="G529">
        <v>15</v>
      </c>
      <c r="H529">
        <v>0.14399539</v>
      </c>
    </row>
    <row r="530" spans="1:8" x14ac:dyDescent="0.25">
      <c r="A530" t="s">
        <v>1956</v>
      </c>
      <c r="B530" t="s">
        <v>1957</v>
      </c>
      <c r="C530" s="1">
        <v>8.6425239999999995E-4</v>
      </c>
      <c r="D530">
        <v>4.0245085999999999E-2</v>
      </c>
      <c r="E530">
        <v>6</v>
      </c>
      <c r="F530">
        <v>0.68965520000000002</v>
      </c>
      <c r="G530">
        <v>15</v>
      </c>
      <c r="H530">
        <v>0.14399539</v>
      </c>
    </row>
    <row r="531" spans="1:8" x14ac:dyDescent="0.25">
      <c r="A531" t="s">
        <v>1501</v>
      </c>
      <c r="B531" t="s">
        <v>1502</v>
      </c>
      <c r="C531" s="1">
        <v>8.6425239999999995E-4</v>
      </c>
      <c r="D531">
        <v>4.0245085999999999E-2</v>
      </c>
      <c r="E531">
        <v>6</v>
      </c>
      <c r="F531">
        <v>0.68965520000000002</v>
      </c>
      <c r="G531">
        <v>15</v>
      </c>
      <c r="H531">
        <v>0.14399539</v>
      </c>
    </row>
    <row r="532" spans="1:8" x14ac:dyDescent="0.25">
      <c r="A532" t="s">
        <v>1505</v>
      </c>
      <c r="B532" t="s">
        <v>1506</v>
      </c>
      <c r="C532" s="1">
        <v>8.6425239999999995E-4</v>
      </c>
      <c r="D532">
        <v>4.0245085999999999E-2</v>
      </c>
      <c r="E532">
        <v>6</v>
      </c>
      <c r="F532">
        <v>0.68965520000000002</v>
      </c>
      <c r="G532">
        <v>15</v>
      </c>
      <c r="H532">
        <v>0.14399539</v>
      </c>
    </row>
    <row r="533" spans="1:8" x14ac:dyDescent="0.25">
      <c r="A533" t="s">
        <v>1958</v>
      </c>
      <c r="B533" t="s">
        <v>1959</v>
      </c>
      <c r="C533" s="1">
        <v>8.9216009999999995E-4</v>
      </c>
      <c r="D533">
        <v>4.146656E-2</v>
      </c>
      <c r="E533">
        <v>42</v>
      </c>
      <c r="F533">
        <v>4.8275860000000002</v>
      </c>
      <c r="G533">
        <v>306</v>
      </c>
      <c r="H533">
        <v>2.937506</v>
      </c>
    </row>
    <row r="534" spans="1:8" x14ac:dyDescent="0.25">
      <c r="A534" t="s">
        <v>661</v>
      </c>
      <c r="B534" t="s">
        <v>662</v>
      </c>
      <c r="C534" s="1">
        <v>9.1742169999999999E-4</v>
      </c>
      <c r="D534">
        <v>4.2560689999999998E-2</v>
      </c>
      <c r="E534">
        <v>8</v>
      </c>
      <c r="F534">
        <v>0.91954020000000003</v>
      </c>
      <c r="G534">
        <v>26</v>
      </c>
      <c r="H534">
        <v>0.24959200000000001</v>
      </c>
    </row>
    <row r="535" spans="1:8" x14ac:dyDescent="0.25">
      <c r="A535" t="s">
        <v>1960</v>
      </c>
      <c r="B535" t="s">
        <v>1961</v>
      </c>
      <c r="C535" s="1">
        <v>9.5474700000000004E-4</v>
      </c>
      <c r="D535">
        <v>4.4209324000000001E-2</v>
      </c>
      <c r="E535">
        <v>13</v>
      </c>
      <c r="F535">
        <v>1.4942529</v>
      </c>
      <c r="G535">
        <v>59</v>
      </c>
      <c r="H535">
        <v>0.56638189999999999</v>
      </c>
    </row>
    <row r="536" spans="1:8" x14ac:dyDescent="0.25">
      <c r="A536" t="s">
        <v>949</v>
      </c>
      <c r="B536" t="s">
        <v>950</v>
      </c>
      <c r="C536">
        <v>1.0625412E-3</v>
      </c>
      <c r="D536">
        <v>4.9108739999999998E-2</v>
      </c>
      <c r="E536">
        <v>10</v>
      </c>
      <c r="F536">
        <v>1.1494253000000001</v>
      </c>
      <c r="G536">
        <v>39</v>
      </c>
      <c r="H536">
        <v>0.374388</v>
      </c>
    </row>
    <row r="537" spans="1:8" x14ac:dyDescent="0.25">
      <c r="A537" t="s">
        <v>1962</v>
      </c>
      <c r="B537" t="s">
        <v>1963</v>
      </c>
      <c r="C537">
        <v>1.0761108E-3</v>
      </c>
      <c r="D537">
        <v>4.9643109999999997E-2</v>
      </c>
      <c r="E537">
        <v>14</v>
      </c>
      <c r="F537">
        <v>1.6091953999999999</v>
      </c>
      <c r="G537">
        <v>67</v>
      </c>
      <c r="H537">
        <v>0.64317939999999996</v>
      </c>
    </row>
    <row r="538" spans="1:8" x14ac:dyDescent="0.25">
      <c r="A538" t="s">
        <v>1964</v>
      </c>
      <c r="B538" t="s">
        <v>1965</v>
      </c>
      <c r="C538">
        <v>1.1070601E-3</v>
      </c>
      <c r="D538">
        <v>5.0975762000000001E-2</v>
      </c>
      <c r="E538">
        <v>17</v>
      </c>
      <c r="F538">
        <v>1.9540230000000001</v>
      </c>
      <c r="G538">
        <v>90</v>
      </c>
      <c r="H538">
        <v>0.86397237000000005</v>
      </c>
    </row>
    <row r="539" spans="1:8" x14ac:dyDescent="0.25">
      <c r="A539" t="s">
        <v>971</v>
      </c>
      <c r="B539" t="s">
        <v>972</v>
      </c>
      <c r="C539">
        <v>1.1330355000000001E-3</v>
      </c>
      <c r="D539">
        <v>5.2074852999999997E-2</v>
      </c>
      <c r="E539">
        <v>7</v>
      </c>
      <c r="F539">
        <v>0.80459769999999997</v>
      </c>
      <c r="G539">
        <v>21</v>
      </c>
      <c r="H539">
        <v>0.20159355000000001</v>
      </c>
    </row>
    <row r="540" spans="1:8" x14ac:dyDescent="0.25">
      <c r="A540" t="s">
        <v>1041</v>
      </c>
      <c r="B540" t="s">
        <v>1042</v>
      </c>
      <c r="C540">
        <v>1.1357539000000001E-3</v>
      </c>
      <c r="D540">
        <v>5.2102950000000002E-2</v>
      </c>
      <c r="E540">
        <v>11</v>
      </c>
      <c r="F540">
        <v>1.2643678</v>
      </c>
      <c r="G540">
        <v>46</v>
      </c>
      <c r="H540">
        <v>0.44158586999999999</v>
      </c>
    </row>
    <row r="541" spans="1:8" x14ac:dyDescent="0.25">
      <c r="A541" t="s">
        <v>529</v>
      </c>
      <c r="B541" t="s">
        <v>530</v>
      </c>
      <c r="C541">
        <v>1.1650202E-3</v>
      </c>
      <c r="D541">
        <v>5.3149719999999998E-2</v>
      </c>
      <c r="E541">
        <v>15</v>
      </c>
      <c r="F541">
        <v>1.7241378999999999</v>
      </c>
      <c r="G541">
        <v>75</v>
      </c>
      <c r="H541">
        <v>0.71997696</v>
      </c>
    </row>
    <row r="542" spans="1:8" x14ac:dyDescent="0.25">
      <c r="A542" t="s">
        <v>1966</v>
      </c>
      <c r="B542" t="s">
        <v>1967</v>
      </c>
      <c r="C542">
        <v>1.1650202E-3</v>
      </c>
      <c r="D542">
        <v>5.3149719999999998E-2</v>
      </c>
      <c r="E542">
        <v>15</v>
      </c>
      <c r="F542">
        <v>1.7241378999999999</v>
      </c>
      <c r="G542">
        <v>75</v>
      </c>
      <c r="H542">
        <v>0.71997696</v>
      </c>
    </row>
    <row r="543" spans="1:8" x14ac:dyDescent="0.25">
      <c r="A543" t="s">
        <v>587</v>
      </c>
      <c r="B543" t="s">
        <v>588</v>
      </c>
      <c r="C543">
        <v>1.1650202E-3</v>
      </c>
      <c r="D543">
        <v>5.3149719999999998E-2</v>
      </c>
      <c r="E543">
        <v>15</v>
      </c>
      <c r="F543">
        <v>1.7241378999999999</v>
      </c>
      <c r="G543">
        <v>75</v>
      </c>
      <c r="H543">
        <v>0.71997696</v>
      </c>
    </row>
    <row r="544" spans="1:8" x14ac:dyDescent="0.25">
      <c r="A544" t="s">
        <v>1131</v>
      </c>
      <c r="B544" t="s">
        <v>1132</v>
      </c>
      <c r="C544">
        <v>1.2106084999999999E-3</v>
      </c>
      <c r="D544">
        <v>5.4925504999999999E-2</v>
      </c>
      <c r="E544">
        <v>5</v>
      </c>
      <c r="F544">
        <v>0.57471262999999995</v>
      </c>
      <c r="G544">
        <v>11</v>
      </c>
      <c r="H544">
        <v>0.105596624</v>
      </c>
    </row>
    <row r="545" spans="1:8" x14ac:dyDescent="0.25">
      <c r="A545" t="s">
        <v>1127</v>
      </c>
      <c r="B545" t="s">
        <v>1128</v>
      </c>
      <c r="C545">
        <v>1.2106084999999999E-3</v>
      </c>
      <c r="D545">
        <v>5.4925504999999999E-2</v>
      </c>
      <c r="E545">
        <v>5</v>
      </c>
      <c r="F545">
        <v>0.57471262999999995</v>
      </c>
      <c r="G545">
        <v>11</v>
      </c>
      <c r="H545">
        <v>0.105596624</v>
      </c>
    </row>
    <row r="546" spans="1:8" x14ac:dyDescent="0.25">
      <c r="A546" t="s">
        <v>1968</v>
      </c>
      <c r="B546" t="s">
        <v>1969</v>
      </c>
      <c r="C546">
        <v>1.2106084999999999E-3</v>
      </c>
      <c r="D546">
        <v>5.4925504999999999E-2</v>
      </c>
      <c r="E546">
        <v>5</v>
      </c>
      <c r="F546">
        <v>0.57471262999999995</v>
      </c>
      <c r="G546">
        <v>11</v>
      </c>
      <c r="H546">
        <v>0.105596624</v>
      </c>
    </row>
    <row r="547" spans="1:8" x14ac:dyDescent="0.25">
      <c r="A547" t="s">
        <v>591</v>
      </c>
      <c r="B547" t="s">
        <v>592</v>
      </c>
      <c r="C547">
        <v>1.2532151E-3</v>
      </c>
      <c r="D547">
        <v>5.6650675999999997E-2</v>
      </c>
      <c r="E547">
        <v>14</v>
      </c>
      <c r="F547">
        <v>1.6091953999999999</v>
      </c>
      <c r="G547">
        <v>68</v>
      </c>
      <c r="H547">
        <v>0.65277909999999995</v>
      </c>
    </row>
    <row r="548" spans="1:8" x14ac:dyDescent="0.25">
      <c r="A548" t="s">
        <v>593</v>
      </c>
      <c r="B548" t="s">
        <v>594</v>
      </c>
      <c r="C548">
        <v>1.2532151E-3</v>
      </c>
      <c r="D548">
        <v>5.6650675999999997E-2</v>
      </c>
      <c r="E548">
        <v>14</v>
      </c>
      <c r="F548">
        <v>1.6091953999999999</v>
      </c>
      <c r="G548">
        <v>68</v>
      </c>
      <c r="H548">
        <v>0.65277909999999995</v>
      </c>
    </row>
    <row r="549" spans="1:8" x14ac:dyDescent="0.25">
      <c r="A549" t="s">
        <v>92</v>
      </c>
      <c r="B549" t="s">
        <v>93</v>
      </c>
      <c r="C549">
        <v>1.2604655000000001E-3</v>
      </c>
      <c r="D549">
        <v>5.687445E-2</v>
      </c>
      <c r="E549">
        <v>30</v>
      </c>
      <c r="F549">
        <v>3.4482757999999998</v>
      </c>
      <c r="G549">
        <v>201</v>
      </c>
      <c r="H549">
        <v>1.9295382000000001</v>
      </c>
    </row>
    <row r="550" spans="1:8" x14ac:dyDescent="0.25">
      <c r="A550" t="s">
        <v>1970</v>
      </c>
      <c r="B550" t="s">
        <v>1971</v>
      </c>
      <c r="C550">
        <v>1.2701118E-3</v>
      </c>
      <c r="D550">
        <v>5.7205319999999997E-2</v>
      </c>
      <c r="E550">
        <v>18</v>
      </c>
      <c r="F550">
        <v>2.0689654000000002</v>
      </c>
      <c r="G550">
        <v>99</v>
      </c>
      <c r="H550">
        <v>0.95036960000000004</v>
      </c>
    </row>
    <row r="551" spans="1:8" x14ac:dyDescent="0.25">
      <c r="A551" t="s">
        <v>1972</v>
      </c>
      <c r="B551" t="s">
        <v>1973</v>
      </c>
      <c r="C551">
        <v>1.3256444000000001E-3</v>
      </c>
      <c r="D551">
        <v>5.959793E-2</v>
      </c>
      <c r="E551">
        <v>13</v>
      </c>
      <c r="F551">
        <v>1.4942529</v>
      </c>
      <c r="G551">
        <v>61</v>
      </c>
      <c r="H551">
        <v>0.58558124</v>
      </c>
    </row>
    <row r="552" spans="1:8" x14ac:dyDescent="0.25">
      <c r="A552" t="s">
        <v>1974</v>
      </c>
      <c r="B552" t="s">
        <v>1975</v>
      </c>
      <c r="C552">
        <v>1.3771879999999999E-3</v>
      </c>
      <c r="D552">
        <v>6.1027537999999999E-2</v>
      </c>
      <c r="E552">
        <v>4</v>
      </c>
      <c r="F552">
        <v>0.45977010000000001</v>
      </c>
      <c r="G552">
        <v>7</v>
      </c>
      <c r="H552">
        <v>6.7197850000000003E-2</v>
      </c>
    </row>
    <row r="553" spans="1:8" x14ac:dyDescent="0.25">
      <c r="A553" t="s">
        <v>1976</v>
      </c>
      <c r="B553" t="s">
        <v>1977</v>
      </c>
      <c r="C553">
        <v>1.3771879999999999E-3</v>
      </c>
      <c r="D553">
        <v>6.1027537999999999E-2</v>
      </c>
      <c r="E553">
        <v>4</v>
      </c>
      <c r="F553">
        <v>0.45977010000000001</v>
      </c>
      <c r="G553">
        <v>7</v>
      </c>
      <c r="H553">
        <v>6.7197850000000003E-2</v>
      </c>
    </row>
    <row r="554" spans="1:8" x14ac:dyDescent="0.25">
      <c r="A554" t="s">
        <v>1978</v>
      </c>
      <c r="B554" t="s">
        <v>1979</v>
      </c>
      <c r="C554">
        <v>1.3771879999999999E-3</v>
      </c>
      <c r="D554">
        <v>6.1027537999999999E-2</v>
      </c>
      <c r="E554">
        <v>4</v>
      </c>
      <c r="F554">
        <v>0.45977010000000001</v>
      </c>
      <c r="G554">
        <v>7</v>
      </c>
      <c r="H554">
        <v>6.7197850000000003E-2</v>
      </c>
    </row>
    <row r="555" spans="1:8" x14ac:dyDescent="0.25">
      <c r="A555" t="s">
        <v>1980</v>
      </c>
      <c r="B555" t="s">
        <v>1981</v>
      </c>
      <c r="C555">
        <v>1.3771879999999999E-3</v>
      </c>
      <c r="D555">
        <v>6.1027537999999999E-2</v>
      </c>
      <c r="E555">
        <v>4</v>
      </c>
      <c r="F555">
        <v>0.45977010000000001</v>
      </c>
      <c r="G555">
        <v>7</v>
      </c>
      <c r="H555">
        <v>6.7197850000000003E-2</v>
      </c>
    </row>
    <row r="556" spans="1:8" x14ac:dyDescent="0.25">
      <c r="A556" t="s">
        <v>601</v>
      </c>
      <c r="B556" t="s">
        <v>602</v>
      </c>
      <c r="C556">
        <v>1.3707578000000001E-3</v>
      </c>
      <c r="D556">
        <v>6.1027537999999999E-2</v>
      </c>
      <c r="E556">
        <v>12</v>
      </c>
      <c r="F556">
        <v>1.3793104</v>
      </c>
      <c r="G556">
        <v>54</v>
      </c>
      <c r="H556">
        <v>0.51838340000000005</v>
      </c>
    </row>
    <row r="557" spans="1:8" x14ac:dyDescent="0.25">
      <c r="A557" t="s">
        <v>1982</v>
      </c>
      <c r="B557" t="s">
        <v>1983</v>
      </c>
      <c r="C557">
        <v>1.3771879999999999E-3</v>
      </c>
      <c r="D557">
        <v>6.1027537999999999E-2</v>
      </c>
      <c r="E557">
        <v>4</v>
      </c>
      <c r="F557">
        <v>0.45977010000000001</v>
      </c>
      <c r="G557">
        <v>7</v>
      </c>
      <c r="H557">
        <v>6.7197850000000003E-2</v>
      </c>
    </row>
    <row r="558" spans="1:8" x14ac:dyDescent="0.25">
      <c r="A558" t="s">
        <v>795</v>
      </c>
      <c r="B558" t="s">
        <v>796</v>
      </c>
      <c r="C558">
        <v>1.3771879999999999E-3</v>
      </c>
      <c r="D558">
        <v>6.1027537999999999E-2</v>
      </c>
      <c r="E558">
        <v>4</v>
      </c>
      <c r="F558">
        <v>0.45977010000000001</v>
      </c>
      <c r="G558">
        <v>7</v>
      </c>
      <c r="H558">
        <v>6.7197850000000003E-2</v>
      </c>
    </row>
    <row r="559" spans="1:8" x14ac:dyDescent="0.25">
      <c r="A559" t="s">
        <v>1984</v>
      </c>
      <c r="B559" t="s">
        <v>1985</v>
      </c>
      <c r="C559">
        <v>1.3771879999999999E-3</v>
      </c>
      <c r="D559">
        <v>6.1027537999999999E-2</v>
      </c>
      <c r="E559">
        <v>4</v>
      </c>
      <c r="F559">
        <v>0.45977010000000001</v>
      </c>
      <c r="G559">
        <v>7</v>
      </c>
      <c r="H559">
        <v>6.7197850000000003E-2</v>
      </c>
    </row>
    <row r="560" spans="1:8" x14ac:dyDescent="0.25">
      <c r="A560" t="s">
        <v>641</v>
      </c>
      <c r="B560" t="s">
        <v>642</v>
      </c>
      <c r="C560">
        <v>1.4260640999999999E-3</v>
      </c>
      <c r="D560">
        <v>6.3080349999999993E-2</v>
      </c>
      <c r="E560">
        <v>17</v>
      </c>
      <c r="F560">
        <v>1.9540230000000001</v>
      </c>
      <c r="G560">
        <v>92</v>
      </c>
      <c r="H560">
        <v>0.88317173999999998</v>
      </c>
    </row>
    <row r="561" spans="1:8" x14ac:dyDescent="0.25">
      <c r="A561" t="s">
        <v>1986</v>
      </c>
      <c r="B561" t="s">
        <v>1987</v>
      </c>
      <c r="C561">
        <v>1.5433917000000001E-3</v>
      </c>
      <c r="D561">
        <v>6.814829E-2</v>
      </c>
      <c r="E561">
        <v>7</v>
      </c>
      <c r="F561">
        <v>0.80459769999999997</v>
      </c>
      <c r="G561">
        <v>22</v>
      </c>
      <c r="H561">
        <v>0.21119325</v>
      </c>
    </row>
    <row r="562" spans="1:8" x14ac:dyDescent="0.25">
      <c r="A562" t="s">
        <v>1988</v>
      </c>
      <c r="B562" t="s">
        <v>1989</v>
      </c>
      <c r="C562">
        <v>1.5574952E-3</v>
      </c>
      <c r="D562">
        <v>6.8648440000000005E-2</v>
      </c>
      <c r="E562">
        <v>85</v>
      </c>
      <c r="F562">
        <v>9.7701150000000005</v>
      </c>
      <c r="G562">
        <v>744</v>
      </c>
      <c r="H562">
        <v>7.1421713999999996</v>
      </c>
    </row>
    <row r="563" spans="1:8" x14ac:dyDescent="0.25">
      <c r="A563" t="s">
        <v>1990</v>
      </c>
      <c r="B563" t="s">
        <v>1991</v>
      </c>
      <c r="C563">
        <v>1.6089774000000001E-3</v>
      </c>
      <c r="D563">
        <v>7.0791389999999996E-2</v>
      </c>
      <c r="E563">
        <v>18</v>
      </c>
      <c r="F563">
        <v>2.0689654000000002</v>
      </c>
      <c r="G563">
        <v>101</v>
      </c>
      <c r="H563">
        <v>0.96956896999999997</v>
      </c>
    </row>
    <row r="564" spans="1:8" x14ac:dyDescent="0.25">
      <c r="A564" t="s">
        <v>1992</v>
      </c>
      <c r="B564" t="s">
        <v>1993</v>
      </c>
      <c r="C564">
        <v>1.6126749E-3</v>
      </c>
      <c r="D564">
        <v>7.0828039999999995E-2</v>
      </c>
      <c r="E564">
        <v>17</v>
      </c>
      <c r="F564">
        <v>1.9540230000000001</v>
      </c>
      <c r="G564">
        <v>93</v>
      </c>
      <c r="H564">
        <v>0.89277139999999999</v>
      </c>
    </row>
    <row r="565" spans="1:8" x14ac:dyDescent="0.25">
      <c r="A565" t="s">
        <v>1994</v>
      </c>
      <c r="B565" t="s">
        <v>1995</v>
      </c>
      <c r="C565">
        <v>1.6227956E-3</v>
      </c>
      <c r="D565">
        <v>7.1146169999999995E-2</v>
      </c>
      <c r="E565">
        <v>12</v>
      </c>
      <c r="F565">
        <v>1.3793104</v>
      </c>
      <c r="G565">
        <v>55</v>
      </c>
      <c r="H565">
        <v>0.52798310000000004</v>
      </c>
    </row>
    <row r="566" spans="1:8" x14ac:dyDescent="0.25">
      <c r="A566" t="s">
        <v>567</v>
      </c>
      <c r="B566" t="s">
        <v>568</v>
      </c>
      <c r="C566">
        <v>1.6493585E-3</v>
      </c>
      <c r="D566">
        <v>7.2182750000000004E-2</v>
      </c>
      <c r="E566">
        <v>11</v>
      </c>
      <c r="F566">
        <v>1.2643678</v>
      </c>
      <c r="G566">
        <v>48</v>
      </c>
      <c r="H566">
        <v>0.46078527000000002</v>
      </c>
    </row>
    <row r="567" spans="1:8" x14ac:dyDescent="0.25">
      <c r="A567" t="s">
        <v>423</v>
      </c>
      <c r="B567" t="s">
        <v>424</v>
      </c>
      <c r="C567">
        <v>1.7785726E-3</v>
      </c>
      <c r="D567">
        <v>7.7563140000000003E-2</v>
      </c>
      <c r="E567">
        <v>67</v>
      </c>
      <c r="F567">
        <v>7.7011494999999996</v>
      </c>
      <c r="G567">
        <v>563</v>
      </c>
      <c r="H567">
        <v>5.4046269999999996</v>
      </c>
    </row>
    <row r="568" spans="1:8" x14ac:dyDescent="0.25">
      <c r="A568" t="s">
        <v>425</v>
      </c>
      <c r="B568" t="s">
        <v>426</v>
      </c>
      <c r="C568">
        <v>1.7785726E-3</v>
      </c>
      <c r="D568">
        <v>7.7563140000000003E-2</v>
      </c>
      <c r="E568">
        <v>67</v>
      </c>
      <c r="F568">
        <v>7.7011494999999996</v>
      </c>
      <c r="G568">
        <v>563</v>
      </c>
      <c r="H568">
        <v>5.4046269999999996</v>
      </c>
    </row>
    <row r="569" spans="1:8" x14ac:dyDescent="0.25">
      <c r="A569" t="s">
        <v>1289</v>
      </c>
      <c r="B569" t="s">
        <v>1290</v>
      </c>
      <c r="C569">
        <v>1.8052247E-3</v>
      </c>
      <c r="D569">
        <v>7.8586824E-2</v>
      </c>
      <c r="E569">
        <v>18</v>
      </c>
      <c r="F569">
        <v>2.0689654000000002</v>
      </c>
      <c r="G569">
        <v>102</v>
      </c>
      <c r="H569">
        <v>0.97916864999999997</v>
      </c>
    </row>
    <row r="570" spans="1:8" x14ac:dyDescent="0.25">
      <c r="A570" t="s">
        <v>1996</v>
      </c>
      <c r="B570" t="s">
        <v>1997</v>
      </c>
      <c r="C570">
        <v>1.8091587E-3</v>
      </c>
      <c r="D570">
        <v>7.8619670000000003E-2</v>
      </c>
      <c r="E570">
        <v>13</v>
      </c>
      <c r="F570">
        <v>1.4942529</v>
      </c>
      <c r="G570">
        <v>63</v>
      </c>
      <c r="H570">
        <v>0.60478069999999995</v>
      </c>
    </row>
    <row r="571" spans="1:8" x14ac:dyDescent="0.25">
      <c r="A571" t="s">
        <v>1998</v>
      </c>
      <c r="B571" t="s">
        <v>1999</v>
      </c>
      <c r="C571">
        <v>1.8361111999999999E-3</v>
      </c>
      <c r="D571">
        <v>7.9511455999999994E-2</v>
      </c>
      <c r="E571">
        <v>9</v>
      </c>
      <c r="F571">
        <v>1.0344827000000001</v>
      </c>
      <c r="G571">
        <v>35</v>
      </c>
      <c r="H571">
        <v>0.33598924000000002</v>
      </c>
    </row>
    <row r="572" spans="1:8" x14ac:dyDescent="0.25">
      <c r="A572" t="s">
        <v>2000</v>
      </c>
      <c r="B572" t="s">
        <v>2001</v>
      </c>
      <c r="C572">
        <v>1.8361111999999999E-3</v>
      </c>
      <c r="D572">
        <v>7.9511455999999994E-2</v>
      </c>
      <c r="E572">
        <v>9</v>
      </c>
      <c r="F572">
        <v>1.0344827000000001</v>
      </c>
      <c r="G572">
        <v>35</v>
      </c>
      <c r="H572">
        <v>0.33598924000000002</v>
      </c>
    </row>
    <row r="573" spans="1:8" x14ac:dyDescent="0.25">
      <c r="A573" t="s">
        <v>2002</v>
      </c>
      <c r="B573" t="s">
        <v>2003</v>
      </c>
      <c r="C573">
        <v>1.8481724000000001E-3</v>
      </c>
      <c r="D573">
        <v>7.9893834999999996E-2</v>
      </c>
      <c r="E573">
        <v>6</v>
      </c>
      <c r="F573">
        <v>0.68965520000000002</v>
      </c>
      <c r="G573">
        <v>17</v>
      </c>
      <c r="H573">
        <v>0.16319478000000001</v>
      </c>
    </row>
    <row r="574" spans="1:8" x14ac:dyDescent="0.25">
      <c r="A574" t="s">
        <v>2004</v>
      </c>
      <c r="B574" t="s">
        <v>2005</v>
      </c>
      <c r="C574">
        <v>1.9334835999999999E-3</v>
      </c>
      <c r="D574">
        <v>8.3145640000000007E-2</v>
      </c>
      <c r="E574">
        <v>5</v>
      </c>
      <c r="F574">
        <v>0.57471262999999995</v>
      </c>
      <c r="G574">
        <v>12</v>
      </c>
      <c r="H574">
        <v>0.11519632</v>
      </c>
    </row>
    <row r="575" spans="1:8" x14ac:dyDescent="0.25">
      <c r="A575" t="s">
        <v>2006</v>
      </c>
      <c r="B575" t="s">
        <v>2007</v>
      </c>
      <c r="C575">
        <v>1.9334835999999999E-3</v>
      </c>
      <c r="D575">
        <v>8.3145640000000007E-2</v>
      </c>
      <c r="E575">
        <v>5</v>
      </c>
      <c r="F575">
        <v>0.57471262999999995</v>
      </c>
      <c r="G575">
        <v>12</v>
      </c>
      <c r="H575">
        <v>0.11519632</v>
      </c>
    </row>
    <row r="576" spans="1:8" x14ac:dyDescent="0.25">
      <c r="A576" t="s">
        <v>1195</v>
      </c>
      <c r="B576" t="s">
        <v>1196</v>
      </c>
      <c r="C576">
        <v>1.9334835999999999E-3</v>
      </c>
      <c r="D576">
        <v>8.3145640000000007E-2</v>
      </c>
      <c r="E576">
        <v>5</v>
      </c>
      <c r="F576">
        <v>0.57471262999999995</v>
      </c>
      <c r="G576">
        <v>12</v>
      </c>
      <c r="H576">
        <v>0.11519632</v>
      </c>
    </row>
    <row r="577" spans="1:8" x14ac:dyDescent="0.25">
      <c r="A577" t="s">
        <v>715</v>
      </c>
      <c r="B577" t="s">
        <v>716</v>
      </c>
      <c r="C577">
        <v>2.0132447000000002E-3</v>
      </c>
      <c r="D577">
        <v>8.6137994999999995E-2</v>
      </c>
      <c r="E577">
        <v>8</v>
      </c>
      <c r="F577">
        <v>0.91954020000000003</v>
      </c>
      <c r="G577">
        <v>29</v>
      </c>
      <c r="H577">
        <v>0.2783911</v>
      </c>
    </row>
    <row r="578" spans="1:8" x14ac:dyDescent="0.25">
      <c r="A578" t="s">
        <v>717</v>
      </c>
      <c r="B578" t="s">
        <v>718</v>
      </c>
      <c r="C578">
        <v>2.0132447000000002E-3</v>
      </c>
      <c r="D578">
        <v>8.6137994999999995E-2</v>
      </c>
      <c r="E578">
        <v>8</v>
      </c>
      <c r="F578">
        <v>0.91954020000000003</v>
      </c>
      <c r="G578">
        <v>29</v>
      </c>
      <c r="H578">
        <v>0.2783911</v>
      </c>
    </row>
    <row r="579" spans="1:8" x14ac:dyDescent="0.25">
      <c r="A579" t="s">
        <v>1241</v>
      </c>
      <c r="B579" t="s">
        <v>1242</v>
      </c>
      <c r="C579">
        <v>2.0135192000000001E-3</v>
      </c>
      <c r="D579">
        <v>8.6137994999999995E-2</v>
      </c>
      <c r="E579">
        <v>15</v>
      </c>
      <c r="F579">
        <v>1.7241378999999999</v>
      </c>
      <c r="G579">
        <v>79</v>
      </c>
      <c r="H579">
        <v>0.75837569999999999</v>
      </c>
    </row>
    <row r="580" spans="1:8" x14ac:dyDescent="0.25">
      <c r="A580" t="s">
        <v>2008</v>
      </c>
      <c r="B580" t="s">
        <v>2009</v>
      </c>
      <c r="C580">
        <v>2.0607878E-3</v>
      </c>
      <c r="D580">
        <v>8.8007874999999999E-2</v>
      </c>
      <c r="E580">
        <v>7</v>
      </c>
      <c r="F580">
        <v>0.80459769999999997</v>
      </c>
      <c r="G580">
        <v>23</v>
      </c>
      <c r="H580">
        <v>0.22079293</v>
      </c>
    </row>
    <row r="581" spans="1:8" x14ac:dyDescent="0.25">
      <c r="A581" t="s">
        <v>2010</v>
      </c>
      <c r="B581" t="s">
        <v>2011</v>
      </c>
      <c r="C581">
        <v>2.0750360000000002E-3</v>
      </c>
      <c r="D581">
        <v>8.8463575000000003E-2</v>
      </c>
      <c r="E581">
        <v>24</v>
      </c>
      <c r="F581">
        <v>2.7586206999999998</v>
      </c>
      <c r="G581">
        <v>154</v>
      </c>
      <c r="H581">
        <v>1.4783527000000001</v>
      </c>
    </row>
    <row r="582" spans="1:8" x14ac:dyDescent="0.25">
      <c r="A582" t="s">
        <v>2012</v>
      </c>
      <c r="B582" t="s">
        <v>2013</v>
      </c>
      <c r="C582">
        <v>2.1777845000000001E-3</v>
      </c>
      <c r="D582">
        <v>9.0655730000000004E-2</v>
      </c>
      <c r="E582">
        <v>3</v>
      </c>
      <c r="F582">
        <v>0.34482760000000001</v>
      </c>
      <c r="G582">
        <v>4</v>
      </c>
      <c r="H582">
        <v>3.8398771999999998E-2</v>
      </c>
    </row>
    <row r="583" spans="1:8" x14ac:dyDescent="0.25">
      <c r="A583" t="s">
        <v>2014</v>
      </c>
      <c r="B583" t="s">
        <v>2015</v>
      </c>
      <c r="C583">
        <v>2.1777845000000001E-3</v>
      </c>
      <c r="D583">
        <v>9.0655730000000004E-2</v>
      </c>
      <c r="E583">
        <v>3</v>
      </c>
      <c r="F583">
        <v>0.34482760000000001</v>
      </c>
      <c r="G583">
        <v>4</v>
      </c>
      <c r="H583">
        <v>3.8398771999999998E-2</v>
      </c>
    </row>
    <row r="584" spans="1:8" x14ac:dyDescent="0.25">
      <c r="A584" t="s">
        <v>2016</v>
      </c>
      <c r="B584" t="s">
        <v>2017</v>
      </c>
      <c r="C584">
        <v>2.1777845000000001E-3</v>
      </c>
      <c r="D584">
        <v>9.0655730000000004E-2</v>
      </c>
      <c r="E584">
        <v>3</v>
      </c>
      <c r="F584">
        <v>0.34482760000000001</v>
      </c>
      <c r="G584">
        <v>4</v>
      </c>
      <c r="H584">
        <v>3.8398771999999998E-2</v>
      </c>
    </row>
    <row r="585" spans="1:8" x14ac:dyDescent="0.25">
      <c r="A585" t="s">
        <v>2018</v>
      </c>
      <c r="B585" t="s">
        <v>2019</v>
      </c>
      <c r="C585">
        <v>2.1777845000000001E-3</v>
      </c>
      <c r="D585">
        <v>9.0655730000000004E-2</v>
      </c>
      <c r="E585">
        <v>3</v>
      </c>
      <c r="F585">
        <v>0.34482760000000001</v>
      </c>
      <c r="G585">
        <v>4</v>
      </c>
      <c r="H585">
        <v>3.8398771999999998E-2</v>
      </c>
    </row>
    <row r="586" spans="1:8" x14ac:dyDescent="0.25">
      <c r="A586" t="s">
        <v>2020</v>
      </c>
      <c r="B586" t="s">
        <v>2021</v>
      </c>
      <c r="C586">
        <v>2.1777845000000001E-3</v>
      </c>
      <c r="D586">
        <v>9.0655730000000004E-2</v>
      </c>
      <c r="E586">
        <v>3</v>
      </c>
      <c r="F586">
        <v>0.34482760000000001</v>
      </c>
      <c r="G586">
        <v>4</v>
      </c>
      <c r="H586">
        <v>3.8398771999999998E-2</v>
      </c>
    </row>
    <row r="587" spans="1:8" x14ac:dyDescent="0.25">
      <c r="A587" t="s">
        <v>2022</v>
      </c>
      <c r="B587" t="s">
        <v>2023</v>
      </c>
      <c r="C587">
        <v>2.1777845000000001E-3</v>
      </c>
      <c r="D587">
        <v>9.0655730000000004E-2</v>
      </c>
      <c r="E587">
        <v>3</v>
      </c>
      <c r="F587">
        <v>0.34482760000000001</v>
      </c>
      <c r="G587">
        <v>4</v>
      </c>
      <c r="H587">
        <v>3.8398771999999998E-2</v>
      </c>
    </row>
    <row r="588" spans="1:8" x14ac:dyDescent="0.25">
      <c r="A588" t="s">
        <v>2024</v>
      </c>
      <c r="B588" t="s">
        <v>2025</v>
      </c>
      <c r="C588">
        <v>2.1777845000000001E-3</v>
      </c>
      <c r="D588">
        <v>9.0655730000000004E-2</v>
      </c>
      <c r="E588">
        <v>3</v>
      </c>
      <c r="F588">
        <v>0.34482760000000001</v>
      </c>
      <c r="G588">
        <v>4</v>
      </c>
      <c r="H588">
        <v>3.8398771999999998E-2</v>
      </c>
    </row>
    <row r="589" spans="1:8" x14ac:dyDescent="0.25">
      <c r="A589" t="s">
        <v>2026</v>
      </c>
      <c r="B589" t="s">
        <v>2027</v>
      </c>
      <c r="C589">
        <v>2.1777845000000001E-3</v>
      </c>
      <c r="D589">
        <v>9.0655730000000004E-2</v>
      </c>
      <c r="E589">
        <v>3</v>
      </c>
      <c r="F589">
        <v>0.34482760000000001</v>
      </c>
      <c r="G589">
        <v>4</v>
      </c>
      <c r="H589">
        <v>3.8398771999999998E-2</v>
      </c>
    </row>
    <row r="590" spans="1:8" x14ac:dyDescent="0.25">
      <c r="A590" t="s">
        <v>2028</v>
      </c>
      <c r="B590" t="s">
        <v>2029</v>
      </c>
      <c r="C590">
        <v>2.1777845000000001E-3</v>
      </c>
      <c r="D590">
        <v>9.0655730000000004E-2</v>
      </c>
      <c r="E590">
        <v>3</v>
      </c>
      <c r="F590">
        <v>0.34482760000000001</v>
      </c>
      <c r="G590">
        <v>4</v>
      </c>
      <c r="H590">
        <v>3.8398771999999998E-2</v>
      </c>
    </row>
    <row r="591" spans="1:8" x14ac:dyDescent="0.25">
      <c r="A591" t="s">
        <v>2030</v>
      </c>
      <c r="B591" t="s">
        <v>2031</v>
      </c>
      <c r="C591">
        <v>2.1777845000000001E-3</v>
      </c>
      <c r="D591">
        <v>9.0655730000000004E-2</v>
      </c>
      <c r="E591">
        <v>3</v>
      </c>
      <c r="F591">
        <v>0.34482760000000001</v>
      </c>
      <c r="G591">
        <v>4</v>
      </c>
      <c r="H591">
        <v>3.8398771999999998E-2</v>
      </c>
    </row>
    <row r="592" spans="1:8" x14ac:dyDescent="0.25">
      <c r="A592" t="s">
        <v>2032</v>
      </c>
      <c r="B592" t="s">
        <v>2033</v>
      </c>
      <c r="C592">
        <v>2.1777845000000001E-3</v>
      </c>
      <c r="D592">
        <v>9.0655730000000004E-2</v>
      </c>
      <c r="E592">
        <v>3</v>
      </c>
      <c r="F592">
        <v>0.34482760000000001</v>
      </c>
      <c r="G592">
        <v>4</v>
      </c>
      <c r="H592">
        <v>3.8398771999999998E-2</v>
      </c>
    </row>
    <row r="593" spans="1:8" x14ac:dyDescent="0.25">
      <c r="A593" t="s">
        <v>2034</v>
      </c>
      <c r="B593" t="s">
        <v>2035</v>
      </c>
      <c r="C593">
        <v>2.1777845000000001E-3</v>
      </c>
      <c r="D593">
        <v>9.0655730000000004E-2</v>
      </c>
      <c r="E593">
        <v>3</v>
      </c>
      <c r="F593">
        <v>0.34482760000000001</v>
      </c>
      <c r="G593">
        <v>4</v>
      </c>
      <c r="H593">
        <v>3.8398771999999998E-2</v>
      </c>
    </row>
    <row r="594" spans="1:8" x14ac:dyDescent="0.25">
      <c r="A594" t="s">
        <v>2036</v>
      </c>
      <c r="B594" t="s">
        <v>2037</v>
      </c>
      <c r="C594">
        <v>2.1777845000000001E-3</v>
      </c>
      <c r="D594">
        <v>9.0655730000000004E-2</v>
      </c>
      <c r="E594">
        <v>3</v>
      </c>
      <c r="F594">
        <v>0.34482760000000001</v>
      </c>
      <c r="G594">
        <v>4</v>
      </c>
      <c r="H594">
        <v>3.8398771999999998E-2</v>
      </c>
    </row>
    <row r="595" spans="1:8" x14ac:dyDescent="0.25">
      <c r="A595" t="s">
        <v>2038</v>
      </c>
      <c r="B595" t="s">
        <v>2039</v>
      </c>
      <c r="C595">
        <v>2.1777845000000001E-3</v>
      </c>
      <c r="D595">
        <v>9.0655730000000004E-2</v>
      </c>
      <c r="E595">
        <v>3</v>
      </c>
      <c r="F595">
        <v>0.34482760000000001</v>
      </c>
      <c r="G595">
        <v>4</v>
      </c>
      <c r="H595">
        <v>3.8398771999999998E-2</v>
      </c>
    </row>
    <row r="596" spans="1:8" x14ac:dyDescent="0.25">
      <c r="A596" t="s">
        <v>731</v>
      </c>
      <c r="B596" t="s">
        <v>732</v>
      </c>
      <c r="C596">
        <v>2.2239336000000002E-3</v>
      </c>
      <c r="D596">
        <v>9.2421219999999998E-2</v>
      </c>
      <c r="E596">
        <v>14</v>
      </c>
      <c r="F596">
        <v>1.6091953999999999</v>
      </c>
      <c r="G596">
        <v>72</v>
      </c>
      <c r="H596">
        <v>0.69117790000000001</v>
      </c>
    </row>
    <row r="597" spans="1:8" x14ac:dyDescent="0.25">
      <c r="A597" t="s">
        <v>675</v>
      </c>
      <c r="B597" t="s">
        <v>676</v>
      </c>
      <c r="C597">
        <v>2.2699789000000001E-3</v>
      </c>
      <c r="D597">
        <v>9.4018710000000005E-2</v>
      </c>
      <c r="E597">
        <v>9</v>
      </c>
      <c r="F597">
        <v>1.0344827000000001</v>
      </c>
      <c r="G597">
        <v>36</v>
      </c>
      <c r="H597">
        <v>0.34558895000000001</v>
      </c>
    </row>
    <row r="598" spans="1:8" x14ac:dyDescent="0.25">
      <c r="A598" t="s">
        <v>2040</v>
      </c>
      <c r="B598" t="s">
        <v>2041</v>
      </c>
      <c r="C598">
        <v>2.2699789000000001E-3</v>
      </c>
      <c r="D598">
        <v>9.4018710000000005E-2</v>
      </c>
      <c r="E598">
        <v>9</v>
      </c>
      <c r="F598">
        <v>1.0344827000000001</v>
      </c>
      <c r="G598">
        <v>36</v>
      </c>
      <c r="H598">
        <v>0.34558895000000001</v>
      </c>
    </row>
    <row r="599" spans="1:8" x14ac:dyDescent="0.25">
      <c r="A599" t="s">
        <v>1023</v>
      </c>
      <c r="B599" t="s">
        <v>1024</v>
      </c>
      <c r="C599">
        <v>2.3385060000000002E-3</v>
      </c>
      <c r="D599">
        <v>9.637271E-2</v>
      </c>
      <c r="E599">
        <v>11</v>
      </c>
      <c r="F599">
        <v>1.2643678</v>
      </c>
      <c r="G599">
        <v>50</v>
      </c>
      <c r="H599">
        <v>0.47998464000000002</v>
      </c>
    </row>
    <row r="600" spans="1:8" x14ac:dyDescent="0.25">
      <c r="A600" t="s">
        <v>1027</v>
      </c>
      <c r="B600" t="s">
        <v>1028</v>
      </c>
      <c r="C600">
        <v>2.3385060000000002E-3</v>
      </c>
      <c r="D600">
        <v>9.637271E-2</v>
      </c>
      <c r="E600">
        <v>11</v>
      </c>
      <c r="F600">
        <v>1.2643678</v>
      </c>
      <c r="G600">
        <v>50</v>
      </c>
      <c r="H600">
        <v>0.47998464000000002</v>
      </c>
    </row>
    <row r="601" spans="1:8" x14ac:dyDescent="0.25">
      <c r="A601" t="s">
        <v>1025</v>
      </c>
      <c r="B601" t="s">
        <v>1026</v>
      </c>
      <c r="C601">
        <v>2.3385060000000002E-3</v>
      </c>
      <c r="D601">
        <v>9.637271E-2</v>
      </c>
      <c r="E601">
        <v>11</v>
      </c>
      <c r="F601">
        <v>1.2643678</v>
      </c>
      <c r="G601">
        <v>50</v>
      </c>
      <c r="H601">
        <v>0.47998464000000002</v>
      </c>
    </row>
    <row r="602" spans="1:8" x14ac:dyDescent="0.25">
      <c r="A602" t="s">
        <v>2042</v>
      </c>
      <c r="B602" t="s">
        <v>2043</v>
      </c>
      <c r="C602">
        <v>2.4297902999999999E-3</v>
      </c>
      <c r="D602">
        <v>9.9968039999999994E-2</v>
      </c>
      <c r="E602">
        <v>13</v>
      </c>
      <c r="F602">
        <v>1.4942529</v>
      </c>
      <c r="G602">
        <v>65</v>
      </c>
      <c r="H602">
        <v>0.623980050000000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topLeftCell="D1" workbookViewId="0">
      <selection activeCell="P1" sqref="P1:S1048576"/>
    </sheetView>
  </sheetViews>
  <sheetFormatPr defaultColWidth="8.85546875" defaultRowHeight="15" x14ac:dyDescent="0.25"/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1589</v>
      </c>
    </row>
    <row r="2" spans="1:9" x14ac:dyDescent="0.25">
      <c r="A2" t="s">
        <v>12</v>
      </c>
      <c r="B2" t="s">
        <v>13</v>
      </c>
      <c r="C2" s="1">
        <v>1.6505438E-25</v>
      </c>
      <c r="D2" s="1">
        <v>9.4244569999999993E-22</v>
      </c>
      <c r="E2">
        <v>29</v>
      </c>
      <c r="F2">
        <v>14.795918</v>
      </c>
      <c r="G2">
        <v>112</v>
      </c>
      <c r="H2">
        <v>1.0751656000000001</v>
      </c>
      <c r="I2">
        <f>F2/H2</f>
        <v>13.761524736282485</v>
      </c>
    </row>
    <row r="3" spans="1:9" x14ac:dyDescent="0.25">
      <c r="A3" t="s">
        <v>10</v>
      </c>
      <c r="B3" t="s">
        <v>11</v>
      </c>
      <c r="C3" s="1">
        <v>6.5241523000000003E-25</v>
      </c>
      <c r="D3" s="1">
        <v>1.8626162999999999E-21</v>
      </c>
      <c r="E3">
        <v>29</v>
      </c>
      <c r="F3">
        <v>14.795918</v>
      </c>
      <c r="G3">
        <v>117</v>
      </c>
      <c r="H3">
        <v>1.1231640000000001</v>
      </c>
      <c r="I3">
        <f t="shared" ref="I3:I12" si="0">F3/H3</f>
        <v>13.173426142575794</v>
      </c>
    </row>
    <row r="4" spans="1:9" x14ac:dyDescent="0.25">
      <c r="A4" t="s">
        <v>36</v>
      </c>
      <c r="B4" t="s">
        <v>37</v>
      </c>
      <c r="C4" s="1">
        <v>2.038612E-16</v>
      </c>
      <c r="D4" s="1">
        <v>3.8800971999999998E-13</v>
      </c>
      <c r="E4">
        <v>15</v>
      </c>
      <c r="F4">
        <v>7.6530614000000003</v>
      </c>
      <c r="G4">
        <v>40</v>
      </c>
      <c r="H4">
        <v>0.38398771999999998</v>
      </c>
      <c r="I4">
        <f t="shared" si="0"/>
        <v>19.9304847561271</v>
      </c>
    </row>
    <row r="5" spans="1:9" x14ac:dyDescent="0.25">
      <c r="A5" t="s">
        <v>32</v>
      </c>
      <c r="B5" t="s">
        <v>33</v>
      </c>
      <c r="C5" s="1">
        <v>9.2919220000000006E-13</v>
      </c>
      <c r="D5" s="1">
        <v>1.326401E-9</v>
      </c>
      <c r="E5">
        <v>34</v>
      </c>
      <c r="F5">
        <v>17.34694</v>
      </c>
      <c r="G5">
        <v>434</v>
      </c>
      <c r="H5">
        <v>4.1662663999999996</v>
      </c>
      <c r="I5">
        <f t="shared" si="0"/>
        <v>4.1636655783701206</v>
      </c>
    </row>
    <row r="6" spans="1:9" x14ac:dyDescent="0.25">
      <c r="A6" t="s">
        <v>2115</v>
      </c>
      <c r="B6" t="s">
        <v>2116</v>
      </c>
      <c r="C6" s="1">
        <v>1.324694E-8</v>
      </c>
      <c r="D6" s="1">
        <v>8.4043160000000006E-6</v>
      </c>
      <c r="E6">
        <v>5</v>
      </c>
      <c r="F6">
        <v>2.5510204000000001</v>
      </c>
      <c r="G6">
        <v>6</v>
      </c>
      <c r="H6">
        <v>5.7598160000000002E-2</v>
      </c>
      <c r="I6">
        <f t="shared" si="0"/>
        <v>44.289963429387328</v>
      </c>
    </row>
    <row r="7" spans="1:9" x14ac:dyDescent="0.25">
      <c r="A7" t="s">
        <v>2117</v>
      </c>
      <c r="B7" t="s">
        <v>2118</v>
      </c>
      <c r="C7" s="1">
        <v>1.324694E-8</v>
      </c>
      <c r="D7" s="1">
        <v>8.4043160000000006E-6</v>
      </c>
      <c r="E7">
        <v>5</v>
      </c>
      <c r="F7">
        <v>2.5510204000000001</v>
      </c>
      <c r="G7">
        <v>6</v>
      </c>
      <c r="H7">
        <v>5.7598160000000002E-2</v>
      </c>
      <c r="I7">
        <f t="shared" si="0"/>
        <v>44.289963429387328</v>
      </c>
    </row>
    <row r="8" spans="1:9" x14ac:dyDescent="0.25">
      <c r="A8" t="s">
        <v>18</v>
      </c>
      <c r="B8" t="s">
        <v>19</v>
      </c>
      <c r="C8" s="1">
        <v>9.460135E-9</v>
      </c>
      <c r="D8" s="1">
        <v>8.4043160000000006E-6</v>
      </c>
      <c r="E8">
        <v>23</v>
      </c>
      <c r="F8">
        <v>11.734693999999999</v>
      </c>
      <c r="G8">
        <v>300</v>
      </c>
      <c r="H8">
        <v>2.8799077999999998</v>
      </c>
      <c r="I8">
        <f t="shared" si="0"/>
        <v>4.0746769740336823</v>
      </c>
    </row>
    <row r="9" spans="1:9" x14ac:dyDescent="0.25">
      <c r="A9" t="s">
        <v>14</v>
      </c>
      <c r="B9" t="s">
        <v>15</v>
      </c>
      <c r="C9" s="1">
        <v>1.0730690000000001E-8</v>
      </c>
      <c r="D9" s="1">
        <v>8.4043160000000006E-6</v>
      </c>
      <c r="E9">
        <v>23</v>
      </c>
      <c r="F9">
        <v>11.734693999999999</v>
      </c>
      <c r="G9">
        <v>302</v>
      </c>
      <c r="H9">
        <v>2.8991072</v>
      </c>
      <c r="I9">
        <f t="shared" si="0"/>
        <v>4.0476923378342127</v>
      </c>
    </row>
    <row r="10" spans="1:9" x14ac:dyDescent="0.25">
      <c r="A10" t="s">
        <v>16</v>
      </c>
      <c r="B10" t="s">
        <v>17</v>
      </c>
      <c r="C10" s="1">
        <v>8.1723139999999995E-9</v>
      </c>
      <c r="D10" s="1">
        <v>8.4043160000000006E-6</v>
      </c>
      <c r="E10">
        <v>22</v>
      </c>
      <c r="F10">
        <v>11.224489999999999</v>
      </c>
      <c r="G10">
        <v>273</v>
      </c>
      <c r="H10">
        <v>2.6207159999999998</v>
      </c>
      <c r="I10">
        <f t="shared" si="0"/>
        <v>4.2829860236668145</v>
      </c>
    </row>
    <row r="11" spans="1:9" x14ac:dyDescent="0.25">
      <c r="A11" t="s">
        <v>2119</v>
      </c>
      <c r="B11" t="s">
        <v>2120</v>
      </c>
      <c r="C11" s="1">
        <v>2.0725861999999999E-8</v>
      </c>
      <c r="D11" s="1">
        <v>1.1834280999999999E-5</v>
      </c>
      <c r="E11">
        <v>11</v>
      </c>
      <c r="F11">
        <v>5.6122449999999997</v>
      </c>
      <c r="G11">
        <v>63</v>
      </c>
      <c r="H11">
        <v>0.60478069999999995</v>
      </c>
      <c r="I11">
        <f t="shared" si="0"/>
        <v>9.2798017529329222</v>
      </c>
    </row>
    <row r="12" spans="1:9" x14ac:dyDescent="0.25">
      <c r="A12" t="s">
        <v>8</v>
      </c>
      <c r="B12" t="s">
        <v>9</v>
      </c>
      <c r="C12" s="1">
        <v>4.9745044000000001E-8</v>
      </c>
      <c r="D12" s="1">
        <v>2.5821793000000002E-5</v>
      </c>
      <c r="E12">
        <v>27</v>
      </c>
      <c r="F12">
        <v>13.775510000000001</v>
      </c>
      <c r="G12">
        <v>439</v>
      </c>
      <c r="H12">
        <v>4.2142653000000001</v>
      </c>
      <c r="I12">
        <f t="shared" si="0"/>
        <v>3.2687809189421464</v>
      </c>
    </row>
    <row r="13" spans="1:9" x14ac:dyDescent="0.25">
      <c r="A13" t="s">
        <v>2121</v>
      </c>
      <c r="B13" t="s">
        <v>2122</v>
      </c>
      <c r="C13" s="1">
        <v>1.1988895E-7</v>
      </c>
      <c r="D13" s="1">
        <v>5.7046265000000001E-5</v>
      </c>
      <c r="E13">
        <v>5</v>
      </c>
      <c r="F13">
        <v>2.5510204000000001</v>
      </c>
      <c r="G13">
        <v>8</v>
      </c>
      <c r="H13">
        <v>7.6797544999999995E-2</v>
      </c>
    </row>
    <row r="14" spans="1:9" x14ac:dyDescent="0.25">
      <c r="A14" t="s">
        <v>20</v>
      </c>
      <c r="B14" t="s">
        <v>21</v>
      </c>
      <c r="C14" s="1">
        <v>1.6277061999999999E-7</v>
      </c>
      <c r="D14" s="1">
        <v>7.1492745000000004E-5</v>
      </c>
      <c r="E14">
        <v>31</v>
      </c>
      <c r="F14">
        <v>15.816326</v>
      </c>
      <c r="G14">
        <v>589</v>
      </c>
      <c r="H14">
        <v>5.6542190000000003</v>
      </c>
    </row>
    <row r="15" spans="1:9" x14ac:dyDescent="0.25">
      <c r="A15" t="s">
        <v>2123</v>
      </c>
      <c r="B15" t="s">
        <v>2124</v>
      </c>
      <c r="C15" s="1">
        <v>1.7876277999999999E-7</v>
      </c>
      <c r="D15" s="1">
        <v>7.2908529999999997E-5</v>
      </c>
      <c r="E15">
        <v>11</v>
      </c>
      <c r="F15">
        <v>5.6122449999999997</v>
      </c>
      <c r="G15">
        <v>77</v>
      </c>
      <c r="H15">
        <v>0.73917633000000005</v>
      </c>
    </row>
    <row r="16" spans="1:9" x14ac:dyDescent="0.25">
      <c r="A16" t="s">
        <v>22</v>
      </c>
      <c r="B16" t="s">
        <v>23</v>
      </c>
      <c r="C16" s="1">
        <v>3.5315733000000002E-7</v>
      </c>
      <c r="D16" s="1">
        <v>1.3443311000000001E-4</v>
      </c>
      <c r="E16">
        <v>31</v>
      </c>
      <c r="F16">
        <v>15.816326</v>
      </c>
      <c r="G16">
        <v>610</v>
      </c>
      <c r="H16">
        <v>5.8558124999999999</v>
      </c>
    </row>
    <row r="17" spans="1:8" x14ac:dyDescent="0.25">
      <c r="A17" t="s">
        <v>2125</v>
      </c>
      <c r="B17" t="s">
        <v>2126</v>
      </c>
      <c r="C17" s="1">
        <v>6.3208046000000001E-7</v>
      </c>
      <c r="D17" s="1">
        <v>2.2557017E-4</v>
      </c>
      <c r="E17">
        <v>6</v>
      </c>
      <c r="F17">
        <v>3.0612244999999998</v>
      </c>
      <c r="G17">
        <v>18</v>
      </c>
      <c r="H17">
        <v>0.17279448</v>
      </c>
    </row>
    <row r="18" spans="1:8" x14ac:dyDescent="0.25">
      <c r="A18" t="s">
        <v>28</v>
      </c>
      <c r="B18" t="s">
        <v>29</v>
      </c>
      <c r="C18" s="1">
        <v>8.2475946999999996E-7</v>
      </c>
      <c r="D18" s="1">
        <v>2.7701780000000001E-4</v>
      </c>
      <c r="E18">
        <v>25</v>
      </c>
      <c r="F18">
        <v>12.755102000000001</v>
      </c>
      <c r="G18">
        <v>443</v>
      </c>
      <c r="H18">
        <v>4.2526640000000002</v>
      </c>
    </row>
    <row r="19" spans="1:8" x14ac:dyDescent="0.25">
      <c r="A19" t="s">
        <v>26</v>
      </c>
      <c r="B19" t="s">
        <v>27</v>
      </c>
      <c r="C19" s="1">
        <v>2.3929883000000001E-6</v>
      </c>
      <c r="D19" s="1">
        <v>7.5909717E-4</v>
      </c>
      <c r="E19">
        <v>30</v>
      </c>
      <c r="F19">
        <v>15.306122999999999</v>
      </c>
      <c r="G19">
        <v>633</v>
      </c>
      <c r="H19">
        <v>6.0766052999999998</v>
      </c>
    </row>
    <row r="20" spans="1:8" x14ac:dyDescent="0.25">
      <c r="A20" t="s">
        <v>124</v>
      </c>
      <c r="B20" t="s">
        <v>125</v>
      </c>
      <c r="C20" s="1">
        <v>1.4225441999999999E-5</v>
      </c>
      <c r="D20">
        <v>4.275053E-3</v>
      </c>
      <c r="E20">
        <v>4</v>
      </c>
      <c r="F20">
        <v>2.0408162999999999</v>
      </c>
      <c r="G20">
        <v>9</v>
      </c>
      <c r="H20">
        <v>8.639724E-2</v>
      </c>
    </row>
    <row r="21" spans="1:8" x14ac:dyDescent="0.25">
      <c r="A21" t="s">
        <v>40</v>
      </c>
      <c r="B21" t="s">
        <v>41</v>
      </c>
      <c r="C21" s="1">
        <v>2.2028001999999999E-5</v>
      </c>
      <c r="D21">
        <v>6.2888960000000004E-3</v>
      </c>
      <c r="E21">
        <v>9</v>
      </c>
      <c r="F21">
        <v>4.5918369999999999</v>
      </c>
      <c r="G21">
        <v>82</v>
      </c>
      <c r="H21">
        <v>0.78717479999999995</v>
      </c>
    </row>
    <row r="22" spans="1:8" x14ac:dyDescent="0.25">
      <c r="A22" t="s">
        <v>56</v>
      </c>
      <c r="B22" t="s">
        <v>57</v>
      </c>
      <c r="C22" s="1">
        <v>2.7033247999999999E-5</v>
      </c>
      <c r="D22">
        <v>7.0162460000000003E-3</v>
      </c>
      <c r="E22">
        <v>10</v>
      </c>
      <c r="F22">
        <v>5.1020409999999998</v>
      </c>
      <c r="G22">
        <v>105</v>
      </c>
      <c r="H22">
        <v>1.0079677</v>
      </c>
    </row>
    <row r="23" spans="1:8" x14ac:dyDescent="0.25">
      <c r="A23" t="s">
        <v>58</v>
      </c>
      <c r="B23" t="s">
        <v>59</v>
      </c>
      <c r="C23" s="1">
        <v>2.7033247999999999E-5</v>
      </c>
      <c r="D23">
        <v>7.0162460000000003E-3</v>
      </c>
      <c r="E23">
        <v>10</v>
      </c>
      <c r="F23">
        <v>5.1020409999999998</v>
      </c>
      <c r="G23">
        <v>105</v>
      </c>
      <c r="H23">
        <v>1.0079677</v>
      </c>
    </row>
    <row r="24" spans="1:8" x14ac:dyDescent="0.25">
      <c r="A24" t="s">
        <v>62</v>
      </c>
      <c r="B24" t="s">
        <v>63</v>
      </c>
      <c r="C24" s="1">
        <v>2.9367394999999999E-5</v>
      </c>
      <c r="D24">
        <v>7.2906604000000002E-3</v>
      </c>
      <c r="E24">
        <v>10</v>
      </c>
      <c r="F24">
        <v>5.1020409999999998</v>
      </c>
      <c r="G24">
        <v>106</v>
      </c>
      <c r="H24">
        <v>1.0175673999999999</v>
      </c>
    </row>
    <row r="25" spans="1:8" x14ac:dyDescent="0.25">
      <c r="A25" t="s">
        <v>150</v>
      </c>
      <c r="B25" t="s">
        <v>151</v>
      </c>
      <c r="C25" s="1">
        <v>6.3802413999999996E-5</v>
      </c>
      <c r="D25">
        <v>1.5179420000000001E-2</v>
      </c>
      <c r="E25">
        <v>3</v>
      </c>
      <c r="F25">
        <v>1.5306122</v>
      </c>
      <c r="G25">
        <v>5</v>
      </c>
      <c r="H25">
        <v>4.7998465999999997E-2</v>
      </c>
    </row>
    <row r="26" spans="1:8" x14ac:dyDescent="0.25">
      <c r="A26" t="s">
        <v>50</v>
      </c>
      <c r="B26" t="s">
        <v>51</v>
      </c>
      <c r="C26" s="1">
        <v>7.7711000000000002E-5</v>
      </c>
      <c r="D26">
        <v>1.7748915000000001E-2</v>
      </c>
      <c r="E26">
        <v>9</v>
      </c>
      <c r="F26">
        <v>4.5918369999999999</v>
      </c>
      <c r="G26">
        <v>96</v>
      </c>
      <c r="H26">
        <v>0.92157054000000005</v>
      </c>
    </row>
    <row r="27" spans="1:8" x14ac:dyDescent="0.25">
      <c r="A27" t="s">
        <v>60</v>
      </c>
      <c r="B27" t="s">
        <v>61</v>
      </c>
      <c r="C27" s="1">
        <v>9.1321669999999995E-5</v>
      </c>
      <c r="D27">
        <v>2.005533E-2</v>
      </c>
      <c r="E27">
        <v>9</v>
      </c>
      <c r="F27">
        <v>4.5918369999999999</v>
      </c>
      <c r="G27">
        <v>98</v>
      </c>
      <c r="H27">
        <v>0.94076990000000005</v>
      </c>
    </row>
    <row r="28" spans="1:8" x14ac:dyDescent="0.25">
      <c r="A28" t="s">
        <v>2127</v>
      </c>
      <c r="B28" t="s">
        <v>2128</v>
      </c>
      <c r="C28" s="1">
        <v>1.0118752E-4</v>
      </c>
      <c r="D28">
        <v>2.1398951999999999E-2</v>
      </c>
      <c r="E28">
        <v>13</v>
      </c>
      <c r="F28">
        <v>6.6326530000000004</v>
      </c>
      <c r="G28">
        <v>200</v>
      </c>
      <c r="H28">
        <v>1.9199386000000001</v>
      </c>
    </row>
    <row r="29" spans="1:8" x14ac:dyDescent="0.25">
      <c r="A29" t="s">
        <v>2129</v>
      </c>
      <c r="B29" t="s">
        <v>2130</v>
      </c>
      <c r="C29" s="1">
        <v>1.2583424E-4</v>
      </c>
      <c r="D29">
        <v>2.4775939E-2</v>
      </c>
      <c r="E29">
        <v>3</v>
      </c>
      <c r="F29">
        <v>1.5306122</v>
      </c>
      <c r="G29">
        <v>6</v>
      </c>
      <c r="H29">
        <v>5.7598160000000002E-2</v>
      </c>
    </row>
    <row r="30" spans="1:8" x14ac:dyDescent="0.25">
      <c r="A30" t="s">
        <v>176</v>
      </c>
      <c r="B30" t="s">
        <v>177</v>
      </c>
      <c r="C30" s="1">
        <v>1.2583424E-4</v>
      </c>
      <c r="D30">
        <v>2.4775939E-2</v>
      </c>
      <c r="E30">
        <v>3</v>
      </c>
      <c r="F30">
        <v>1.5306122</v>
      </c>
      <c r="G30">
        <v>6</v>
      </c>
      <c r="H30">
        <v>5.7598160000000002E-2</v>
      </c>
    </row>
    <row r="31" spans="1:8" x14ac:dyDescent="0.25">
      <c r="A31" t="s">
        <v>1275</v>
      </c>
      <c r="B31" t="s">
        <v>1276</v>
      </c>
      <c r="C31" s="1">
        <v>1.5483854999999999E-4</v>
      </c>
      <c r="D31">
        <v>2.9470474999999999E-2</v>
      </c>
      <c r="E31">
        <v>5</v>
      </c>
      <c r="F31">
        <v>2.5510204000000001</v>
      </c>
      <c r="G31">
        <v>28</v>
      </c>
      <c r="H31">
        <v>0.26879140000000001</v>
      </c>
    </row>
    <row r="32" spans="1:8" x14ac:dyDescent="0.25">
      <c r="A32" t="s">
        <v>1157</v>
      </c>
      <c r="B32" t="s">
        <v>1158</v>
      </c>
      <c r="C32" s="1">
        <v>2.1776432999999999E-4</v>
      </c>
      <c r="D32">
        <v>3.9924019999999998E-2</v>
      </c>
      <c r="E32">
        <v>5</v>
      </c>
      <c r="F32">
        <v>2.5510204000000001</v>
      </c>
      <c r="G32">
        <v>30</v>
      </c>
      <c r="H32">
        <v>0.28799078</v>
      </c>
    </row>
    <row r="33" spans="1:8" x14ac:dyDescent="0.25">
      <c r="A33" t="s">
        <v>30</v>
      </c>
      <c r="B33" t="s">
        <v>31</v>
      </c>
      <c r="C33" s="1">
        <v>2.3772997E-4</v>
      </c>
      <c r="D33">
        <v>3.9924019999999998E-2</v>
      </c>
      <c r="E33">
        <v>9</v>
      </c>
      <c r="F33">
        <v>4.5918369999999999</v>
      </c>
      <c r="G33">
        <v>111</v>
      </c>
      <c r="H33">
        <v>1.065566</v>
      </c>
    </row>
    <row r="34" spans="1:8" x14ac:dyDescent="0.25">
      <c r="A34" t="s">
        <v>74</v>
      </c>
      <c r="B34" t="s">
        <v>75</v>
      </c>
      <c r="C34" s="1">
        <v>2.3772997E-4</v>
      </c>
      <c r="D34">
        <v>3.9924019999999998E-2</v>
      </c>
      <c r="E34">
        <v>9</v>
      </c>
      <c r="F34">
        <v>4.5918369999999999</v>
      </c>
      <c r="G34">
        <v>111</v>
      </c>
      <c r="H34">
        <v>1.065566</v>
      </c>
    </row>
    <row r="35" spans="1:8" x14ac:dyDescent="0.25">
      <c r="A35" t="s">
        <v>72</v>
      </c>
      <c r="B35" t="s">
        <v>73</v>
      </c>
      <c r="C35" s="1">
        <v>2.3772997E-4</v>
      </c>
      <c r="D35">
        <v>3.9924019999999998E-2</v>
      </c>
      <c r="E35">
        <v>9</v>
      </c>
      <c r="F35">
        <v>4.5918369999999999</v>
      </c>
      <c r="G35">
        <v>111</v>
      </c>
      <c r="H35">
        <v>1.065566</v>
      </c>
    </row>
    <row r="36" spans="1:8" x14ac:dyDescent="0.25">
      <c r="A36" t="s">
        <v>2131</v>
      </c>
      <c r="B36" t="s">
        <v>2132</v>
      </c>
      <c r="C36" s="1">
        <v>4.59665E-4</v>
      </c>
      <c r="D36">
        <v>7.4989879999999995E-2</v>
      </c>
      <c r="E36">
        <v>5</v>
      </c>
      <c r="F36">
        <v>2.5510204000000001</v>
      </c>
      <c r="G36">
        <v>35</v>
      </c>
      <c r="H36">
        <v>0.33598924000000002</v>
      </c>
    </row>
    <row r="37" spans="1:8" x14ac:dyDescent="0.25">
      <c r="A37" t="s">
        <v>42</v>
      </c>
      <c r="B37" t="s">
        <v>43</v>
      </c>
      <c r="C37" s="1">
        <v>5.0064119999999998E-4</v>
      </c>
      <c r="D37">
        <v>7.9406000000000004E-2</v>
      </c>
      <c r="E37">
        <v>10</v>
      </c>
      <c r="F37">
        <v>5.1020409999999998</v>
      </c>
      <c r="G37">
        <v>149</v>
      </c>
      <c r="H37">
        <v>1.430354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4"/>
  <sheetViews>
    <sheetView workbookViewId="0">
      <selection activeCell="M1" sqref="M1:P1048576"/>
    </sheetView>
  </sheetViews>
  <sheetFormatPr defaultColWidth="11.42578125" defaultRowHeight="15" x14ac:dyDescent="0.25"/>
  <sheetData>
    <row r="1" spans="1:12" ht="30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2044</v>
      </c>
      <c r="J1" s="3"/>
      <c r="K1" s="3"/>
      <c r="L1" s="3"/>
    </row>
    <row r="2" spans="1:12" x14ac:dyDescent="0.25">
      <c r="A2" s="4" t="s">
        <v>1179</v>
      </c>
      <c r="B2" s="4" t="s">
        <v>1180</v>
      </c>
      <c r="C2" s="5">
        <v>1.5500000000000001E-11</v>
      </c>
      <c r="D2" s="5">
        <v>9.5599999999999996E-8</v>
      </c>
      <c r="E2" s="4">
        <v>19</v>
      </c>
      <c r="F2" s="4">
        <v>8.9622639999999993</v>
      </c>
      <c r="G2" s="4">
        <v>131</v>
      </c>
      <c r="H2" s="4">
        <v>1.2575597999999999</v>
      </c>
      <c r="I2" s="4">
        <v>7.1267099979999999</v>
      </c>
      <c r="J2" s="4"/>
      <c r="K2" s="4"/>
      <c r="L2" s="4"/>
    </row>
    <row r="3" spans="1:12" x14ac:dyDescent="0.25">
      <c r="A3" s="4" t="s">
        <v>765</v>
      </c>
      <c r="B3" s="4" t="s">
        <v>766</v>
      </c>
      <c r="C3" s="5">
        <v>2.01E-11</v>
      </c>
      <c r="D3" s="5">
        <v>9.5599999999999996E-8</v>
      </c>
      <c r="E3" s="4">
        <v>15</v>
      </c>
      <c r="F3" s="4">
        <v>7.0754720000000004</v>
      </c>
      <c r="G3" s="4">
        <v>75</v>
      </c>
      <c r="H3" s="4">
        <v>0.71997696</v>
      </c>
      <c r="I3" s="4">
        <v>9.82735892</v>
      </c>
      <c r="J3" s="4"/>
      <c r="K3" s="4"/>
      <c r="L3" s="4"/>
    </row>
    <row r="4" spans="1:12" x14ac:dyDescent="0.25">
      <c r="A4" s="4" t="s">
        <v>1225</v>
      </c>
      <c r="B4" s="4" t="s">
        <v>1226</v>
      </c>
      <c r="C4" s="5">
        <v>3.1699999999999999E-10</v>
      </c>
      <c r="D4" s="5">
        <v>9.9999999999999995E-7</v>
      </c>
      <c r="E4" s="4">
        <v>17</v>
      </c>
      <c r="F4" s="4">
        <v>8.0188675000000007</v>
      </c>
      <c r="G4" s="4">
        <v>121</v>
      </c>
      <c r="H4" s="4">
        <v>1.1615628</v>
      </c>
      <c r="I4" s="4">
        <v>6.9035161079999998</v>
      </c>
      <c r="J4" s="4"/>
      <c r="K4" s="4"/>
      <c r="L4" s="4"/>
    </row>
    <row r="5" spans="1:12" x14ac:dyDescent="0.25">
      <c r="A5" s="4" t="s">
        <v>1091</v>
      </c>
      <c r="B5" s="4" t="s">
        <v>1092</v>
      </c>
      <c r="C5" s="5">
        <v>4.8E-10</v>
      </c>
      <c r="D5" s="5">
        <v>1.1400000000000001E-6</v>
      </c>
      <c r="E5" s="4">
        <v>21</v>
      </c>
      <c r="F5" s="4">
        <v>9.9056610000000003</v>
      </c>
      <c r="G5" s="4">
        <v>197</v>
      </c>
      <c r="H5" s="4">
        <v>1.8911395</v>
      </c>
      <c r="I5" s="4">
        <v>5.2379324739999999</v>
      </c>
      <c r="J5" s="4"/>
      <c r="K5" s="4"/>
      <c r="L5" s="4"/>
    </row>
    <row r="6" spans="1:12" x14ac:dyDescent="0.25">
      <c r="A6" s="4" t="s">
        <v>851</v>
      </c>
      <c r="B6" s="4" t="s">
        <v>852</v>
      </c>
      <c r="C6" s="5">
        <v>6.8000000000000003E-10</v>
      </c>
      <c r="D6" s="5">
        <v>1.24E-6</v>
      </c>
      <c r="E6" s="4">
        <v>22</v>
      </c>
      <c r="F6" s="4">
        <v>10.377357999999999</v>
      </c>
      <c r="G6" s="4">
        <v>221</v>
      </c>
      <c r="H6" s="4">
        <v>2.1215321999999999</v>
      </c>
      <c r="I6" s="4">
        <v>4.8914449659999999</v>
      </c>
      <c r="J6" s="4"/>
      <c r="K6" s="4"/>
      <c r="L6" s="4"/>
    </row>
    <row r="7" spans="1:12" x14ac:dyDescent="0.25">
      <c r="A7" s="4" t="s">
        <v>347</v>
      </c>
      <c r="B7" s="4" t="s">
        <v>348</v>
      </c>
      <c r="C7" s="5">
        <v>7.8299999999999998E-10</v>
      </c>
      <c r="D7" s="5">
        <v>1.24E-6</v>
      </c>
      <c r="E7" s="4">
        <v>37</v>
      </c>
      <c r="F7" s="4">
        <v>17.452829999999999</v>
      </c>
      <c r="G7" s="4">
        <v>594</v>
      </c>
      <c r="H7" s="4">
        <v>5.7022176</v>
      </c>
      <c r="I7" s="4">
        <v>3.0607092229999999</v>
      </c>
      <c r="J7" s="4"/>
      <c r="K7" s="4"/>
      <c r="L7" s="4"/>
    </row>
    <row r="8" spans="1:12" x14ac:dyDescent="0.25">
      <c r="A8" s="4" t="s">
        <v>1115</v>
      </c>
      <c r="B8" s="4" t="s">
        <v>1116</v>
      </c>
      <c r="C8" s="5">
        <v>9.1800000000000004E-10</v>
      </c>
      <c r="D8" s="5">
        <v>1.24E-6</v>
      </c>
      <c r="E8" s="4">
        <v>21</v>
      </c>
      <c r="F8" s="4">
        <v>9.9056610000000003</v>
      </c>
      <c r="G8" s="4">
        <v>204</v>
      </c>
      <c r="H8" s="4">
        <v>1.9583372999999999</v>
      </c>
      <c r="I8" s="4">
        <v>5.0581996269999996</v>
      </c>
      <c r="J8" s="4"/>
      <c r="K8" s="4"/>
      <c r="L8" s="4"/>
    </row>
    <row r="9" spans="1:12" x14ac:dyDescent="0.25">
      <c r="A9" s="4" t="s">
        <v>751</v>
      </c>
      <c r="B9" s="4" t="s">
        <v>752</v>
      </c>
      <c r="C9" s="5">
        <v>2.0799999999999998E-9</v>
      </c>
      <c r="D9" s="5">
        <v>2.4700000000000001E-6</v>
      </c>
      <c r="E9" s="4">
        <v>16</v>
      </c>
      <c r="F9" s="4">
        <v>7.5471697000000004</v>
      </c>
      <c r="G9" s="4">
        <v>119</v>
      </c>
      <c r="H9" s="4">
        <v>1.1423634</v>
      </c>
      <c r="I9" s="4">
        <v>6.6066277160000002</v>
      </c>
      <c r="J9" s="4"/>
      <c r="K9" s="4"/>
      <c r="L9" s="4"/>
    </row>
    <row r="10" spans="1:12" x14ac:dyDescent="0.25">
      <c r="A10" s="4" t="s">
        <v>2045</v>
      </c>
      <c r="B10" s="4" t="s">
        <v>2046</v>
      </c>
      <c r="C10" s="5">
        <v>3.7499999999999997E-9</v>
      </c>
      <c r="D10" s="5">
        <v>3.5599999999999998E-6</v>
      </c>
      <c r="E10" s="4">
        <v>15</v>
      </c>
      <c r="F10" s="4">
        <v>7.0754720000000004</v>
      </c>
      <c r="G10" s="4">
        <v>107</v>
      </c>
      <c r="H10" s="4">
        <v>1.0271671</v>
      </c>
      <c r="I10" s="4">
        <v>6.8883358899999996</v>
      </c>
      <c r="J10" s="4"/>
      <c r="K10" s="4"/>
      <c r="L10" s="4"/>
    </row>
    <row r="11" spans="1:12" x14ac:dyDescent="0.25">
      <c r="A11" s="4" t="s">
        <v>2047</v>
      </c>
      <c r="B11" s="4" t="s">
        <v>2048</v>
      </c>
      <c r="C11" s="5">
        <v>3.7499999999999997E-9</v>
      </c>
      <c r="D11" s="5">
        <v>3.5599999999999998E-6</v>
      </c>
      <c r="E11" s="4">
        <v>15</v>
      </c>
      <c r="F11" s="4">
        <v>7.0754720000000004</v>
      </c>
      <c r="G11" s="4">
        <v>107</v>
      </c>
      <c r="H11" s="4">
        <v>1.0271671</v>
      </c>
      <c r="I11" s="4">
        <v>6.8883358899999996</v>
      </c>
      <c r="J11" s="4"/>
      <c r="K11" s="4"/>
      <c r="L11" s="4"/>
    </row>
    <row r="12" spans="1:12" x14ac:dyDescent="0.25">
      <c r="A12" s="4" t="s">
        <v>1009</v>
      </c>
      <c r="B12" s="4" t="s">
        <v>1010</v>
      </c>
      <c r="C12" s="5">
        <v>6.3700000000000001E-9</v>
      </c>
      <c r="D12" s="5">
        <v>5.4999999999999999E-6</v>
      </c>
      <c r="E12" s="4">
        <v>10</v>
      </c>
      <c r="F12" s="4">
        <v>4.7169809999999996</v>
      </c>
      <c r="G12" s="4">
        <v>41</v>
      </c>
      <c r="H12" s="4">
        <v>0.39358739999999998</v>
      </c>
      <c r="I12" s="4">
        <v>11.984583349999999</v>
      </c>
      <c r="J12" s="4"/>
      <c r="K12" s="4"/>
      <c r="L12" s="4"/>
    </row>
    <row r="13" spans="1:12" x14ac:dyDescent="0.25">
      <c r="A13" s="4" t="s">
        <v>1307</v>
      </c>
      <c r="B13" s="4" t="s">
        <v>1308</v>
      </c>
      <c r="C13" s="5">
        <v>1.28E-8</v>
      </c>
      <c r="D13" s="5">
        <v>1.01E-5</v>
      </c>
      <c r="E13" s="4">
        <v>11</v>
      </c>
      <c r="F13" s="4">
        <v>5.1886789999999996</v>
      </c>
      <c r="G13" s="4">
        <v>56</v>
      </c>
      <c r="H13" s="4">
        <v>0.53758280000000003</v>
      </c>
      <c r="I13" s="4">
        <v>9.6518694420000006</v>
      </c>
      <c r="J13" s="4"/>
      <c r="K13" s="4"/>
      <c r="L13" s="4"/>
    </row>
    <row r="14" spans="1:12" x14ac:dyDescent="0.25">
      <c r="A14" s="4" t="s">
        <v>379</v>
      </c>
      <c r="B14" s="4" t="s">
        <v>380</v>
      </c>
      <c r="C14" s="5">
        <v>2.0899999999999999E-8</v>
      </c>
      <c r="D14" s="5">
        <v>1.42E-5</v>
      </c>
      <c r="E14" s="4">
        <v>47</v>
      </c>
      <c r="F14" s="4">
        <v>22.169810999999999</v>
      </c>
      <c r="G14" s="4">
        <v>988</v>
      </c>
      <c r="H14" s="4">
        <v>9.484496</v>
      </c>
      <c r="I14" s="4">
        <v>2.3374790820000002</v>
      </c>
      <c r="J14" s="4"/>
      <c r="K14" s="4"/>
      <c r="L14" s="4"/>
    </row>
    <row r="15" spans="1:12" x14ac:dyDescent="0.25">
      <c r="A15" s="4" t="s">
        <v>2049</v>
      </c>
      <c r="B15" s="4" t="s">
        <v>2050</v>
      </c>
      <c r="C15" s="5">
        <v>2.0899999999999999E-8</v>
      </c>
      <c r="D15" s="5">
        <v>1.42E-5</v>
      </c>
      <c r="E15" s="4">
        <v>15</v>
      </c>
      <c r="F15" s="4">
        <v>7.0754720000000004</v>
      </c>
      <c r="G15" s="4">
        <v>121</v>
      </c>
      <c r="H15" s="4">
        <v>1.1615628</v>
      </c>
      <c r="I15" s="4"/>
      <c r="J15" s="4"/>
      <c r="K15" s="4"/>
      <c r="L15" s="4"/>
    </row>
    <row r="16" spans="1:12" x14ac:dyDescent="0.25">
      <c r="A16" s="4" t="s">
        <v>2051</v>
      </c>
      <c r="B16" s="4" t="s">
        <v>2052</v>
      </c>
      <c r="C16" s="5">
        <v>4.51E-8</v>
      </c>
      <c r="D16" s="5">
        <v>2.8600000000000001E-5</v>
      </c>
      <c r="E16" s="4">
        <v>15</v>
      </c>
      <c r="F16" s="4">
        <v>7.0754720000000004</v>
      </c>
      <c r="G16" s="4">
        <v>128</v>
      </c>
      <c r="H16" s="4">
        <v>1.2287607</v>
      </c>
      <c r="I16" s="4"/>
      <c r="J16" s="4"/>
      <c r="K16" s="4"/>
      <c r="L16" s="4"/>
    </row>
    <row r="17" spans="1:12" x14ac:dyDescent="0.25">
      <c r="A17" s="4" t="s">
        <v>1361</v>
      </c>
      <c r="B17" s="4" t="s">
        <v>1362</v>
      </c>
      <c r="C17" s="5">
        <v>7.4000000000000001E-8</v>
      </c>
      <c r="D17" s="5">
        <v>4.3900000000000003E-5</v>
      </c>
      <c r="E17" s="4">
        <v>10</v>
      </c>
      <c r="F17" s="4">
        <v>4.7169809999999996</v>
      </c>
      <c r="G17" s="4">
        <v>52</v>
      </c>
      <c r="H17" s="4">
        <v>0.49918400000000002</v>
      </c>
      <c r="I17" s="4"/>
      <c r="J17" s="4"/>
      <c r="K17" s="4"/>
      <c r="L17" s="4"/>
    </row>
    <row r="18" spans="1:12" x14ac:dyDescent="0.25">
      <c r="A18" s="4" t="s">
        <v>893</v>
      </c>
      <c r="B18" s="4" t="s">
        <v>894</v>
      </c>
      <c r="C18" s="5">
        <v>1.01E-7</v>
      </c>
      <c r="D18" s="5">
        <v>5.6499999999999998E-5</v>
      </c>
      <c r="E18" s="4">
        <v>17</v>
      </c>
      <c r="F18" s="4">
        <v>8.0188675000000007</v>
      </c>
      <c r="G18" s="4">
        <v>176</v>
      </c>
      <c r="H18" s="4">
        <v>1.689546</v>
      </c>
      <c r="I18" s="4"/>
      <c r="J18" s="4"/>
      <c r="K18" s="4"/>
      <c r="L18" s="4"/>
    </row>
    <row r="19" spans="1:12" x14ac:dyDescent="0.25">
      <c r="A19" s="4" t="s">
        <v>1407</v>
      </c>
      <c r="B19" s="4" t="s">
        <v>1408</v>
      </c>
      <c r="C19" s="5">
        <v>1.08E-7</v>
      </c>
      <c r="D19" s="5">
        <v>5.7000000000000003E-5</v>
      </c>
      <c r="E19" s="4">
        <v>10</v>
      </c>
      <c r="F19" s="4">
        <v>4.7169809999999996</v>
      </c>
      <c r="G19" s="4">
        <v>54</v>
      </c>
      <c r="H19" s="4">
        <v>0.51838340000000005</v>
      </c>
      <c r="I19" s="4"/>
      <c r="J19" s="4"/>
      <c r="K19" s="4"/>
      <c r="L19" s="4"/>
    </row>
    <row r="20" spans="1:12" x14ac:dyDescent="0.25">
      <c r="A20" s="4" t="s">
        <v>1243</v>
      </c>
      <c r="B20" s="4" t="s">
        <v>1244</v>
      </c>
      <c r="C20" s="5">
        <v>1.24E-7</v>
      </c>
      <c r="D20" s="5">
        <v>5.8900000000000002E-5</v>
      </c>
      <c r="E20" s="4">
        <v>11</v>
      </c>
      <c r="F20" s="4">
        <v>5.1886789999999996</v>
      </c>
      <c r="G20" s="4">
        <v>69</v>
      </c>
      <c r="H20" s="4">
        <v>0.66237880000000005</v>
      </c>
      <c r="I20" s="4"/>
      <c r="J20" s="4"/>
      <c r="K20" s="4"/>
      <c r="L20" s="4"/>
    </row>
    <row r="21" spans="1:12" x14ac:dyDescent="0.25">
      <c r="A21" s="4" t="s">
        <v>1245</v>
      </c>
      <c r="B21" s="4" t="s">
        <v>1246</v>
      </c>
      <c r="C21" s="5">
        <v>1.24E-7</v>
      </c>
      <c r="D21" s="5">
        <v>5.8900000000000002E-5</v>
      </c>
      <c r="E21" s="4">
        <v>11</v>
      </c>
      <c r="F21" s="4">
        <v>5.1886789999999996</v>
      </c>
      <c r="G21" s="4">
        <v>69</v>
      </c>
      <c r="H21" s="4">
        <v>0.66237880000000005</v>
      </c>
      <c r="I21" s="4"/>
      <c r="J21" s="4"/>
      <c r="K21" s="4"/>
      <c r="L21" s="4"/>
    </row>
    <row r="22" spans="1:12" x14ac:dyDescent="0.25">
      <c r="A22" s="4" t="s">
        <v>937</v>
      </c>
      <c r="B22" s="4" t="s">
        <v>938</v>
      </c>
      <c r="C22" s="5">
        <v>1.5200000000000001E-7</v>
      </c>
      <c r="D22" s="5">
        <v>6.8899999999999994E-5</v>
      </c>
      <c r="E22" s="4">
        <v>17</v>
      </c>
      <c r="F22" s="4">
        <v>8.0188675000000007</v>
      </c>
      <c r="G22" s="4">
        <v>181</v>
      </c>
      <c r="H22" s="4">
        <v>1.7375444</v>
      </c>
      <c r="I22" s="4"/>
      <c r="J22" s="4"/>
      <c r="K22" s="4"/>
      <c r="L22" s="4"/>
    </row>
    <row r="23" spans="1:12" x14ac:dyDescent="0.25">
      <c r="A23" s="4" t="s">
        <v>845</v>
      </c>
      <c r="B23" s="4" t="s">
        <v>846</v>
      </c>
      <c r="C23" s="5">
        <v>2.6399999999999998E-7</v>
      </c>
      <c r="D23" s="5">
        <v>1.0900000000000001E-4</v>
      </c>
      <c r="E23" s="4">
        <v>17</v>
      </c>
      <c r="F23" s="4">
        <v>8.0188675000000007</v>
      </c>
      <c r="G23" s="4">
        <v>188</v>
      </c>
      <c r="H23" s="4">
        <v>1.8047422</v>
      </c>
      <c r="I23" s="4"/>
      <c r="J23" s="4"/>
      <c r="K23" s="4"/>
      <c r="L23" s="4"/>
    </row>
    <row r="24" spans="1:12" x14ac:dyDescent="0.25">
      <c r="A24" s="4" t="s">
        <v>843</v>
      </c>
      <c r="B24" s="4" t="s">
        <v>844</v>
      </c>
      <c r="C24" s="5">
        <v>2.6399999999999998E-7</v>
      </c>
      <c r="D24" s="5">
        <v>1.0900000000000001E-4</v>
      </c>
      <c r="E24" s="4">
        <v>17</v>
      </c>
      <c r="F24" s="4">
        <v>8.0188675000000007</v>
      </c>
      <c r="G24" s="4">
        <v>188</v>
      </c>
      <c r="H24" s="4">
        <v>1.8047422</v>
      </c>
      <c r="I24" s="4"/>
      <c r="J24" s="4"/>
      <c r="K24" s="4"/>
      <c r="L24" s="4"/>
    </row>
    <row r="25" spans="1:12" x14ac:dyDescent="0.25">
      <c r="A25" s="4" t="s">
        <v>1053</v>
      </c>
      <c r="B25" s="4" t="s">
        <v>1054</v>
      </c>
      <c r="C25" s="5">
        <v>4.0200000000000003E-7</v>
      </c>
      <c r="D25" s="5">
        <v>1.5899999999999999E-4</v>
      </c>
      <c r="E25" s="4">
        <v>72</v>
      </c>
      <c r="F25" s="4">
        <v>33.962265000000002</v>
      </c>
      <c r="G25" s="4">
        <v>2033</v>
      </c>
      <c r="H25" s="4">
        <v>19.516176000000002</v>
      </c>
      <c r="I25" s="4"/>
      <c r="J25" s="4"/>
      <c r="K25" s="4"/>
      <c r="L25" s="4"/>
    </row>
    <row r="26" spans="1:12" x14ac:dyDescent="0.25">
      <c r="A26" s="4" t="s">
        <v>1415</v>
      </c>
      <c r="B26" s="4" t="s">
        <v>1416</v>
      </c>
      <c r="C26" s="5">
        <v>6.6499999999999999E-7</v>
      </c>
      <c r="D26" s="5">
        <v>2.52E-4</v>
      </c>
      <c r="E26" s="4">
        <v>10</v>
      </c>
      <c r="F26" s="4">
        <v>4.7169809999999996</v>
      </c>
      <c r="G26" s="4">
        <v>65</v>
      </c>
      <c r="H26" s="4">
        <v>0.62398005000000001</v>
      </c>
      <c r="I26" s="4"/>
      <c r="J26" s="4"/>
      <c r="K26" s="4"/>
      <c r="L26" s="4"/>
    </row>
    <row r="27" spans="1:12" x14ac:dyDescent="0.25">
      <c r="A27" s="4" t="s">
        <v>2053</v>
      </c>
      <c r="B27" s="4" t="s">
        <v>2054</v>
      </c>
      <c r="C27" s="5">
        <v>1.0300000000000001E-6</v>
      </c>
      <c r="D27" s="5">
        <v>3.7599999999999998E-4</v>
      </c>
      <c r="E27" s="4">
        <v>9</v>
      </c>
      <c r="F27" s="4">
        <v>4.2452829999999997</v>
      </c>
      <c r="G27" s="4">
        <v>53</v>
      </c>
      <c r="H27" s="4">
        <v>0.50878369999999995</v>
      </c>
      <c r="I27" s="4"/>
      <c r="J27" s="4"/>
      <c r="K27" s="4"/>
      <c r="L27" s="4"/>
    </row>
    <row r="28" spans="1:12" x14ac:dyDescent="0.25">
      <c r="A28" s="4" t="s">
        <v>1099</v>
      </c>
      <c r="B28" s="4" t="s">
        <v>1100</v>
      </c>
      <c r="C28" s="5">
        <v>1.6700000000000001E-6</v>
      </c>
      <c r="D28" s="5">
        <v>5.8799999999999998E-4</v>
      </c>
      <c r="E28" s="4">
        <v>29</v>
      </c>
      <c r="F28" s="4">
        <v>13.679245</v>
      </c>
      <c r="G28" s="4">
        <v>543</v>
      </c>
      <c r="H28" s="4">
        <v>5.2126330000000003</v>
      </c>
      <c r="I28" s="4"/>
      <c r="J28" s="4"/>
      <c r="K28" s="4"/>
      <c r="L28" s="4"/>
    </row>
    <row r="29" spans="1:12" x14ac:dyDescent="0.25">
      <c r="A29" s="4" t="s">
        <v>2055</v>
      </c>
      <c r="B29" s="4" t="s">
        <v>2056</v>
      </c>
      <c r="C29" s="5">
        <v>1.79E-6</v>
      </c>
      <c r="D29" s="5">
        <v>6.0700000000000001E-4</v>
      </c>
      <c r="E29" s="4">
        <v>7</v>
      </c>
      <c r="F29" s="4">
        <v>3.3018868000000001</v>
      </c>
      <c r="G29" s="4">
        <v>30</v>
      </c>
      <c r="H29" s="4">
        <v>0.28799078</v>
      </c>
      <c r="I29" s="4"/>
      <c r="J29" s="4"/>
      <c r="K29" s="4"/>
      <c r="L29" s="4"/>
    </row>
    <row r="30" spans="1:12" x14ac:dyDescent="0.25">
      <c r="A30" s="4" t="s">
        <v>1249</v>
      </c>
      <c r="B30" s="4" t="s">
        <v>1250</v>
      </c>
      <c r="C30" s="5">
        <v>2.9100000000000001E-6</v>
      </c>
      <c r="D30" s="5">
        <v>9.1699999999999995E-4</v>
      </c>
      <c r="E30" s="4">
        <v>8</v>
      </c>
      <c r="F30" s="4">
        <v>3.7735848000000001</v>
      </c>
      <c r="G30" s="4">
        <v>45</v>
      </c>
      <c r="H30" s="4">
        <v>0.43198618</v>
      </c>
      <c r="I30" s="4"/>
      <c r="J30" s="4"/>
      <c r="K30" s="4"/>
      <c r="L30" s="4"/>
    </row>
    <row r="31" spans="1:12" x14ac:dyDescent="0.25">
      <c r="A31" s="4" t="s">
        <v>639</v>
      </c>
      <c r="B31" s="4" t="s">
        <v>640</v>
      </c>
      <c r="C31" s="5">
        <v>2.92E-6</v>
      </c>
      <c r="D31" s="5">
        <v>9.1699999999999995E-4</v>
      </c>
      <c r="E31" s="4">
        <v>23</v>
      </c>
      <c r="F31" s="4">
        <v>10.849055999999999</v>
      </c>
      <c r="G31" s="4">
        <v>381</v>
      </c>
      <c r="H31" s="4">
        <v>3.6574829000000002</v>
      </c>
      <c r="I31" s="4"/>
      <c r="J31" s="4"/>
      <c r="K31" s="4"/>
      <c r="L31" s="4"/>
    </row>
    <row r="32" spans="1:12" x14ac:dyDescent="0.25">
      <c r="A32" s="4" t="s">
        <v>2057</v>
      </c>
      <c r="B32" s="4" t="s">
        <v>2058</v>
      </c>
      <c r="C32" s="5">
        <v>3.01E-6</v>
      </c>
      <c r="D32" s="5">
        <v>9.1699999999999995E-4</v>
      </c>
      <c r="E32" s="4">
        <v>11</v>
      </c>
      <c r="F32" s="4">
        <v>5.1886789999999996</v>
      </c>
      <c r="G32" s="4">
        <v>94</v>
      </c>
      <c r="H32" s="4">
        <v>0.90237109999999998</v>
      </c>
      <c r="I32" s="4"/>
      <c r="J32" s="4"/>
      <c r="K32" s="4"/>
      <c r="L32" s="4"/>
    </row>
    <row r="33" spans="1:12" x14ac:dyDescent="0.25">
      <c r="A33" s="4" t="s">
        <v>1161</v>
      </c>
      <c r="B33" s="4" t="s">
        <v>1162</v>
      </c>
      <c r="C33" s="5">
        <v>3.0900000000000001E-6</v>
      </c>
      <c r="D33" s="5">
        <v>9.1699999999999995E-4</v>
      </c>
      <c r="E33" s="4">
        <v>29</v>
      </c>
      <c r="F33" s="4">
        <v>13.679245</v>
      </c>
      <c r="G33" s="4">
        <v>560</v>
      </c>
      <c r="H33" s="4">
        <v>5.3758280000000003</v>
      </c>
      <c r="I33" s="4"/>
      <c r="J33" s="4"/>
      <c r="K33" s="4"/>
      <c r="L33" s="4"/>
    </row>
    <row r="34" spans="1:12" x14ac:dyDescent="0.25">
      <c r="A34" s="4" t="s">
        <v>2059</v>
      </c>
      <c r="B34" s="4" t="s">
        <v>2060</v>
      </c>
      <c r="C34" s="5">
        <v>8.4800000000000001E-6</v>
      </c>
      <c r="D34" s="4">
        <v>2.301792E-3</v>
      </c>
      <c r="E34" s="4">
        <v>6</v>
      </c>
      <c r="F34" s="4">
        <v>2.8301888000000002</v>
      </c>
      <c r="G34" s="4">
        <v>25</v>
      </c>
      <c r="H34" s="4">
        <v>0.23999232000000001</v>
      </c>
      <c r="I34" s="4"/>
      <c r="J34" s="4"/>
      <c r="K34" s="4"/>
      <c r="L34" s="4"/>
    </row>
    <row r="35" spans="1:12" x14ac:dyDescent="0.25">
      <c r="A35" s="4" t="s">
        <v>2061</v>
      </c>
      <c r="B35" s="4" t="s">
        <v>2062</v>
      </c>
      <c r="C35" s="5">
        <v>8.4800000000000001E-6</v>
      </c>
      <c r="D35" s="4">
        <v>2.301792E-3</v>
      </c>
      <c r="E35" s="4">
        <v>6</v>
      </c>
      <c r="F35" s="4">
        <v>2.8301888000000002</v>
      </c>
      <c r="G35" s="4">
        <v>25</v>
      </c>
      <c r="H35" s="4">
        <v>0.23999232000000001</v>
      </c>
      <c r="I35" s="4"/>
      <c r="J35" s="4"/>
      <c r="K35" s="4"/>
      <c r="L35" s="4"/>
    </row>
    <row r="36" spans="1:12" x14ac:dyDescent="0.25">
      <c r="A36" s="4" t="s">
        <v>2063</v>
      </c>
      <c r="B36" s="4" t="s">
        <v>2064</v>
      </c>
      <c r="C36" s="5">
        <v>8.4800000000000001E-6</v>
      </c>
      <c r="D36" s="4">
        <v>2.301792E-3</v>
      </c>
      <c r="E36" s="4">
        <v>6</v>
      </c>
      <c r="F36" s="4">
        <v>2.8301888000000002</v>
      </c>
      <c r="G36" s="4">
        <v>25</v>
      </c>
      <c r="H36" s="4">
        <v>0.23999232000000001</v>
      </c>
      <c r="I36" s="4"/>
      <c r="J36" s="4"/>
      <c r="K36" s="4"/>
      <c r="L36" s="4"/>
    </row>
    <row r="37" spans="1:12" x14ac:dyDescent="0.25">
      <c r="A37" s="4" t="s">
        <v>2065</v>
      </c>
      <c r="B37" s="4" t="s">
        <v>2066</v>
      </c>
      <c r="C37" s="5">
        <v>8.9900000000000003E-6</v>
      </c>
      <c r="D37" s="4">
        <v>2.3704939999999999E-3</v>
      </c>
      <c r="E37" s="4">
        <v>8</v>
      </c>
      <c r="F37" s="4">
        <v>3.7735848000000001</v>
      </c>
      <c r="G37" s="4">
        <v>52</v>
      </c>
      <c r="H37" s="4">
        <v>0.49918400000000002</v>
      </c>
      <c r="I37" s="4"/>
      <c r="J37" s="4"/>
      <c r="K37" s="4"/>
      <c r="L37" s="4"/>
    </row>
    <row r="38" spans="1:12" x14ac:dyDescent="0.25">
      <c r="A38" s="4" t="s">
        <v>423</v>
      </c>
      <c r="B38" s="4" t="s">
        <v>424</v>
      </c>
      <c r="C38" s="5">
        <v>9.9899999999999992E-6</v>
      </c>
      <c r="D38" s="4">
        <v>2.4951560000000001E-3</v>
      </c>
      <c r="E38" s="4">
        <v>28</v>
      </c>
      <c r="F38" s="4">
        <v>13.207547</v>
      </c>
      <c r="G38" s="4">
        <v>563</v>
      </c>
      <c r="H38" s="4">
        <v>5.4046269999999996</v>
      </c>
      <c r="I38" s="4"/>
      <c r="J38" s="4"/>
      <c r="K38" s="4"/>
      <c r="L38" s="4"/>
    </row>
    <row r="39" spans="1:12" x14ac:dyDescent="0.25">
      <c r="A39" s="4" t="s">
        <v>425</v>
      </c>
      <c r="B39" s="4" t="s">
        <v>426</v>
      </c>
      <c r="C39" s="5">
        <v>9.9899999999999992E-6</v>
      </c>
      <c r="D39" s="4">
        <v>2.4951560000000001E-3</v>
      </c>
      <c r="E39" s="4">
        <v>28</v>
      </c>
      <c r="F39" s="4">
        <v>13.207547</v>
      </c>
      <c r="G39" s="4">
        <v>563</v>
      </c>
      <c r="H39" s="4">
        <v>5.4046269999999996</v>
      </c>
      <c r="I39" s="4"/>
      <c r="J39" s="4"/>
      <c r="K39" s="4"/>
      <c r="L39" s="4"/>
    </row>
    <row r="40" spans="1:12" x14ac:dyDescent="0.25">
      <c r="A40" s="4" t="s">
        <v>2067</v>
      </c>
      <c r="B40" s="4" t="s">
        <v>2068</v>
      </c>
      <c r="C40" s="5">
        <v>1.0699999999999999E-5</v>
      </c>
      <c r="D40" s="4">
        <v>2.6100490000000001E-3</v>
      </c>
      <c r="E40" s="4">
        <v>25</v>
      </c>
      <c r="F40" s="4">
        <v>11.792453</v>
      </c>
      <c r="G40" s="4">
        <v>472</v>
      </c>
      <c r="H40" s="4">
        <v>4.5310550000000003</v>
      </c>
      <c r="I40" s="4"/>
      <c r="J40" s="4"/>
      <c r="K40" s="4"/>
      <c r="L40" s="4"/>
    </row>
    <row r="41" spans="1:12" x14ac:dyDescent="0.25">
      <c r="A41" s="4" t="s">
        <v>1313</v>
      </c>
      <c r="B41" s="4" t="s">
        <v>1314</v>
      </c>
      <c r="C41" s="5">
        <v>1.24E-5</v>
      </c>
      <c r="D41" s="4">
        <v>2.94101E-3</v>
      </c>
      <c r="E41" s="4">
        <v>40</v>
      </c>
      <c r="F41" s="4">
        <v>18.867923999999999</v>
      </c>
      <c r="G41" s="4">
        <v>976</v>
      </c>
      <c r="H41" s="4">
        <v>9.3693000000000008</v>
      </c>
      <c r="I41" s="4"/>
      <c r="J41" s="4"/>
      <c r="K41" s="4"/>
      <c r="L41" s="4"/>
    </row>
    <row r="42" spans="1:12" x14ac:dyDescent="0.25">
      <c r="A42" s="4" t="s">
        <v>1507</v>
      </c>
      <c r="B42" s="4" t="s">
        <v>1508</v>
      </c>
      <c r="C42" s="5">
        <v>1.5800000000000001E-5</v>
      </c>
      <c r="D42" s="4">
        <v>3.663969E-3</v>
      </c>
      <c r="E42" s="4">
        <v>8</v>
      </c>
      <c r="F42" s="4">
        <v>3.7735848000000001</v>
      </c>
      <c r="G42" s="4">
        <v>56</v>
      </c>
      <c r="H42" s="4">
        <v>0.53758280000000003</v>
      </c>
      <c r="I42" s="4"/>
      <c r="J42" s="4"/>
      <c r="K42" s="4"/>
      <c r="L42" s="4"/>
    </row>
    <row r="43" spans="1:12" x14ac:dyDescent="0.25">
      <c r="A43" s="4" t="s">
        <v>1261</v>
      </c>
      <c r="B43" s="4" t="s">
        <v>1262</v>
      </c>
      <c r="C43" s="5">
        <v>2.0400000000000001E-5</v>
      </c>
      <c r="D43" s="4">
        <v>4.6073920000000001E-3</v>
      </c>
      <c r="E43" s="4">
        <v>39</v>
      </c>
      <c r="F43" s="4">
        <v>18.396227</v>
      </c>
      <c r="G43" s="4">
        <v>961</v>
      </c>
      <c r="H43" s="4">
        <v>9.2253050000000005</v>
      </c>
      <c r="I43" s="4"/>
      <c r="J43" s="4"/>
      <c r="K43" s="4"/>
      <c r="L43" s="4"/>
    </row>
    <row r="44" spans="1:12" x14ac:dyDescent="0.25">
      <c r="A44" s="4" t="s">
        <v>2069</v>
      </c>
      <c r="B44" s="4" t="s">
        <v>2070</v>
      </c>
      <c r="C44" s="5">
        <v>3.01E-5</v>
      </c>
      <c r="D44" s="4">
        <v>6.3463790000000001E-3</v>
      </c>
      <c r="E44" s="4">
        <v>8</v>
      </c>
      <c r="F44" s="4">
        <v>3.7735848000000001</v>
      </c>
      <c r="G44" s="4">
        <v>61</v>
      </c>
      <c r="H44" s="4">
        <v>0.58558124</v>
      </c>
      <c r="I44" s="4"/>
      <c r="J44" s="4"/>
      <c r="K44" s="4"/>
      <c r="L44" s="4"/>
    </row>
    <row r="45" spans="1:12" x14ac:dyDescent="0.25">
      <c r="A45" s="4" t="s">
        <v>1315</v>
      </c>
      <c r="B45" s="4" t="s">
        <v>1316</v>
      </c>
      <c r="C45" s="5">
        <v>3.0700000000000001E-5</v>
      </c>
      <c r="D45" s="4">
        <v>6.3463790000000001E-3</v>
      </c>
      <c r="E45" s="4">
        <v>14</v>
      </c>
      <c r="F45" s="4">
        <v>6.6037736000000002</v>
      </c>
      <c r="G45" s="4">
        <v>189</v>
      </c>
      <c r="H45" s="4">
        <v>1.8143419000000001</v>
      </c>
      <c r="I45" s="4"/>
      <c r="J45" s="4"/>
      <c r="K45" s="4"/>
      <c r="L45" s="4"/>
    </row>
    <row r="46" spans="1:12" x14ac:dyDescent="0.25">
      <c r="A46" s="4" t="s">
        <v>1327</v>
      </c>
      <c r="B46" s="4" t="s">
        <v>1328</v>
      </c>
      <c r="C46" s="5">
        <v>3.18E-5</v>
      </c>
      <c r="D46" s="4">
        <v>6.3463790000000001E-3</v>
      </c>
      <c r="E46" s="4">
        <v>4</v>
      </c>
      <c r="F46" s="4">
        <v>1.8867924</v>
      </c>
      <c r="G46" s="4">
        <v>10</v>
      </c>
      <c r="H46" s="4">
        <v>9.5996929999999994E-2</v>
      </c>
      <c r="I46" s="4"/>
      <c r="J46" s="4"/>
      <c r="K46" s="4"/>
      <c r="L46" s="4"/>
    </row>
    <row r="47" spans="1:12" x14ac:dyDescent="0.25">
      <c r="A47" s="4" t="s">
        <v>1325</v>
      </c>
      <c r="B47" s="4" t="s">
        <v>1326</v>
      </c>
      <c r="C47" s="5">
        <v>3.18E-5</v>
      </c>
      <c r="D47" s="4">
        <v>6.3463790000000001E-3</v>
      </c>
      <c r="E47" s="4">
        <v>4</v>
      </c>
      <c r="F47" s="4">
        <v>1.8867924</v>
      </c>
      <c r="G47" s="4">
        <v>10</v>
      </c>
      <c r="H47" s="4">
        <v>9.5996929999999994E-2</v>
      </c>
      <c r="I47" s="4"/>
      <c r="J47" s="4"/>
      <c r="K47" s="4"/>
      <c r="L47" s="4"/>
    </row>
    <row r="48" spans="1:12" x14ac:dyDescent="0.25">
      <c r="A48" s="4" t="s">
        <v>431</v>
      </c>
      <c r="B48" s="4" t="s">
        <v>432</v>
      </c>
      <c r="C48" s="5">
        <v>3.2199999999999997E-5</v>
      </c>
      <c r="D48" s="4">
        <v>6.3463790000000001E-3</v>
      </c>
      <c r="E48" s="4">
        <v>20</v>
      </c>
      <c r="F48" s="4">
        <v>9.4339619999999993</v>
      </c>
      <c r="G48" s="4">
        <v>352</v>
      </c>
      <c r="H48" s="4">
        <v>3.379092</v>
      </c>
      <c r="I48" s="4"/>
      <c r="J48" s="4"/>
      <c r="K48" s="4"/>
      <c r="L48" s="4"/>
    </row>
    <row r="49" spans="1:12" x14ac:dyDescent="0.25">
      <c r="A49" s="4" t="s">
        <v>505</v>
      </c>
      <c r="B49" s="4" t="s">
        <v>506</v>
      </c>
      <c r="C49" s="5">
        <v>3.2700000000000002E-5</v>
      </c>
      <c r="D49" s="4">
        <v>6.3463790000000001E-3</v>
      </c>
      <c r="E49" s="4">
        <v>23</v>
      </c>
      <c r="F49" s="4">
        <v>10.849055999999999</v>
      </c>
      <c r="G49" s="4">
        <v>442</v>
      </c>
      <c r="H49" s="4">
        <v>4.2430643999999997</v>
      </c>
      <c r="I49" s="4"/>
      <c r="J49" s="4"/>
      <c r="K49" s="4"/>
      <c r="L49" s="4"/>
    </row>
    <row r="50" spans="1:12" x14ac:dyDescent="0.25">
      <c r="A50" s="4" t="s">
        <v>2071</v>
      </c>
      <c r="B50" s="4" t="s">
        <v>2072</v>
      </c>
      <c r="C50" s="5">
        <v>3.2700000000000002E-5</v>
      </c>
      <c r="D50" s="4">
        <v>6.3463790000000001E-3</v>
      </c>
      <c r="E50" s="4">
        <v>3</v>
      </c>
      <c r="F50" s="4">
        <v>1.4150944000000001</v>
      </c>
      <c r="G50" s="4">
        <v>4</v>
      </c>
      <c r="H50" s="4">
        <v>3.8398771999999998E-2</v>
      </c>
      <c r="I50" s="4"/>
      <c r="J50" s="4"/>
      <c r="K50" s="4"/>
      <c r="L50" s="4"/>
    </row>
    <row r="51" spans="1:12" x14ac:dyDescent="0.25">
      <c r="A51" s="4" t="s">
        <v>1291</v>
      </c>
      <c r="B51" s="4" t="s">
        <v>1292</v>
      </c>
      <c r="C51" s="5">
        <v>3.57E-5</v>
      </c>
      <c r="D51" s="4">
        <v>6.7830299999999998E-3</v>
      </c>
      <c r="E51" s="4">
        <v>7</v>
      </c>
      <c r="F51" s="4">
        <v>3.3018868000000001</v>
      </c>
      <c r="G51" s="4">
        <v>46</v>
      </c>
      <c r="H51" s="4">
        <v>0.44158586999999999</v>
      </c>
      <c r="I51" s="4"/>
      <c r="J51" s="4"/>
      <c r="K51" s="4"/>
      <c r="L51" s="4"/>
    </row>
    <row r="52" spans="1:12" x14ac:dyDescent="0.25">
      <c r="A52" s="4" t="s">
        <v>285</v>
      </c>
      <c r="B52" s="4" t="s">
        <v>286</v>
      </c>
      <c r="C52" s="5">
        <v>4.18E-5</v>
      </c>
      <c r="D52" s="4">
        <v>7.7846800000000004E-3</v>
      </c>
      <c r="E52" s="4">
        <v>75</v>
      </c>
      <c r="F52" s="4">
        <v>35.377357000000003</v>
      </c>
      <c r="G52" s="4">
        <v>2430</v>
      </c>
      <c r="H52" s="4">
        <v>23.327252999999999</v>
      </c>
      <c r="I52" s="4"/>
      <c r="J52" s="4"/>
      <c r="K52" s="4"/>
      <c r="L52" s="4"/>
    </row>
    <row r="53" spans="1:12" x14ac:dyDescent="0.25">
      <c r="A53" s="4" t="s">
        <v>2073</v>
      </c>
      <c r="B53" s="4" t="s">
        <v>2074</v>
      </c>
      <c r="C53" s="5">
        <v>5.5300000000000002E-5</v>
      </c>
      <c r="D53" s="4">
        <v>1.0097045000000001E-2</v>
      </c>
      <c r="E53" s="4">
        <v>6</v>
      </c>
      <c r="F53" s="4">
        <v>2.8301888000000002</v>
      </c>
      <c r="G53" s="4">
        <v>34</v>
      </c>
      <c r="H53" s="4">
        <v>0.32638954999999997</v>
      </c>
      <c r="I53" s="4"/>
      <c r="J53" s="4"/>
      <c r="K53" s="4"/>
      <c r="L53" s="4"/>
    </row>
    <row r="54" spans="1:12" x14ac:dyDescent="0.25">
      <c r="A54" s="4" t="s">
        <v>625</v>
      </c>
      <c r="B54" s="4" t="s">
        <v>626</v>
      </c>
      <c r="C54" s="5">
        <v>5.7299999999999997E-5</v>
      </c>
      <c r="D54" s="4">
        <v>1.0263604000000001E-2</v>
      </c>
      <c r="E54" s="4">
        <v>14</v>
      </c>
      <c r="F54" s="4">
        <v>6.6037736000000002</v>
      </c>
      <c r="G54" s="4">
        <v>200</v>
      </c>
      <c r="H54" s="4">
        <v>1.9199386000000001</v>
      </c>
      <c r="I54" s="4"/>
      <c r="J54" s="4"/>
      <c r="K54" s="4"/>
      <c r="L54" s="4"/>
    </row>
    <row r="55" spans="1:12" x14ac:dyDescent="0.25">
      <c r="A55" s="4" t="s">
        <v>2075</v>
      </c>
      <c r="B55" s="4" t="s">
        <v>2076</v>
      </c>
      <c r="C55" s="5">
        <v>8.0599999999999994E-5</v>
      </c>
      <c r="D55" s="4">
        <v>1.4180382E-2</v>
      </c>
      <c r="E55" s="4">
        <v>3</v>
      </c>
      <c r="F55" s="4">
        <v>1.4150944000000001</v>
      </c>
      <c r="G55" s="4">
        <v>5</v>
      </c>
      <c r="H55" s="4">
        <v>4.7998465999999997E-2</v>
      </c>
      <c r="I55" s="4"/>
      <c r="J55" s="4"/>
      <c r="K55" s="4"/>
      <c r="L55" s="4"/>
    </row>
    <row r="56" spans="1:12" x14ac:dyDescent="0.25">
      <c r="A56" s="4" t="s">
        <v>867</v>
      </c>
      <c r="B56" s="4" t="s">
        <v>868</v>
      </c>
      <c r="C56" s="5">
        <v>1.2300000000000001E-4</v>
      </c>
      <c r="D56" s="4">
        <v>2.1219432E-2</v>
      </c>
      <c r="E56" s="4">
        <v>10</v>
      </c>
      <c r="F56" s="4">
        <v>4.7169809999999996</v>
      </c>
      <c r="G56" s="4">
        <v>116</v>
      </c>
      <c r="H56" s="4">
        <v>1.1135644</v>
      </c>
      <c r="I56" s="4"/>
      <c r="J56" s="4"/>
      <c r="K56" s="4"/>
      <c r="L56" s="4"/>
    </row>
    <row r="57" spans="1:12" x14ac:dyDescent="0.25">
      <c r="A57" s="4" t="s">
        <v>673</v>
      </c>
      <c r="B57" s="4" t="s">
        <v>674</v>
      </c>
      <c r="C57" s="5">
        <v>1.3899999999999999E-4</v>
      </c>
      <c r="D57" s="4">
        <v>2.3602694E-2</v>
      </c>
      <c r="E57" s="4">
        <v>11</v>
      </c>
      <c r="F57" s="4">
        <v>5.1886789999999996</v>
      </c>
      <c r="G57" s="4">
        <v>141</v>
      </c>
      <c r="H57" s="4">
        <v>1.3535566000000001</v>
      </c>
      <c r="I57" s="4"/>
      <c r="J57" s="4"/>
      <c r="K57" s="4"/>
      <c r="L57" s="4"/>
    </row>
    <row r="58" spans="1:12" x14ac:dyDescent="0.25">
      <c r="A58" s="4" t="s">
        <v>2077</v>
      </c>
      <c r="B58" s="4" t="s">
        <v>2078</v>
      </c>
      <c r="C58" s="5">
        <v>1.4799999999999999E-4</v>
      </c>
      <c r="D58" s="4">
        <v>2.4695097999999999E-2</v>
      </c>
      <c r="E58" s="4">
        <v>8</v>
      </c>
      <c r="F58" s="4">
        <v>3.7735848000000001</v>
      </c>
      <c r="G58" s="4">
        <v>76</v>
      </c>
      <c r="H58" s="4">
        <v>0.72957665000000005</v>
      </c>
      <c r="I58" s="4"/>
      <c r="J58" s="4"/>
      <c r="K58" s="4"/>
      <c r="L58" s="4"/>
    </row>
    <row r="59" spans="1:12" x14ac:dyDescent="0.25">
      <c r="A59" s="4" t="s">
        <v>2079</v>
      </c>
      <c r="B59" s="4" t="s">
        <v>2080</v>
      </c>
      <c r="C59" s="5">
        <v>1.5899999999999999E-4</v>
      </c>
      <c r="D59" s="4">
        <v>2.6008158999999999E-2</v>
      </c>
      <c r="E59" s="4">
        <v>3</v>
      </c>
      <c r="F59" s="4">
        <v>1.4150944000000001</v>
      </c>
      <c r="G59" s="4">
        <v>6</v>
      </c>
      <c r="H59" s="4">
        <v>5.7598160000000002E-2</v>
      </c>
      <c r="I59" s="4"/>
      <c r="J59" s="4"/>
      <c r="K59" s="4"/>
      <c r="L59" s="4"/>
    </row>
    <row r="60" spans="1:12" x14ac:dyDescent="0.25">
      <c r="A60" s="4" t="s">
        <v>627</v>
      </c>
      <c r="B60" s="4" t="s">
        <v>628</v>
      </c>
      <c r="C60" s="5">
        <v>1.8100000000000001E-4</v>
      </c>
      <c r="D60" s="4">
        <v>2.9189914000000001E-2</v>
      </c>
      <c r="E60" s="4">
        <v>13</v>
      </c>
      <c r="F60" s="4">
        <v>6.1320753000000003</v>
      </c>
      <c r="G60" s="4">
        <v>196</v>
      </c>
      <c r="H60" s="4">
        <v>1.8815398000000001</v>
      </c>
      <c r="I60" s="4"/>
      <c r="J60" s="4"/>
      <c r="K60" s="4"/>
      <c r="L60" s="4"/>
    </row>
    <row r="61" spans="1:12" x14ac:dyDescent="0.25">
      <c r="A61" s="4" t="s">
        <v>735</v>
      </c>
      <c r="B61" s="4" t="s">
        <v>736</v>
      </c>
      <c r="C61" s="5">
        <v>2.03E-4</v>
      </c>
      <c r="D61" s="4">
        <v>3.2155257E-2</v>
      </c>
      <c r="E61" s="4">
        <v>26</v>
      </c>
      <c r="F61" s="4">
        <v>12.264151</v>
      </c>
      <c r="G61" s="4">
        <v>599</v>
      </c>
      <c r="H61" s="4">
        <v>5.750216</v>
      </c>
      <c r="I61" s="4"/>
      <c r="J61" s="4"/>
      <c r="K61" s="4"/>
      <c r="L61" s="4"/>
    </row>
    <row r="62" spans="1:12" x14ac:dyDescent="0.25">
      <c r="A62" s="4" t="s">
        <v>959</v>
      </c>
      <c r="B62" s="4" t="s">
        <v>960</v>
      </c>
      <c r="C62" s="5">
        <v>2.13E-4</v>
      </c>
      <c r="D62" s="4">
        <v>3.3093053999999997E-2</v>
      </c>
      <c r="E62" s="4">
        <v>8</v>
      </c>
      <c r="F62" s="4">
        <v>3.7735848000000001</v>
      </c>
      <c r="G62" s="4">
        <v>80</v>
      </c>
      <c r="H62" s="4">
        <v>0.76797545</v>
      </c>
      <c r="I62" s="4"/>
      <c r="J62" s="4"/>
      <c r="K62" s="4"/>
      <c r="L62" s="4"/>
    </row>
    <row r="63" spans="1:12" x14ac:dyDescent="0.25">
      <c r="A63" s="4" t="s">
        <v>2081</v>
      </c>
      <c r="B63" s="4" t="s">
        <v>2082</v>
      </c>
      <c r="C63" s="5">
        <v>2.23E-4</v>
      </c>
      <c r="D63" s="4">
        <v>3.4215808E-2</v>
      </c>
      <c r="E63" s="4">
        <v>5</v>
      </c>
      <c r="F63" s="4">
        <v>2.3584904999999998</v>
      </c>
      <c r="G63" s="4">
        <v>28</v>
      </c>
      <c r="H63" s="4">
        <v>0.26879140000000001</v>
      </c>
      <c r="I63" s="4"/>
      <c r="J63" s="4"/>
      <c r="K63" s="4"/>
      <c r="L63" s="4"/>
    </row>
    <row r="64" spans="1:12" x14ac:dyDescent="0.25">
      <c r="A64" s="4" t="s">
        <v>2083</v>
      </c>
      <c r="B64" s="4" t="s">
        <v>2084</v>
      </c>
      <c r="C64" s="5">
        <v>2.43E-4</v>
      </c>
      <c r="D64" s="4">
        <v>3.6563255000000003E-2</v>
      </c>
      <c r="E64" s="4">
        <v>46</v>
      </c>
      <c r="F64" s="4">
        <v>21.698111999999998</v>
      </c>
      <c r="G64" s="4">
        <v>1348</v>
      </c>
      <c r="H64" s="4">
        <v>12.940386</v>
      </c>
      <c r="I64" s="4"/>
      <c r="J64" s="4"/>
      <c r="K64" s="4"/>
      <c r="L64" s="4"/>
    </row>
    <row r="65" spans="1:12" x14ac:dyDescent="0.25">
      <c r="A65" s="4" t="s">
        <v>2085</v>
      </c>
      <c r="B65" s="4" t="s">
        <v>2086</v>
      </c>
      <c r="C65" s="5">
        <v>2.7099999999999997E-4</v>
      </c>
      <c r="D65" s="4">
        <v>4.0264494999999997E-2</v>
      </c>
      <c r="E65" s="4">
        <v>48</v>
      </c>
      <c r="F65" s="4">
        <v>22.64151</v>
      </c>
      <c r="G65" s="4">
        <v>1434</v>
      </c>
      <c r="H65" s="4">
        <v>13.76596</v>
      </c>
      <c r="I65" s="4"/>
      <c r="J65" s="4"/>
      <c r="K65" s="4"/>
      <c r="L65" s="4"/>
    </row>
    <row r="66" spans="1:12" x14ac:dyDescent="0.25">
      <c r="A66" s="4" t="s">
        <v>1101</v>
      </c>
      <c r="B66" s="4" t="s">
        <v>1102</v>
      </c>
      <c r="C66" s="5">
        <v>2.7799999999999998E-4</v>
      </c>
      <c r="D66" s="4">
        <v>4.0604899999999999E-2</v>
      </c>
      <c r="E66" s="4">
        <v>6</v>
      </c>
      <c r="F66" s="4">
        <v>2.8301888000000002</v>
      </c>
      <c r="G66" s="4">
        <v>45</v>
      </c>
      <c r="H66" s="4">
        <v>0.43198618</v>
      </c>
      <c r="I66" s="4"/>
      <c r="J66" s="4"/>
      <c r="K66" s="4"/>
      <c r="L66" s="4"/>
    </row>
    <row r="67" spans="1:12" x14ac:dyDescent="0.25">
      <c r="A67" s="4" t="s">
        <v>695</v>
      </c>
      <c r="B67" s="4" t="s">
        <v>696</v>
      </c>
      <c r="C67" s="5">
        <v>2.8400000000000002E-4</v>
      </c>
      <c r="D67" s="4">
        <v>4.0844119999999998E-2</v>
      </c>
      <c r="E67" s="4">
        <v>57</v>
      </c>
      <c r="F67" s="4">
        <v>26.886793000000001</v>
      </c>
      <c r="G67" s="4">
        <v>1803</v>
      </c>
      <c r="H67" s="4">
        <v>17.308247000000001</v>
      </c>
      <c r="I67" s="4"/>
      <c r="J67" s="4"/>
      <c r="K67" s="4"/>
      <c r="L67" s="4"/>
    </row>
    <row r="68" spans="1:12" x14ac:dyDescent="0.25">
      <c r="A68" s="4" t="s">
        <v>2087</v>
      </c>
      <c r="B68" s="4" t="s">
        <v>2088</v>
      </c>
      <c r="C68" s="5">
        <v>2.8800000000000001E-4</v>
      </c>
      <c r="D68" s="4">
        <v>4.0844119999999998E-2</v>
      </c>
      <c r="E68" s="4">
        <v>14</v>
      </c>
      <c r="F68" s="4">
        <v>6.6037736000000002</v>
      </c>
      <c r="G68" s="4">
        <v>233</v>
      </c>
      <c r="H68" s="4">
        <v>2.2367284000000001</v>
      </c>
      <c r="I68" s="4"/>
      <c r="J68" s="4"/>
      <c r="K68" s="4"/>
      <c r="L68" s="4"/>
    </row>
    <row r="69" spans="1:12" x14ac:dyDescent="0.25">
      <c r="A69" s="4" t="s">
        <v>2089</v>
      </c>
      <c r="B69" s="4" t="s">
        <v>2090</v>
      </c>
      <c r="C69" s="5">
        <v>2.9399999999999999E-4</v>
      </c>
      <c r="D69" s="4">
        <v>4.1029084E-2</v>
      </c>
      <c r="E69" s="4">
        <v>25</v>
      </c>
      <c r="F69" s="4">
        <v>11.792453</v>
      </c>
      <c r="G69" s="4">
        <v>579</v>
      </c>
      <c r="H69" s="4">
        <v>5.5582222999999997</v>
      </c>
      <c r="I69" s="4"/>
      <c r="J69" s="4"/>
      <c r="K69" s="4"/>
      <c r="L69" s="4"/>
    </row>
    <row r="70" spans="1:12" x14ac:dyDescent="0.25">
      <c r="A70" s="4" t="s">
        <v>2091</v>
      </c>
      <c r="B70" s="4" t="s">
        <v>2092</v>
      </c>
      <c r="C70" s="5">
        <v>3.9500000000000001E-4</v>
      </c>
      <c r="D70" s="4">
        <v>5.4390510000000003E-2</v>
      </c>
      <c r="E70" s="4">
        <v>18</v>
      </c>
      <c r="F70" s="4">
        <v>8.4905659999999994</v>
      </c>
      <c r="G70" s="4">
        <v>360</v>
      </c>
      <c r="H70" s="4">
        <v>3.4558895000000001</v>
      </c>
      <c r="I70" s="4"/>
      <c r="J70" s="4"/>
      <c r="K70" s="4"/>
      <c r="L70" s="4"/>
    </row>
    <row r="71" spans="1:12" x14ac:dyDescent="0.25">
      <c r="A71" s="4" t="s">
        <v>2093</v>
      </c>
      <c r="B71" s="4" t="s">
        <v>2094</v>
      </c>
      <c r="C71" s="5">
        <v>4.1199999999999999E-4</v>
      </c>
      <c r="D71" s="4">
        <v>5.5135373000000001E-2</v>
      </c>
      <c r="E71" s="4">
        <v>2</v>
      </c>
      <c r="F71" s="4">
        <v>0.94339620000000002</v>
      </c>
      <c r="G71" s="4">
        <v>2</v>
      </c>
      <c r="H71" s="4">
        <v>1.9199385999999999E-2</v>
      </c>
      <c r="I71" s="4"/>
      <c r="J71" s="4"/>
      <c r="K71" s="4"/>
      <c r="L71" s="4"/>
    </row>
    <row r="72" spans="1:12" x14ac:dyDescent="0.25">
      <c r="A72" s="4" t="s">
        <v>2095</v>
      </c>
      <c r="B72" s="4" t="s">
        <v>2096</v>
      </c>
      <c r="C72" s="5">
        <v>4.1199999999999999E-4</v>
      </c>
      <c r="D72" s="4">
        <v>5.5135373000000001E-2</v>
      </c>
      <c r="E72" s="4">
        <v>2</v>
      </c>
      <c r="F72" s="4">
        <v>0.94339620000000002</v>
      </c>
      <c r="G72" s="4">
        <v>2</v>
      </c>
      <c r="H72" s="4">
        <v>1.9199385999999999E-2</v>
      </c>
      <c r="I72" s="4"/>
      <c r="J72" s="4"/>
      <c r="K72" s="4"/>
      <c r="L72" s="4"/>
    </row>
    <row r="73" spans="1:12" x14ac:dyDescent="0.25">
      <c r="A73" s="4" t="s">
        <v>2097</v>
      </c>
      <c r="B73" s="4" t="s">
        <v>2098</v>
      </c>
      <c r="C73" s="5">
        <v>4.9700000000000005E-4</v>
      </c>
      <c r="D73" s="4">
        <v>6.5507789999999996E-2</v>
      </c>
      <c r="E73" s="4">
        <v>5</v>
      </c>
      <c r="F73" s="4">
        <v>2.3584904999999998</v>
      </c>
      <c r="G73" s="4">
        <v>33</v>
      </c>
      <c r="H73" s="4">
        <v>0.31678986999999997</v>
      </c>
      <c r="I73" s="4"/>
      <c r="J73" s="4"/>
      <c r="K73" s="4"/>
      <c r="L73" s="4"/>
    </row>
    <row r="74" spans="1:12" x14ac:dyDescent="0.25">
      <c r="A74" s="4" t="s">
        <v>2099</v>
      </c>
      <c r="B74" s="4" t="s">
        <v>2100</v>
      </c>
      <c r="C74" s="5">
        <v>5.6300000000000002E-4</v>
      </c>
      <c r="D74" s="4">
        <v>7.3261779999999999E-2</v>
      </c>
      <c r="E74" s="4">
        <v>48</v>
      </c>
      <c r="F74" s="4">
        <v>22.64151</v>
      </c>
      <c r="G74" s="4">
        <v>1480</v>
      </c>
      <c r="H74" s="4">
        <v>14.207545</v>
      </c>
      <c r="I74" s="4"/>
      <c r="J74" s="4"/>
      <c r="K74" s="4"/>
      <c r="L74" s="4"/>
    </row>
    <row r="75" spans="1:12" x14ac:dyDescent="0.25">
      <c r="A75" s="4" t="s">
        <v>931</v>
      </c>
      <c r="B75" s="4" t="s">
        <v>932</v>
      </c>
      <c r="C75" s="5">
        <v>6.2500000000000001E-4</v>
      </c>
      <c r="D75" s="4">
        <v>7.7626130000000002E-2</v>
      </c>
      <c r="E75" s="4">
        <v>4</v>
      </c>
      <c r="F75" s="4">
        <v>1.8867924</v>
      </c>
      <c r="G75" s="4">
        <v>20</v>
      </c>
      <c r="H75" s="4">
        <v>0.19199385999999999</v>
      </c>
      <c r="I75" s="4"/>
      <c r="J75" s="4"/>
      <c r="K75" s="4"/>
      <c r="L75" s="4"/>
    </row>
    <row r="76" spans="1:12" x14ac:dyDescent="0.25">
      <c r="A76" s="4" t="s">
        <v>2101</v>
      </c>
      <c r="B76" s="4" t="s">
        <v>2102</v>
      </c>
      <c r="C76" s="5">
        <v>6.38E-4</v>
      </c>
      <c r="D76" s="4">
        <v>7.7626130000000002E-2</v>
      </c>
      <c r="E76" s="4">
        <v>3</v>
      </c>
      <c r="F76" s="4">
        <v>1.4150944000000001</v>
      </c>
      <c r="G76" s="4">
        <v>9</v>
      </c>
      <c r="H76" s="4">
        <v>8.639724E-2</v>
      </c>
      <c r="I76" s="4"/>
      <c r="J76" s="4"/>
      <c r="K76" s="4"/>
      <c r="L76" s="4"/>
    </row>
    <row r="77" spans="1:12" x14ac:dyDescent="0.25">
      <c r="A77" s="4" t="s">
        <v>2103</v>
      </c>
      <c r="B77" s="4" t="s">
        <v>2104</v>
      </c>
      <c r="C77" s="5">
        <v>6.38E-4</v>
      </c>
      <c r="D77" s="4">
        <v>7.7626130000000002E-2</v>
      </c>
      <c r="E77" s="4">
        <v>3</v>
      </c>
      <c r="F77" s="4">
        <v>1.4150944000000001</v>
      </c>
      <c r="G77" s="4">
        <v>9</v>
      </c>
      <c r="H77" s="4">
        <v>8.639724E-2</v>
      </c>
      <c r="I77" s="4"/>
      <c r="J77" s="4"/>
      <c r="K77" s="4"/>
      <c r="L77" s="4"/>
    </row>
    <row r="78" spans="1:12" x14ac:dyDescent="0.25">
      <c r="A78" s="4" t="s">
        <v>2105</v>
      </c>
      <c r="B78" s="4" t="s">
        <v>2106</v>
      </c>
      <c r="C78" s="5">
        <v>6.38E-4</v>
      </c>
      <c r="D78" s="4">
        <v>7.7626130000000002E-2</v>
      </c>
      <c r="E78" s="4">
        <v>3</v>
      </c>
      <c r="F78" s="4">
        <v>1.4150944000000001</v>
      </c>
      <c r="G78" s="4">
        <v>9</v>
      </c>
      <c r="H78" s="4">
        <v>8.639724E-2</v>
      </c>
      <c r="I78" s="4"/>
      <c r="J78" s="4"/>
      <c r="K78" s="4"/>
      <c r="L78" s="4"/>
    </row>
    <row r="79" spans="1:12" x14ac:dyDescent="0.25">
      <c r="A79" s="4" t="s">
        <v>2107</v>
      </c>
      <c r="B79" s="4" t="s">
        <v>2108</v>
      </c>
      <c r="C79" s="5">
        <v>6.38E-4</v>
      </c>
      <c r="D79" s="4">
        <v>7.7626130000000002E-2</v>
      </c>
      <c r="E79" s="4">
        <v>3</v>
      </c>
      <c r="F79" s="4">
        <v>1.4150944000000001</v>
      </c>
      <c r="G79" s="4">
        <v>9</v>
      </c>
      <c r="H79" s="4">
        <v>8.639724E-2</v>
      </c>
      <c r="I79" s="4"/>
      <c r="J79" s="4"/>
      <c r="K79" s="4"/>
      <c r="L79" s="4"/>
    </row>
    <row r="80" spans="1:12" x14ac:dyDescent="0.25">
      <c r="A80" s="4" t="s">
        <v>2109</v>
      </c>
      <c r="B80" s="4" t="s">
        <v>2110</v>
      </c>
      <c r="C80" s="5">
        <v>6.5700000000000003E-4</v>
      </c>
      <c r="D80" s="4">
        <v>7.8024239999999995E-2</v>
      </c>
      <c r="E80" s="4">
        <v>5</v>
      </c>
      <c r="F80" s="4">
        <v>2.3584904999999998</v>
      </c>
      <c r="G80" s="4">
        <v>35</v>
      </c>
      <c r="H80" s="4">
        <v>0.33598924000000002</v>
      </c>
      <c r="I80" s="4"/>
      <c r="J80" s="4"/>
      <c r="K80" s="4"/>
      <c r="L80" s="4"/>
    </row>
    <row r="81" spans="1:12" x14ac:dyDescent="0.25">
      <c r="A81" s="4" t="s">
        <v>2111</v>
      </c>
      <c r="B81" s="4" t="s">
        <v>2112</v>
      </c>
      <c r="C81" s="5">
        <v>6.5700000000000003E-4</v>
      </c>
      <c r="D81" s="4">
        <v>7.8024239999999995E-2</v>
      </c>
      <c r="E81" s="4">
        <v>5</v>
      </c>
      <c r="F81" s="4">
        <v>2.3584904999999998</v>
      </c>
      <c r="G81" s="4">
        <v>35</v>
      </c>
      <c r="H81" s="4">
        <v>0.33598924000000002</v>
      </c>
      <c r="I81" s="4"/>
      <c r="J81" s="4"/>
      <c r="K81" s="4"/>
      <c r="L81" s="4"/>
    </row>
    <row r="82" spans="1:12" x14ac:dyDescent="0.25">
      <c r="A82" s="4" t="s">
        <v>2113</v>
      </c>
      <c r="B82" s="4" t="s">
        <v>2114</v>
      </c>
      <c r="C82" s="5">
        <v>7.27E-4</v>
      </c>
      <c r="D82" s="4">
        <v>8.5251489999999999E-2</v>
      </c>
      <c r="E82" s="4">
        <v>26</v>
      </c>
      <c r="F82" s="4">
        <v>12.264151</v>
      </c>
      <c r="G82" s="4">
        <v>651</v>
      </c>
      <c r="H82" s="4">
        <v>6.2493999999999996</v>
      </c>
      <c r="I82" s="4"/>
      <c r="J82" s="4"/>
      <c r="K82" s="4"/>
      <c r="L82" s="4"/>
    </row>
    <row r="83" spans="1:12" x14ac:dyDescent="0.25">
      <c r="A83" s="4" t="s">
        <v>281</v>
      </c>
      <c r="B83" s="4" t="s">
        <v>282</v>
      </c>
      <c r="C83" s="5">
        <v>7.5799999999999999E-4</v>
      </c>
      <c r="D83" s="4">
        <v>8.7795999999999999E-2</v>
      </c>
      <c r="E83" s="4">
        <v>62</v>
      </c>
      <c r="F83" s="4">
        <v>29.245283000000001</v>
      </c>
      <c r="G83" s="4">
        <v>2085</v>
      </c>
      <c r="H83" s="4">
        <v>20.015360000000001</v>
      </c>
      <c r="I83" s="4"/>
      <c r="J83" s="4"/>
      <c r="K83" s="4"/>
      <c r="L83" s="4"/>
    </row>
    <row r="84" spans="1:12" x14ac:dyDescent="0.25">
      <c r="A84" s="4" t="s">
        <v>283</v>
      </c>
      <c r="B84" s="4" t="s">
        <v>284</v>
      </c>
      <c r="C84" s="5">
        <v>8.0800000000000002E-4</v>
      </c>
      <c r="D84" s="4">
        <v>9.2383670000000001E-2</v>
      </c>
      <c r="E84" s="4">
        <v>65</v>
      </c>
      <c r="F84" s="4">
        <v>30.660378000000001</v>
      </c>
      <c r="G84" s="4">
        <v>2219</v>
      </c>
      <c r="H84" s="4">
        <v>21.301718000000001</v>
      </c>
      <c r="I84" s="4"/>
      <c r="J84" s="4"/>
      <c r="K84" s="4"/>
      <c r="L84" s="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workbookViewId="0">
      <selection activeCell="L1" sqref="L1:O1048576"/>
    </sheetView>
  </sheetViews>
  <sheetFormatPr defaultColWidth="8.85546875" defaultRowHeight="15" x14ac:dyDescent="0.25"/>
  <cols>
    <col min="2" max="2" width="30.42578125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2044</v>
      </c>
    </row>
    <row r="2" spans="1:9" x14ac:dyDescent="0.25">
      <c r="A2" t="s">
        <v>186</v>
      </c>
      <c r="B2" t="s">
        <v>187</v>
      </c>
      <c r="C2" s="1">
        <v>2.0858131000000001E-20</v>
      </c>
      <c r="D2" s="1">
        <v>1.8108485999999999E-16</v>
      </c>
      <c r="E2">
        <v>50</v>
      </c>
      <c r="F2">
        <v>22.522521999999999</v>
      </c>
      <c r="G2">
        <v>509</v>
      </c>
      <c r="H2">
        <v>4.8862439999999996</v>
      </c>
      <c r="I2">
        <f>F2/H2</f>
        <v>4.6093731708854495</v>
      </c>
    </row>
    <row r="3" spans="1:9" x14ac:dyDescent="0.25">
      <c r="A3" t="s">
        <v>8</v>
      </c>
      <c r="B3" t="s">
        <v>9</v>
      </c>
      <c r="C3" s="1">
        <v>2.1957493999999999E-12</v>
      </c>
      <c r="D3" s="1">
        <v>9.5314619999999995E-9</v>
      </c>
      <c r="E3">
        <v>36</v>
      </c>
      <c r="F3">
        <v>16.216217</v>
      </c>
      <c r="G3">
        <v>439</v>
      </c>
      <c r="H3">
        <v>4.2142653000000001</v>
      </c>
      <c r="I3">
        <f t="shared" ref="I3:I37" si="0">F3/H3</f>
        <v>3.8479345379608634</v>
      </c>
    </row>
    <row r="4" spans="1:9" x14ac:dyDescent="0.25">
      <c r="A4" t="s">
        <v>1177</v>
      </c>
      <c r="B4" t="s">
        <v>1178</v>
      </c>
      <c r="C4" s="1">
        <v>6.199858E-11</v>
      </c>
      <c r="D4" s="1">
        <v>1.7941849E-7</v>
      </c>
      <c r="E4">
        <v>55</v>
      </c>
      <c r="F4">
        <v>24.774775000000002</v>
      </c>
      <c r="G4">
        <v>1026</v>
      </c>
      <c r="H4">
        <v>9.8492850000000001</v>
      </c>
      <c r="I4">
        <f t="shared" si="0"/>
        <v>2.5153881728470648</v>
      </c>
    </row>
    <row r="5" spans="1:9" x14ac:dyDescent="0.25">
      <c r="A5" t="s">
        <v>96</v>
      </c>
      <c r="B5" t="s">
        <v>97</v>
      </c>
      <c r="C5" s="1">
        <v>9.9321740000000001E-10</v>
      </c>
      <c r="D5" s="1">
        <v>2.1557133999999999E-6</v>
      </c>
      <c r="E5">
        <v>13</v>
      </c>
      <c r="F5">
        <v>5.8558560000000002</v>
      </c>
      <c r="G5">
        <v>66</v>
      </c>
      <c r="H5">
        <v>0.63357973000000001</v>
      </c>
      <c r="I5">
        <f t="shared" si="0"/>
        <v>9.2424926536080942</v>
      </c>
    </row>
    <row r="6" spans="1:9" x14ac:dyDescent="0.25">
      <c r="A6" t="s">
        <v>78</v>
      </c>
      <c r="B6" t="s">
        <v>79</v>
      </c>
      <c r="C6" s="1">
        <v>1.4431052999999999E-9</v>
      </c>
      <c r="D6" s="1">
        <v>2.5057327E-6</v>
      </c>
      <c r="E6">
        <v>19</v>
      </c>
      <c r="F6">
        <v>8.5585579999999997</v>
      </c>
      <c r="G6">
        <v>162</v>
      </c>
      <c r="H6">
        <v>1.5551503</v>
      </c>
      <c r="I6">
        <f t="shared" si="0"/>
        <v>5.5033638870789527</v>
      </c>
    </row>
    <row r="7" spans="1:9" x14ac:dyDescent="0.25">
      <c r="A7" t="s">
        <v>38</v>
      </c>
      <c r="B7" t="s">
        <v>39</v>
      </c>
      <c r="C7" s="1">
        <v>2.5902183000000001E-9</v>
      </c>
      <c r="D7" s="1">
        <v>3.747933E-6</v>
      </c>
      <c r="E7">
        <v>9</v>
      </c>
      <c r="F7">
        <v>4.0540542999999998</v>
      </c>
      <c r="G7">
        <v>27</v>
      </c>
      <c r="H7">
        <v>0.25919170000000002</v>
      </c>
      <c r="I7">
        <f t="shared" si="0"/>
        <v>15.641142443990296</v>
      </c>
    </row>
    <row r="8" spans="1:9" x14ac:dyDescent="0.25">
      <c r="A8" t="s">
        <v>2119</v>
      </c>
      <c r="B8" t="s">
        <v>2120</v>
      </c>
      <c r="C8" s="1">
        <v>6.678863E-9</v>
      </c>
      <c r="D8" s="1">
        <v>8.2834494999999997E-6</v>
      </c>
      <c r="E8">
        <v>12</v>
      </c>
      <c r="F8">
        <v>5.4054054999999996</v>
      </c>
      <c r="G8">
        <v>63</v>
      </c>
      <c r="H8">
        <v>0.60478069999999995</v>
      </c>
      <c r="I8">
        <f t="shared" si="0"/>
        <v>8.9377943112271936</v>
      </c>
    </row>
    <row r="9" spans="1:9" x14ac:dyDescent="0.25">
      <c r="A9" t="s">
        <v>230</v>
      </c>
      <c r="B9" t="s">
        <v>231</v>
      </c>
      <c r="C9" s="1">
        <v>8.4198619999999993E-9</v>
      </c>
      <c r="D9" s="1">
        <v>9.1373800000000003E-6</v>
      </c>
      <c r="E9">
        <v>16</v>
      </c>
      <c r="F9">
        <v>7.2072070000000004</v>
      </c>
      <c r="G9">
        <v>125</v>
      </c>
      <c r="H9">
        <v>1.1999614999999999</v>
      </c>
      <c r="I9">
        <f t="shared" si="0"/>
        <v>6.0061985322029088</v>
      </c>
    </row>
    <row r="10" spans="1:9" x14ac:dyDescent="0.25">
      <c r="A10" t="s">
        <v>80</v>
      </c>
      <c r="B10" t="s">
        <v>81</v>
      </c>
      <c r="C10" s="1">
        <v>1.1646791E-8</v>
      </c>
      <c r="D10" s="1">
        <v>1.12349335E-5</v>
      </c>
      <c r="E10">
        <v>12</v>
      </c>
      <c r="F10">
        <v>5.4054054999999996</v>
      </c>
      <c r="G10">
        <v>66</v>
      </c>
      <c r="H10">
        <v>0.63357973000000001</v>
      </c>
      <c r="I10">
        <f t="shared" si="0"/>
        <v>8.5315316195484971</v>
      </c>
    </row>
    <row r="11" spans="1:9" x14ac:dyDescent="0.25">
      <c r="A11" t="s">
        <v>86</v>
      </c>
      <c r="B11" t="s">
        <v>87</v>
      </c>
      <c r="C11" s="1">
        <v>1.6701627E-8</v>
      </c>
      <c r="D11" s="1">
        <v>1.4499917E-5</v>
      </c>
      <c r="E11">
        <v>16</v>
      </c>
      <c r="F11">
        <v>7.2072070000000004</v>
      </c>
      <c r="G11">
        <v>131</v>
      </c>
      <c r="H11">
        <v>1.2575597999999999</v>
      </c>
      <c r="I11">
        <f t="shared" si="0"/>
        <v>5.7311047951755461</v>
      </c>
    </row>
    <row r="12" spans="1:9" x14ac:dyDescent="0.25">
      <c r="A12" t="s">
        <v>88</v>
      </c>
      <c r="B12" t="s">
        <v>89</v>
      </c>
      <c r="C12" s="1">
        <v>2.8706037000000001E-8</v>
      </c>
      <c r="D12" s="1">
        <v>2.2656209999999999E-5</v>
      </c>
      <c r="E12">
        <v>16</v>
      </c>
      <c r="F12">
        <v>7.2072070000000004</v>
      </c>
      <c r="G12">
        <v>136</v>
      </c>
      <c r="H12">
        <v>1.3055581999999999</v>
      </c>
      <c r="I12">
        <f t="shared" si="0"/>
        <v>5.5204026905885932</v>
      </c>
    </row>
    <row r="13" spans="1:9" x14ac:dyDescent="0.25">
      <c r="A13" t="s">
        <v>76</v>
      </c>
      <c r="B13" t="s">
        <v>77</v>
      </c>
      <c r="C13" s="1">
        <v>4.4677755000000003E-8</v>
      </c>
      <c r="D13" s="1">
        <v>3.2323383000000003E-5</v>
      </c>
      <c r="E13">
        <v>12</v>
      </c>
      <c r="F13">
        <v>5.4054054999999996</v>
      </c>
      <c r="G13">
        <v>74</v>
      </c>
      <c r="H13">
        <v>0.71037729999999999</v>
      </c>
      <c r="I13">
        <f t="shared" si="0"/>
        <v>7.6092035880087945</v>
      </c>
    </row>
    <row r="14" spans="1:9" x14ac:dyDescent="0.25">
      <c r="A14" t="s">
        <v>2123</v>
      </c>
      <c r="B14" t="s">
        <v>2124</v>
      </c>
      <c r="C14" s="1">
        <v>7.0725189999999994E-8</v>
      </c>
      <c r="D14" s="1">
        <v>4.723213E-5</v>
      </c>
      <c r="E14">
        <v>12</v>
      </c>
      <c r="F14">
        <v>5.4054054999999996</v>
      </c>
      <c r="G14">
        <v>77</v>
      </c>
      <c r="H14">
        <v>0.73917633000000005</v>
      </c>
      <c r="I14">
        <f t="shared" si="0"/>
        <v>7.3127416025348095</v>
      </c>
    </row>
    <row r="15" spans="1:9" x14ac:dyDescent="0.25">
      <c r="A15" t="s">
        <v>70</v>
      </c>
      <c r="B15" t="s">
        <v>71</v>
      </c>
      <c r="C15" s="1">
        <v>3.5855640000000002E-7</v>
      </c>
      <c r="D15" s="1">
        <v>2.2234950999999999E-4</v>
      </c>
      <c r="E15">
        <v>11</v>
      </c>
      <c r="F15">
        <v>4.954955</v>
      </c>
      <c r="G15">
        <v>73</v>
      </c>
      <c r="H15">
        <v>0.7007776</v>
      </c>
      <c r="I15">
        <f t="shared" si="0"/>
        <v>7.0706526578475115</v>
      </c>
    </row>
    <row r="16" spans="1:9" x14ac:dyDescent="0.25">
      <c r="A16" t="s">
        <v>2187</v>
      </c>
      <c r="B16" t="s">
        <v>2188</v>
      </c>
      <c r="C16" s="1">
        <v>4.6695939999999999E-7</v>
      </c>
      <c r="D16" s="1">
        <v>2.7026794999999998E-4</v>
      </c>
      <c r="E16">
        <v>12</v>
      </c>
      <c r="F16">
        <v>5.4054054999999996</v>
      </c>
      <c r="G16">
        <v>91</v>
      </c>
      <c r="H16">
        <v>0.87357205000000004</v>
      </c>
      <c r="I16">
        <f t="shared" si="0"/>
        <v>6.1877042654924681</v>
      </c>
    </row>
    <row r="17" spans="1:9" x14ac:dyDescent="0.25">
      <c r="A17" t="s">
        <v>150</v>
      </c>
      <c r="B17" t="s">
        <v>151</v>
      </c>
      <c r="C17" s="1">
        <v>9.8747530000000005E-7</v>
      </c>
      <c r="D17" s="1">
        <v>5.3581270000000001E-4</v>
      </c>
      <c r="E17">
        <v>4</v>
      </c>
      <c r="F17">
        <v>1.8018018</v>
      </c>
      <c r="G17">
        <v>5</v>
      </c>
      <c r="H17">
        <v>4.7998465999999997E-2</v>
      </c>
      <c r="I17">
        <f t="shared" si="0"/>
        <v>37.538737175475568</v>
      </c>
    </row>
    <row r="18" spans="1:9" x14ac:dyDescent="0.25">
      <c r="A18" t="s">
        <v>66</v>
      </c>
      <c r="B18" t="s">
        <v>67</v>
      </c>
      <c r="C18" s="1">
        <v>1.1175392E-6</v>
      </c>
      <c r="D18" s="1">
        <v>5.707167E-4</v>
      </c>
      <c r="E18">
        <v>15</v>
      </c>
      <c r="F18">
        <v>6.7567570000000003</v>
      </c>
      <c r="G18">
        <v>156</v>
      </c>
      <c r="H18">
        <v>1.497552</v>
      </c>
      <c r="I18">
        <f t="shared" si="0"/>
        <v>4.5118680353002771</v>
      </c>
    </row>
    <row r="19" spans="1:9" x14ac:dyDescent="0.25">
      <c r="A19" t="s">
        <v>54</v>
      </c>
      <c r="B19" t="s">
        <v>55</v>
      </c>
      <c r="C19" s="1">
        <v>1.1924585E-6</v>
      </c>
      <c r="D19" s="1">
        <v>5.7514519999999996E-4</v>
      </c>
      <c r="E19">
        <v>11</v>
      </c>
      <c r="F19">
        <v>4.954955</v>
      </c>
      <c r="G19">
        <v>82</v>
      </c>
      <c r="H19">
        <v>0.78717479999999995</v>
      </c>
      <c r="I19">
        <f t="shared" si="0"/>
        <v>6.2946057216262519</v>
      </c>
    </row>
    <row r="20" spans="1:9" x14ac:dyDescent="0.25">
      <c r="A20" t="s">
        <v>2125</v>
      </c>
      <c r="B20" t="s">
        <v>2126</v>
      </c>
      <c r="C20" s="1">
        <v>1.3122342000000001E-6</v>
      </c>
      <c r="D20" s="1">
        <v>5.99604E-4</v>
      </c>
      <c r="E20">
        <v>6</v>
      </c>
      <c r="F20">
        <v>2.7027028</v>
      </c>
      <c r="G20">
        <v>18</v>
      </c>
      <c r="H20">
        <v>0.17279448</v>
      </c>
      <c r="I20">
        <f t="shared" si="0"/>
        <v>15.641140851258674</v>
      </c>
    </row>
    <row r="21" spans="1:9" x14ac:dyDescent="0.25">
      <c r="A21" t="s">
        <v>2117</v>
      </c>
      <c r="B21" t="s">
        <v>2118</v>
      </c>
      <c r="C21" s="1">
        <v>2.9128418999999998E-6</v>
      </c>
      <c r="D21">
        <v>1.2042158000000001E-3</v>
      </c>
      <c r="E21">
        <v>4</v>
      </c>
      <c r="F21">
        <v>1.8018018</v>
      </c>
      <c r="G21">
        <v>6</v>
      </c>
      <c r="H21">
        <v>5.7598160000000002E-2</v>
      </c>
      <c r="I21">
        <f t="shared" si="0"/>
        <v>31.282280545072968</v>
      </c>
    </row>
    <row r="22" spans="1:9" x14ac:dyDescent="0.25">
      <c r="A22" t="s">
        <v>2115</v>
      </c>
      <c r="B22" t="s">
        <v>2116</v>
      </c>
      <c r="C22" s="1">
        <v>2.9128418999999998E-6</v>
      </c>
      <c r="D22">
        <v>1.2042158000000001E-3</v>
      </c>
      <c r="E22">
        <v>4</v>
      </c>
      <c r="F22">
        <v>1.8018018</v>
      </c>
      <c r="G22">
        <v>6</v>
      </c>
      <c r="H22">
        <v>5.7598160000000002E-2</v>
      </c>
      <c r="I22">
        <f t="shared" si="0"/>
        <v>31.282280545072968</v>
      </c>
    </row>
    <row r="23" spans="1:9" x14ac:dyDescent="0.25">
      <c r="A23" t="s">
        <v>945</v>
      </c>
      <c r="B23" t="s">
        <v>946</v>
      </c>
      <c r="C23" s="1">
        <v>3.5050311000000001E-6</v>
      </c>
      <c r="D23">
        <v>1.3831711999999999E-3</v>
      </c>
      <c r="E23">
        <v>16</v>
      </c>
      <c r="F23">
        <v>7.2072070000000004</v>
      </c>
      <c r="G23">
        <v>193</v>
      </c>
      <c r="H23">
        <v>1.8527408000000001</v>
      </c>
      <c r="I23">
        <f t="shared" si="0"/>
        <v>3.8900244437862006</v>
      </c>
    </row>
    <row r="24" spans="1:9" x14ac:dyDescent="0.25">
      <c r="A24" t="s">
        <v>92</v>
      </c>
      <c r="B24" t="s">
        <v>93</v>
      </c>
      <c r="C24" s="1">
        <v>5.9261391999999998E-6</v>
      </c>
      <c r="D24">
        <v>2.2369216E-3</v>
      </c>
      <c r="E24">
        <v>16</v>
      </c>
      <c r="F24">
        <v>7.2072070000000004</v>
      </c>
      <c r="G24">
        <v>201</v>
      </c>
      <c r="H24">
        <v>1.9295382000000001</v>
      </c>
      <c r="I24">
        <f t="shared" si="0"/>
        <v>3.7351978830996972</v>
      </c>
    </row>
    <row r="25" spans="1:9" x14ac:dyDescent="0.25">
      <c r="A25" t="s">
        <v>2131</v>
      </c>
      <c r="B25" t="s">
        <v>2132</v>
      </c>
      <c r="C25" s="1">
        <v>7.3486726000000002E-6</v>
      </c>
      <c r="D25">
        <v>2.5519702999999999E-3</v>
      </c>
      <c r="E25">
        <v>7</v>
      </c>
      <c r="F25">
        <v>3.1531532000000002</v>
      </c>
      <c r="G25">
        <v>35</v>
      </c>
      <c r="H25">
        <v>0.33598924000000002</v>
      </c>
      <c r="I25">
        <f t="shared" si="0"/>
        <v>9.3846850571762364</v>
      </c>
    </row>
    <row r="26" spans="1:9" x14ac:dyDescent="0.25">
      <c r="A26" t="s">
        <v>120</v>
      </c>
      <c r="B26" t="s">
        <v>121</v>
      </c>
      <c r="C26" s="1">
        <v>7.1644162999999998E-6</v>
      </c>
      <c r="D26">
        <v>2.5519702999999999E-3</v>
      </c>
      <c r="E26">
        <v>16</v>
      </c>
      <c r="F26">
        <v>7.2072070000000004</v>
      </c>
      <c r="G26">
        <v>204</v>
      </c>
      <c r="H26">
        <v>1.9583372999999999</v>
      </c>
      <c r="I26">
        <f t="shared" si="0"/>
        <v>3.6802684603923952</v>
      </c>
    </row>
    <row r="27" spans="1:9" x14ac:dyDescent="0.25">
      <c r="A27" t="s">
        <v>2143</v>
      </c>
      <c r="B27" t="s">
        <v>2144</v>
      </c>
      <c r="C27" s="1">
        <v>1.3062E-5</v>
      </c>
      <c r="D27">
        <v>4.2259022999999998E-3</v>
      </c>
      <c r="E27">
        <v>7</v>
      </c>
      <c r="F27">
        <v>3.1531532000000002</v>
      </c>
      <c r="G27">
        <v>38</v>
      </c>
      <c r="H27">
        <v>0.36478832</v>
      </c>
      <c r="I27">
        <f t="shared" si="0"/>
        <v>8.6437888142909838</v>
      </c>
    </row>
    <row r="28" spans="1:9" x14ac:dyDescent="0.25">
      <c r="A28" t="s">
        <v>2121</v>
      </c>
      <c r="B28" t="s">
        <v>2122</v>
      </c>
      <c r="C28" s="1">
        <v>1.3142455E-5</v>
      </c>
      <c r="D28">
        <v>4.2259022999999998E-3</v>
      </c>
      <c r="E28">
        <v>4</v>
      </c>
      <c r="F28">
        <v>1.8018018</v>
      </c>
      <c r="G28">
        <v>8</v>
      </c>
      <c r="H28">
        <v>7.6797544999999995E-2</v>
      </c>
      <c r="I28">
        <f t="shared" si="0"/>
        <v>23.461710917972706</v>
      </c>
    </row>
    <row r="29" spans="1:9" x14ac:dyDescent="0.25">
      <c r="A29" t="s">
        <v>124</v>
      </c>
      <c r="B29" t="s">
        <v>125</v>
      </c>
      <c r="C29" s="1">
        <v>2.3261217999999999E-5</v>
      </c>
      <c r="D29">
        <v>7.2124223000000001E-3</v>
      </c>
      <c r="E29">
        <v>4</v>
      </c>
      <c r="F29">
        <v>1.8018018</v>
      </c>
      <c r="G29">
        <v>9</v>
      </c>
      <c r="H29">
        <v>8.639724E-2</v>
      </c>
      <c r="I29">
        <f t="shared" si="0"/>
        <v>20.854853696715313</v>
      </c>
    </row>
    <row r="30" spans="1:9" x14ac:dyDescent="0.25">
      <c r="A30" t="s">
        <v>122</v>
      </c>
      <c r="B30" t="s">
        <v>123</v>
      </c>
      <c r="C30" s="1">
        <v>8.4732163999999996E-5</v>
      </c>
      <c r="D30">
        <v>2.5366293000000002E-2</v>
      </c>
      <c r="E30">
        <v>6</v>
      </c>
      <c r="F30">
        <v>2.7027028</v>
      </c>
      <c r="G30">
        <v>35</v>
      </c>
      <c r="H30">
        <v>0.33598924000000002</v>
      </c>
      <c r="I30">
        <f t="shared" si="0"/>
        <v>8.0440159333673886</v>
      </c>
    </row>
    <row r="31" spans="1:9" x14ac:dyDescent="0.25">
      <c r="A31" t="s">
        <v>2189</v>
      </c>
      <c r="B31" t="s">
        <v>2190</v>
      </c>
      <c r="C31" s="1">
        <v>1.0337066499999999E-4</v>
      </c>
      <c r="D31">
        <v>2.9914571000000001E-2</v>
      </c>
      <c r="E31">
        <v>13</v>
      </c>
      <c r="F31">
        <v>5.8558560000000002</v>
      </c>
      <c r="G31">
        <v>177</v>
      </c>
      <c r="H31">
        <v>1.6991457000000001</v>
      </c>
      <c r="I31">
        <f t="shared" si="0"/>
        <v>3.4463530702517153</v>
      </c>
    </row>
    <row r="32" spans="1:9" x14ac:dyDescent="0.25">
      <c r="A32" t="s">
        <v>2191</v>
      </c>
      <c r="B32" t="s">
        <v>2192</v>
      </c>
      <c r="C32" s="1">
        <v>1.6989672E-4</v>
      </c>
      <c r="D32">
        <v>4.6093719999999998E-2</v>
      </c>
      <c r="E32">
        <v>4</v>
      </c>
      <c r="F32">
        <v>1.8018018</v>
      </c>
      <c r="G32">
        <v>14</v>
      </c>
      <c r="H32">
        <v>0.13439570000000001</v>
      </c>
      <c r="I32">
        <f t="shared" si="0"/>
        <v>13.406692327209873</v>
      </c>
    </row>
    <row r="33" spans="1:9" x14ac:dyDescent="0.25">
      <c r="A33" t="s">
        <v>2193</v>
      </c>
      <c r="B33" t="s">
        <v>2194</v>
      </c>
      <c r="C33" s="1">
        <v>1.6989672E-4</v>
      </c>
      <c r="D33">
        <v>4.6093719999999998E-2</v>
      </c>
      <c r="E33">
        <v>4</v>
      </c>
      <c r="F33">
        <v>1.8018018</v>
      </c>
      <c r="G33">
        <v>14</v>
      </c>
      <c r="H33">
        <v>0.13439570000000001</v>
      </c>
      <c r="I33">
        <f t="shared" si="0"/>
        <v>13.406692327209873</v>
      </c>
    </row>
    <row r="34" spans="1:9" x14ac:dyDescent="0.25">
      <c r="A34" t="s">
        <v>176</v>
      </c>
      <c r="B34" t="s">
        <v>177</v>
      </c>
      <c r="C34" s="1">
        <v>1.8213896E-4</v>
      </c>
      <c r="D34">
        <v>4.7917663999999999E-2</v>
      </c>
      <c r="E34">
        <v>3</v>
      </c>
      <c r="F34">
        <v>1.3513514</v>
      </c>
      <c r="G34">
        <v>6</v>
      </c>
      <c r="H34">
        <v>5.7598160000000002E-2</v>
      </c>
      <c r="I34">
        <f t="shared" si="0"/>
        <v>23.461711276888011</v>
      </c>
    </row>
    <row r="35" spans="1:9" x14ac:dyDescent="0.25">
      <c r="A35" t="s">
        <v>2195</v>
      </c>
      <c r="B35" t="s">
        <v>2196</v>
      </c>
      <c r="C35" s="1">
        <v>2.9871135000000002E-4</v>
      </c>
      <c r="D35">
        <v>7.4095259999999996E-2</v>
      </c>
      <c r="E35">
        <v>4</v>
      </c>
      <c r="F35">
        <v>1.8018018</v>
      </c>
      <c r="G35">
        <v>16</v>
      </c>
      <c r="H35">
        <v>0.15359508999999999</v>
      </c>
      <c r="I35">
        <f t="shared" si="0"/>
        <v>11.730855458986353</v>
      </c>
    </row>
    <row r="36" spans="1:9" x14ac:dyDescent="0.25">
      <c r="A36" t="s">
        <v>2197</v>
      </c>
      <c r="B36" t="s">
        <v>2198</v>
      </c>
      <c r="C36" s="1">
        <v>2.9871135000000002E-4</v>
      </c>
      <c r="D36">
        <v>7.4095259999999996E-2</v>
      </c>
      <c r="E36">
        <v>4</v>
      </c>
      <c r="F36">
        <v>1.8018018</v>
      </c>
      <c r="G36">
        <v>16</v>
      </c>
      <c r="H36">
        <v>0.15359508999999999</v>
      </c>
      <c r="I36">
        <f t="shared" si="0"/>
        <v>11.730855458986353</v>
      </c>
    </row>
    <row r="37" spans="1:9" x14ac:dyDescent="0.25">
      <c r="A37" t="s">
        <v>2127</v>
      </c>
      <c r="B37" t="s">
        <v>2128</v>
      </c>
      <c r="C37" s="1">
        <v>3.4691565E-4</v>
      </c>
      <c r="D37">
        <v>8.3661970000000002E-2</v>
      </c>
      <c r="E37">
        <v>13</v>
      </c>
      <c r="F37">
        <v>5.8558560000000002</v>
      </c>
      <c r="G37">
        <v>200</v>
      </c>
      <c r="H37">
        <v>1.9199386000000001</v>
      </c>
      <c r="I37">
        <f t="shared" si="0"/>
        <v>3.050022537179053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workbookViewId="0">
      <selection activeCell="I31" sqref="I31"/>
    </sheetView>
  </sheetViews>
  <sheetFormatPr defaultColWidth="8.85546875" defaultRowHeight="15" x14ac:dyDescent="0.25"/>
  <cols>
    <col min="2" max="2" width="17.28515625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9" x14ac:dyDescent="0.25">
      <c r="A2" t="s">
        <v>104</v>
      </c>
      <c r="B2" t="s">
        <v>105</v>
      </c>
      <c r="C2" s="1">
        <v>7.9577780000000001E-7</v>
      </c>
      <c r="D2">
        <v>3.1472808E-3</v>
      </c>
      <c r="E2">
        <v>11</v>
      </c>
      <c r="F2">
        <v>6.5868263000000002</v>
      </c>
      <c r="G2">
        <v>104</v>
      </c>
      <c r="H2">
        <v>0.99836800000000003</v>
      </c>
      <c r="I2">
        <f>F2/H2</f>
        <v>6.5975935727106636</v>
      </c>
    </row>
    <row r="3" spans="1:9" x14ac:dyDescent="0.25">
      <c r="A3" t="s">
        <v>98</v>
      </c>
      <c r="B3" t="s">
        <v>99</v>
      </c>
      <c r="C3" s="1">
        <v>4.8188156000000002E-7</v>
      </c>
      <c r="D3">
        <v>3.1472808E-3</v>
      </c>
      <c r="E3">
        <v>11</v>
      </c>
      <c r="F3">
        <v>6.5868263000000002</v>
      </c>
      <c r="G3">
        <v>99</v>
      </c>
      <c r="H3">
        <v>0.95036960000000004</v>
      </c>
      <c r="I3">
        <f t="shared" ref="I3:I6" si="0">F3/H3</f>
        <v>6.9308049205277609</v>
      </c>
    </row>
    <row r="4" spans="1:9" x14ac:dyDescent="0.25">
      <c r="A4" t="s">
        <v>1674</v>
      </c>
      <c r="B4" t="s">
        <v>1675</v>
      </c>
      <c r="C4" s="1">
        <v>4.0476750000000002E-6</v>
      </c>
      <c r="D4">
        <v>8.0042250000000002E-3</v>
      </c>
      <c r="E4">
        <v>3</v>
      </c>
      <c r="F4">
        <v>1.7964072</v>
      </c>
      <c r="G4">
        <v>3</v>
      </c>
      <c r="H4">
        <v>2.8799080000000001E-2</v>
      </c>
      <c r="I4">
        <f t="shared" si="0"/>
        <v>62.377242606361037</v>
      </c>
    </row>
    <row r="5" spans="1:9" x14ac:dyDescent="0.25">
      <c r="A5" t="s">
        <v>1684</v>
      </c>
      <c r="B5" t="s">
        <v>1685</v>
      </c>
      <c r="C5" s="1">
        <v>4.0476750000000002E-6</v>
      </c>
      <c r="D5">
        <v>8.0042250000000002E-3</v>
      </c>
      <c r="E5">
        <v>3</v>
      </c>
      <c r="F5">
        <v>1.7964072</v>
      </c>
      <c r="G5">
        <v>3</v>
      </c>
      <c r="H5">
        <v>2.8799080000000001E-2</v>
      </c>
      <c r="I5">
        <f t="shared" si="0"/>
        <v>62.377242606361037</v>
      </c>
    </row>
    <row r="6" spans="1:9" x14ac:dyDescent="0.25">
      <c r="A6" t="s">
        <v>2141</v>
      </c>
      <c r="B6" t="s">
        <v>2142</v>
      </c>
      <c r="C6" s="1">
        <v>3.9526590000000001E-5</v>
      </c>
      <c r="D6">
        <v>6.2530660000000002E-2</v>
      </c>
      <c r="E6">
        <v>3</v>
      </c>
      <c r="F6">
        <v>1.7964072</v>
      </c>
      <c r="G6">
        <v>5</v>
      </c>
      <c r="H6">
        <v>4.7998465999999997E-2</v>
      </c>
      <c r="I6">
        <f t="shared" si="0"/>
        <v>37.42634608364359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"/>
  <sheetViews>
    <sheetView topLeftCell="A2" workbookViewId="0">
      <selection activeCell="M1" sqref="M1:P1048576"/>
    </sheetView>
  </sheetViews>
  <sheetFormatPr defaultColWidth="8.85546875" defaultRowHeight="15" x14ac:dyDescent="0.25"/>
  <cols>
    <col min="2" max="2" width="19.42578125" customWidth="1"/>
    <col min="4" max="4" width="12.85546875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2044</v>
      </c>
    </row>
    <row r="2" spans="1:9" x14ac:dyDescent="0.25">
      <c r="A2" t="s">
        <v>44</v>
      </c>
      <c r="B2" t="s">
        <v>45</v>
      </c>
      <c r="C2" s="1">
        <v>9.5450084999999995E-11</v>
      </c>
      <c r="D2" s="1">
        <v>5.2038550000000005E-7</v>
      </c>
      <c r="E2">
        <v>10</v>
      </c>
      <c r="F2">
        <v>1.2106538</v>
      </c>
      <c r="G2">
        <v>11</v>
      </c>
      <c r="H2">
        <v>0.105596624</v>
      </c>
      <c r="I2">
        <f>F2/H2</f>
        <v>11.464891150307988</v>
      </c>
    </row>
    <row r="3" spans="1:9" x14ac:dyDescent="0.25">
      <c r="A3" t="s">
        <v>46</v>
      </c>
      <c r="B3" t="s">
        <v>47</v>
      </c>
      <c r="C3" s="1">
        <v>9.5450084999999995E-11</v>
      </c>
      <c r="D3" s="1">
        <v>5.2038550000000005E-7</v>
      </c>
      <c r="E3">
        <v>10</v>
      </c>
      <c r="F3">
        <v>1.2106538</v>
      </c>
      <c r="G3">
        <v>11</v>
      </c>
      <c r="H3">
        <v>0.105596624</v>
      </c>
      <c r="I3">
        <f t="shared" ref="I3:I45" si="0">F3/H3</f>
        <v>11.464891150307988</v>
      </c>
    </row>
    <row r="4" spans="1:9" x14ac:dyDescent="0.25">
      <c r="A4" t="s">
        <v>48</v>
      </c>
      <c r="B4" t="s">
        <v>49</v>
      </c>
      <c r="C4" s="1">
        <v>9.5450084999999995E-11</v>
      </c>
      <c r="D4" s="1">
        <v>5.2038550000000005E-7</v>
      </c>
      <c r="E4">
        <v>10</v>
      </c>
      <c r="F4">
        <v>1.2106538</v>
      </c>
      <c r="G4">
        <v>11</v>
      </c>
      <c r="H4">
        <v>0.105596624</v>
      </c>
      <c r="I4">
        <f t="shared" si="0"/>
        <v>11.464891150307988</v>
      </c>
    </row>
    <row r="5" spans="1:9" x14ac:dyDescent="0.25">
      <c r="A5" t="s">
        <v>2145</v>
      </c>
      <c r="B5" t="s">
        <v>2146</v>
      </c>
      <c r="C5" s="1">
        <v>1.4410214E-8</v>
      </c>
      <c r="D5" s="1">
        <v>5.8922414999999998E-5</v>
      </c>
      <c r="E5">
        <v>40</v>
      </c>
      <c r="F5">
        <v>4.8426150000000003</v>
      </c>
      <c r="G5">
        <v>194</v>
      </c>
      <c r="H5">
        <v>1.8623405</v>
      </c>
      <c r="I5">
        <f t="shared" si="0"/>
        <v>2.6002844270422085</v>
      </c>
    </row>
    <row r="6" spans="1:9" x14ac:dyDescent="0.25">
      <c r="A6" t="s">
        <v>2147</v>
      </c>
      <c r="B6" t="s">
        <v>2148</v>
      </c>
      <c r="C6" s="1">
        <v>4.2518820000000001E-8</v>
      </c>
      <c r="D6" s="1">
        <v>1.3908533000000001E-4</v>
      </c>
      <c r="E6">
        <v>14</v>
      </c>
      <c r="F6">
        <v>1.6949152999999999</v>
      </c>
      <c r="G6">
        <v>32</v>
      </c>
      <c r="H6">
        <v>0.30719017999999998</v>
      </c>
      <c r="I6">
        <f t="shared" si="0"/>
        <v>5.5174787813855248</v>
      </c>
    </row>
    <row r="7" spans="1:9" x14ac:dyDescent="0.25">
      <c r="A7" t="s">
        <v>208</v>
      </c>
      <c r="B7" t="s">
        <v>209</v>
      </c>
      <c r="C7" s="1">
        <v>9.4653719999999999E-8</v>
      </c>
      <c r="D7" s="1">
        <v>2.5802186999999998E-4</v>
      </c>
      <c r="E7">
        <v>17</v>
      </c>
      <c r="F7">
        <v>2.0581114</v>
      </c>
      <c r="G7">
        <v>49</v>
      </c>
      <c r="H7">
        <v>0.47038496000000002</v>
      </c>
      <c r="I7">
        <f t="shared" si="0"/>
        <v>4.3753767127248286</v>
      </c>
    </row>
    <row r="8" spans="1:9" x14ac:dyDescent="0.25">
      <c r="A8" t="s">
        <v>130</v>
      </c>
      <c r="B8" t="s">
        <v>131</v>
      </c>
      <c r="C8" s="1">
        <v>1.5280150000000001E-7</v>
      </c>
      <c r="D8" s="1">
        <v>3.5702586E-4</v>
      </c>
      <c r="E8">
        <v>16</v>
      </c>
      <c r="F8">
        <v>1.937046</v>
      </c>
      <c r="G8">
        <v>45</v>
      </c>
      <c r="H8">
        <v>0.43198618</v>
      </c>
      <c r="I8">
        <f t="shared" si="0"/>
        <v>4.4840462257380551</v>
      </c>
    </row>
    <row r="9" spans="1:9" x14ac:dyDescent="0.25">
      <c r="A9" t="s">
        <v>142</v>
      </c>
      <c r="B9" t="s">
        <v>143</v>
      </c>
      <c r="C9" s="1">
        <v>2.033588E-7</v>
      </c>
      <c r="D9" s="1">
        <v>4.1576035E-4</v>
      </c>
      <c r="E9">
        <v>21</v>
      </c>
      <c r="F9">
        <v>2.542373</v>
      </c>
      <c r="G9">
        <v>75</v>
      </c>
      <c r="H9">
        <v>0.71997696</v>
      </c>
      <c r="I9">
        <f t="shared" si="0"/>
        <v>3.5311866090826016</v>
      </c>
    </row>
    <row r="10" spans="1:9" x14ac:dyDescent="0.25">
      <c r="A10" t="s">
        <v>134</v>
      </c>
      <c r="B10" t="s">
        <v>135</v>
      </c>
      <c r="C10" s="1">
        <v>4.5636650000000001E-7</v>
      </c>
      <c r="D10" s="1">
        <v>8.2935666000000003E-4</v>
      </c>
      <c r="E10">
        <v>20</v>
      </c>
      <c r="F10">
        <v>2.4213076</v>
      </c>
      <c r="G10">
        <v>72</v>
      </c>
      <c r="H10">
        <v>0.69117790000000001</v>
      </c>
      <c r="I10">
        <f t="shared" si="0"/>
        <v>3.5031611977176933</v>
      </c>
    </row>
    <row r="11" spans="1:9" x14ac:dyDescent="0.25">
      <c r="A11" t="s">
        <v>124</v>
      </c>
      <c r="B11" t="s">
        <v>125</v>
      </c>
      <c r="C11" s="1">
        <v>6.0097020000000005E-7</v>
      </c>
      <c r="D11" s="1">
        <v>9.8293110000000007E-4</v>
      </c>
      <c r="E11">
        <v>7</v>
      </c>
      <c r="F11">
        <v>0.84745764999999995</v>
      </c>
      <c r="G11">
        <v>9</v>
      </c>
      <c r="H11">
        <v>8.639724E-2</v>
      </c>
      <c r="I11">
        <f t="shared" si="0"/>
        <v>9.8088509540351048</v>
      </c>
    </row>
    <row r="12" spans="1:9" x14ac:dyDescent="0.25">
      <c r="A12" t="s">
        <v>156</v>
      </c>
      <c r="B12" t="s">
        <v>157</v>
      </c>
      <c r="C12" s="1">
        <v>1.1473976999999999E-6</v>
      </c>
      <c r="D12">
        <v>1.4435795999999999E-3</v>
      </c>
      <c r="E12">
        <v>14</v>
      </c>
      <c r="F12">
        <v>1.6949152999999999</v>
      </c>
      <c r="G12">
        <v>40</v>
      </c>
      <c r="H12">
        <v>0.38398771999999998</v>
      </c>
      <c r="I12">
        <f t="shared" si="0"/>
        <v>4.4139830825839947</v>
      </c>
    </row>
    <row r="13" spans="1:9" x14ac:dyDescent="0.25">
      <c r="A13" t="s">
        <v>160</v>
      </c>
      <c r="B13" t="s">
        <v>161</v>
      </c>
      <c r="C13" s="1">
        <v>1.1473976999999999E-6</v>
      </c>
      <c r="D13">
        <v>1.4435795999999999E-3</v>
      </c>
      <c r="E13">
        <v>14</v>
      </c>
      <c r="F13">
        <v>1.6949152999999999</v>
      </c>
      <c r="G13">
        <v>40</v>
      </c>
      <c r="H13">
        <v>0.38398771999999998</v>
      </c>
      <c r="I13">
        <f t="shared" si="0"/>
        <v>4.4139830825839947</v>
      </c>
    </row>
    <row r="14" spans="1:9" x14ac:dyDescent="0.25">
      <c r="A14" t="s">
        <v>158</v>
      </c>
      <c r="B14" t="s">
        <v>159</v>
      </c>
      <c r="C14" s="1">
        <v>1.1473976999999999E-6</v>
      </c>
      <c r="D14">
        <v>1.4435795999999999E-3</v>
      </c>
      <c r="E14">
        <v>14</v>
      </c>
      <c r="F14">
        <v>1.6949152999999999</v>
      </c>
      <c r="G14">
        <v>40</v>
      </c>
      <c r="H14">
        <v>0.38398771999999998</v>
      </c>
      <c r="I14">
        <f t="shared" si="0"/>
        <v>4.4139830825839947</v>
      </c>
    </row>
    <row r="15" spans="1:9" x14ac:dyDescent="0.25">
      <c r="A15" t="s">
        <v>2149</v>
      </c>
      <c r="B15" t="s">
        <v>2150</v>
      </c>
      <c r="C15" s="1">
        <v>1.3514401000000001E-6</v>
      </c>
      <c r="D15">
        <v>1.5788428000000001E-3</v>
      </c>
      <c r="E15">
        <v>30</v>
      </c>
      <c r="F15">
        <v>3.6319612999999999</v>
      </c>
      <c r="G15">
        <v>148</v>
      </c>
      <c r="H15">
        <v>1.4207546</v>
      </c>
      <c r="I15">
        <f t="shared" si="0"/>
        <v>2.5563607536445772</v>
      </c>
    </row>
    <row r="16" spans="1:9" x14ac:dyDescent="0.25">
      <c r="A16" t="s">
        <v>2151</v>
      </c>
      <c r="B16" t="s">
        <v>2152</v>
      </c>
      <c r="C16" s="1">
        <v>1.6125725E-6</v>
      </c>
      <c r="D16">
        <v>1.7583207000000001E-3</v>
      </c>
      <c r="E16">
        <v>9</v>
      </c>
      <c r="F16">
        <v>1.0895884</v>
      </c>
      <c r="G16">
        <v>17</v>
      </c>
      <c r="H16">
        <v>0.16319478000000001</v>
      </c>
      <c r="I16">
        <f t="shared" si="0"/>
        <v>6.6766130632364584</v>
      </c>
    </row>
    <row r="17" spans="1:9" x14ac:dyDescent="0.25">
      <c r="A17" t="s">
        <v>1942</v>
      </c>
      <c r="B17" t="s">
        <v>1943</v>
      </c>
      <c r="C17" s="1">
        <v>2.6419125000000001E-6</v>
      </c>
      <c r="D17">
        <v>2.7006514999999998E-3</v>
      </c>
      <c r="E17">
        <v>13</v>
      </c>
      <c r="F17">
        <v>1.5738498999999999</v>
      </c>
      <c r="G17">
        <v>37</v>
      </c>
      <c r="H17">
        <v>0.35518864</v>
      </c>
      <c r="I17">
        <f t="shared" si="0"/>
        <v>4.4310254404532756</v>
      </c>
    </row>
    <row r="18" spans="1:9" x14ac:dyDescent="0.25">
      <c r="A18" t="s">
        <v>146</v>
      </c>
      <c r="B18" t="s">
        <v>147</v>
      </c>
      <c r="C18" s="1">
        <v>2.9985965E-6</v>
      </c>
      <c r="D18">
        <v>2.8849560000000002E-3</v>
      </c>
      <c r="E18">
        <v>9</v>
      </c>
      <c r="F18">
        <v>1.0895884</v>
      </c>
      <c r="G18">
        <v>18</v>
      </c>
      <c r="H18">
        <v>0.17279448</v>
      </c>
      <c r="I18">
        <f t="shared" si="0"/>
        <v>6.3056898576852687</v>
      </c>
    </row>
    <row r="19" spans="1:9" x14ac:dyDescent="0.25">
      <c r="A19" t="s">
        <v>2153</v>
      </c>
      <c r="B19" t="s">
        <v>2154</v>
      </c>
      <c r="C19" s="1">
        <v>3.5846310000000002E-6</v>
      </c>
      <c r="D19">
        <v>3.2571822E-3</v>
      </c>
      <c r="E19">
        <v>29</v>
      </c>
      <c r="F19">
        <v>3.5108959999999998</v>
      </c>
      <c r="G19">
        <v>147</v>
      </c>
      <c r="H19">
        <v>1.4111549000000001</v>
      </c>
      <c r="I19">
        <f t="shared" si="0"/>
        <v>2.4879593303329064</v>
      </c>
    </row>
    <row r="20" spans="1:9" x14ac:dyDescent="0.25">
      <c r="A20" t="s">
        <v>2155</v>
      </c>
      <c r="B20" t="s">
        <v>2156</v>
      </c>
      <c r="C20" s="1">
        <v>4.2464469999999999E-6</v>
      </c>
      <c r="D20">
        <v>3.6554615999999998E-3</v>
      </c>
      <c r="E20">
        <v>12</v>
      </c>
      <c r="F20">
        <v>1.4527844999999999</v>
      </c>
      <c r="G20">
        <v>33</v>
      </c>
      <c r="H20">
        <v>0.31678986999999997</v>
      </c>
      <c r="I20">
        <f t="shared" si="0"/>
        <v>4.5859562996758703</v>
      </c>
    </row>
    <row r="21" spans="1:9" x14ac:dyDescent="0.25">
      <c r="A21" t="s">
        <v>2157</v>
      </c>
      <c r="B21" t="s">
        <v>2158</v>
      </c>
      <c r="C21" s="1">
        <v>4.6052399999999998E-6</v>
      </c>
      <c r="D21">
        <v>3.7661045999999999E-3</v>
      </c>
      <c r="E21">
        <v>28</v>
      </c>
      <c r="F21">
        <v>3.3898305999999998</v>
      </c>
      <c r="G21">
        <v>141</v>
      </c>
      <c r="H21">
        <v>1.3535566000000001</v>
      </c>
      <c r="I21">
        <f t="shared" si="0"/>
        <v>2.5043877736623643</v>
      </c>
    </row>
    <row r="22" spans="1:9" x14ac:dyDescent="0.25">
      <c r="A22" t="s">
        <v>2159</v>
      </c>
      <c r="B22" t="s">
        <v>2160</v>
      </c>
      <c r="C22" s="1">
        <v>5.1643505999999996E-6</v>
      </c>
      <c r="D22">
        <v>4.0222267000000001E-3</v>
      </c>
      <c r="E22">
        <v>22</v>
      </c>
      <c r="F22">
        <v>2.6634383000000001</v>
      </c>
      <c r="G22">
        <v>97</v>
      </c>
      <c r="H22">
        <v>0.93117019999999995</v>
      </c>
      <c r="I22">
        <f t="shared" si="0"/>
        <v>2.8603130770293124</v>
      </c>
    </row>
    <row r="23" spans="1:9" x14ac:dyDescent="0.25">
      <c r="A23" t="s">
        <v>2161</v>
      </c>
      <c r="B23" t="s">
        <v>2162</v>
      </c>
      <c r="C23" s="1">
        <v>7.4591450000000001E-6</v>
      </c>
      <c r="D23">
        <v>5.5454457000000002E-3</v>
      </c>
      <c r="E23">
        <v>67</v>
      </c>
      <c r="F23">
        <v>8.1113809999999997</v>
      </c>
      <c r="G23">
        <v>493</v>
      </c>
      <c r="H23">
        <v>4.7326484000000004</v>
      </c>
      <c r="I23">
        <f t="shared" si="0"/>
        <v>1.713920053727211</v>
      </c>
    </row>
    <row r="24" spans="1:9" x14ac:dyDescent="0.25">
      <c r="A24" t="s">
        <v>2163</v>
      </c>
      <c r="B24" t="s">
        <v>2164</v>
      </c>
      <c r="C24" s="1">
        <v>8.7332589999999994E-6</v>
      </c>
      <c r="D24">
        <v>6.210386E-3</v>
      </c>
      <c r="E24">
        <v>22</v>
      </c>
      <c r="F24">
        <v>2.6634383000000001</v>
      </c>
      <c r="G24">
        <v>100</v>
      </c>
      <c r="H24">
        <v>0.95996930000000003</v>
      </c>
      <c r="I24">
        <f t="shared" si="0"/>
        <v>2.7745036221470833</v>
      </c>
    </row>
    <row r="25" spans="1:9" x14ac:dyDescent="0.25">
      <c r="A25" t="s">
        <v>2165</v>
      </c>
      <c r="B25" t="s">
        <v>2166</v>
      </c>
      <c r="C25" s="1">
        <v>1.1845607E-5</v>
      </c>
      <c r="D25">
        <v>7.8440420000000007E-3</v>
      </c>
      <c r="E25">
        <v>34</v>
      </c>
      <c r="F25">
        <v>4.1162229999999997</v>
      </c>
      <c r="G25">
        <v>197</v>
      </c>
      <c r="H25">
        <v>1.8911395</v>
      </c>
      <c r="I25">
        <f t="shared" si="0"/>
        <v>2.1765834831327884</v>
      </c>
    </row>
    <row r="26" spans="1:9" x14ac:dyDescent="0.25">
      <c r="A26" t="s">
        <v>2167</v>
      </c>
      <c r="B26" t="s">
        <v>2168</v>
      </c>
      <c r="C26" s="1">
        <v>1.1989741E-5</v>
      </c>
      <c r="D26">
        <v>7.8440420000000007E-3</v>
      </c>
      <c r="E26">
        <v>12</v>
      </c>
      <c r="F26">
        <v>1.4527844999999999</v>
      </c>
      <c r="G26">
        <v>36</v>
      </c>
      <c r="H26">
        <v>0.34558895000000001</v>
      </c>
      <c r="I26">
        <f t="shared" si="0"/>
        <v>4.2037932636445694</v>
      </c>
    </row>
    <row r="27" spans="1:9" x14ac:dyDescent="0.25">
      <c r="A27" t="s">
        <v>2169</v>
      </c>
      <c r="B27" t="s">
        <v>2170</v>
      </c>
      <c r="C27" s="1">
        <v>1.7376797000000001E-5</v>
      </c>
      <c r="D27">
        <v>9.1680744999999998E-3</v>
      </c>
      <c r="E27">
        <v>5</v>
      </c>
      <c r="F27">
        <v>0.6053269</v>
      </c>
      <c r="G27">
        <v>6</v>
      </c>
      <c r="H27">
        <v>5.7598160000000002E-2</v>
      </c>
      <c r="I27">
        <f t="shared" si="0"/>
        <v>10.509483289049511</v>
      </c>
    </row>
    <row r="28" spans="1:9" x14ac:dyDescent="0.25">
      <c r="A28" t="s">
        <v>2115</v>
      </c>
      <c r="B28" t="s">
        <v>2116</v>
      </c>
      <c r="C28" s="1">
        <v>1.7376797000000001E-5</v>
      </c>
      <c r="D28">
        <v>9.1680744999999998E-3</v>
      </c>
      <c r="E28">
        <v>5</v>
      </c>
      <c r="F28">
        <v>0.6053269</v>
      </c>
      <c r="G28">
        <v>6</v>
      </c>
      <c r="H28">
        <v>5.7598160000000002E-2</v>
      </c>
      <c r="I28">
        <f t="shared" si="0"/>
        <v>10.509483289049511</v>
      </c>
    </row>
    <row r="29" spans="1:9" x14ac:dyDescent="0.25">
      <c r="A29" t="s">
        <v>2117</v>
      </c>
      <c r="B29" t="s">
        <v>2118</v>
      </c>
      <c r="C29" s="1">
        <v>1.7376797000000001E-5</v>
      </c>
      <c r="D29">
        <v>9.1680744999999998E-3</v>
      </c>
      <c r="E29">
        <v>5</v>
      </c>
      <c r="F29">
        <v>0.6053269</v>
      </c>
      <c r="G29">
        <v>6</v>
      </c>
      <c r="H29">
        <v>5.7598160000000002E-2</v>
      </c>
      <c r="I29">
        <f t="shared" si="0"/>
        <v>10.509483289049511</v>
      </c>
    </row>
    <row r="30" spans="1:9" x14ac:dyDescent="0.25">
      <c r="A30" t="s">
        <v>2171</v>
      </c>
      <c r="B30" t="s">
        <v>2172</v>
      </c>
      <c r="C30" s="1">
        <v>1.7376797000000001E-5</v>
      </c>
      <c r="D30">
        <v>9.1680744999999998E-3</v>
      </c>
      <c r="E30">
        <v>5</v>
      </c>
      <c r="F30">
        <v>0.6053269</v>
      </c>
      <c r="G30">
        <v>6</v>
      </c>
      <c r="H30">
        <v>5.7598160000000002E-2</v>
      </c>
      <c r="I30">
        <f t="shared" si="0"/>
        <v>10.509483289049511</v>
      </c>
    </row>
    <row r="31" spans="1:9" x14ac:dyDescent="0.25">
      <c r="A31" t="s">
        <v>2173</v>
      </c>
      <c r="B31" t="s">
        <v>2174</v>
      </c>
      <c r="C31" s="1">
        <v>1.7376797000000001E-5</v>
      </c>
      <c r="D31">
        <v>9.1680744999999998E-3</v>
      </c>
      <c r="E31">
        <v>5</v>
      </c>
      <c r="F31">
        <v>0.6053269</v>
      </c>
      <c r="G31">
        <v>6</v>
      </c>
      <c r="H31">
        <v>5.7598160000000002E-2</v>
      </c>
      <c r="I31">
        <f t="shared" si="0"/>
        <v>10.509483289049511</v>
      </c>
    </row>
    <row r="32" spans="1:9" x14ac:dyDescent="0.25">
      <c r="A32" t="s">
        <v>2175</v>
      </c>
      <c r="B32" t="s">
        <v>2176</v>
      </c>
      <c r="C32" s="1">
        <v>1.7376797000000001E-5</v>
      </c>
      <c r="D32">
        <v>9.1680744999999998E-3</v>
      </c>
      <c r="E32">
        <v>5</v>
      </c>
      <c r="F32">
        <v>0.6053269</v>
      </c>
      <c r="G32">
        <v>6</v>
      </c>
      <c r="H32">
        <v>5.7598160000000002E-2</v>
      </c>
      <c r="I32">
        <f t="shared" si="0"/>
        <v>10.509483289049511</v>
      </c>
    </row>
    <row r="33" spans="1:9" x14ac:dyDescent="0.25">
      <c r="A33" t="s">
        <v>2119</v>
      </c>
      <c r="B33" t="s">
        <v>2120</v>
      </c>
      <c r="C33" s="1">
        <v>2.2271576999999999E-5</v>
      </c>
      <c r="D33">
        <v>1.1383376000000001E-2</v>
      </c>
      <c r="E33">
        <v>16</v>
      </c>
      <c r="F33">
        <v>1.937046</v>
      </c>
      <c r="G33">
        <v>63</v>
      </c>
      <c r="H33">
        <v>0.60478069999999995</v>
      </c>
      <c r="I33">
        <f t="shared" si="0"/>
        <v>3.2028899070357242</v>
      </c>
    </row>
    <row r="34" spans="1:9" x14ac:dyDescent="0.25">
      <c r="A34" t="s">
        <v>2177</v>
      </c>
      <c r="B34" t="s">
        <v>2178</v>
      </c>
      <c r="C34" s="1">
        <v>2.6341554999999999E-5</v>
      </c>
      <c r="D34">
        <v>1.3055623000000001E-2</v>
      </c>
      <c r="E34">
        <v>35</v>
      </c>
      <c r="F34">
        <v>4.2372880000000004</v>
      </c>
      <c r="G34">
        <v>213</v>
      </c>
      <c r="H34">
        <v>2.0447345000000001</v>
      </c>
      <c r="I34">
        <f t="shared" si="0"/>
        <v>2.072292515238531</v>
      </c>
    </row>
    <row r="35" spans="1:9" x14ac:dyDescent="0.25">
      <c r="A35" t="s">
        <v>182</v>
      </c>
      <c r="B35" t="s">
        <v>183</v>
      </c>
      <c r="C35" s="1">
        <v>6.0095393999999998E-5</v>
      </c>
      <c r="D35">
        <v>2.8908953000000001E-2</v>
      </c>
      <c r="E35">
        <v>15</v>
      </c>
      <c r="F35">
        <v>1.8159806999999999</v>
      </c>
      <c r="G35">
        <v>61</v>
      </c>
      <c r="H35">
        <v>0.58558124</v>
      </c>
      <c r="I35">
        <f t="shared" si="0"/>
        <v>3.101159285772201</v>
      </c>
    </row>
    <row r="36" spans="1:9" x14ac:dyDescent="0.25">
      <c r="A36" t="s">
        <v>108</v>
      </c>
      <c r="B36" t="s">
        <v>109</v>
      </c>
      <c r="C36" s="1">
        <v>8.7510330000000003E-5</v>
      </c>
      <c r="D36">
        <v>4.0894170000000001E-2</v>
      </c>
      <c r="E36">
        <v>12</v>
      </c>
      <c r="F36">
        <v>1.4527844999999999</v>
      </c>
      <c r="G36">
        <v>43</v>
      </c>
      <c r="H36">
        <v>0.41278678000000002</v>
      </c>
      <c r="I36">
        <f t="shared" si="0"/>
        <v>3.5194550077403153</v>
      </c>
    </row>
    <row r="37" spans="1:9" x14ac:dyDescent="0.25">
      <c r="A37" t="s">
        <v>2179</v>
      </c>
      <c r="B37" t="s">
        <v>2180</v>
      </c>
      <c r="C37" s="1">
        <v>1.0675795000000001E-4</v>
      </c>
      <c r="D37">
        <v>4.8502915000000001E-2</v>
      </c>
      <c r="E37">
        <v>49</v>
      </c>
      <c r="F37">
        <v>5.9322033000000003</v>
      </c>
      <c r="G37">
        <v>358</v>
      </c>
      <c r="H37">
        <v>3.43669</v>
      </c>
      <c r="I37">
        <f t="shared" si="0"/>
        <v>1.7261386101161293</v>
      </c>
    </row>
    <row r="38" spans="1:9" x14ac:dyDescent="0.25">
      <c r="A38" t="s">
        <v>2181</v>
      </c>
      <c r="B38" t="s">
        <v>2182</v>
      </c>
      <c r="C38" s="1">
        <v>1.4162762000000001E-4</v>
      </c>
      <c r="D38">
        <v>6.0958526999999998E-2</v>
      </c>
      <c r="E38">
        <v>5</v>
      </c>
      <c r="F38">
        <v>0.6053269</v>
      </c>
      <c r="G38">
        <v>8</v>
      </c>
      <c r="H38">
        <v>7.6797544999999995E-2</v>
      </c>
      <c r="I38">
        <f t="shared" si="0"/>
        <v>7.8821126378453901</v>
      </c>
    </row>
    <row r="39" spans="1:9" x14ac:dyDescent="0.25">
      <c r="A39" t="s">
        <v>2121</v>
      </c>
      <c r="B39" t="s">
        <v>2122</v>
      </c>
      <c r="C39" s="1">
        <v>1.4162762000000001E-4</v>
      </c>
      <c r="D39">
        <v>6.0958526999999998E-2</v>
      </c>
      <c r="E39">
        <v>5</v>
      </c>
      <c r="F39">
        <v>0.6053269</v>
      </c>
      <c r="G39">
        <v>8</v>
      </c>
      <c r="H39">
        <v>7.6797544999999995E-2</v>
      </c>
      <c r="I39">
        <f t="shared" si="0"/>
        <v>7.8821126378453901</v>
      </c>
    </row>
    <row r="40" spans="1:9" x14ac:dyDescent="0.25">
      <c r="A40" t="s">
        <v>150</v>
      </c>
      <c r="B40" t="s">
        <v>151</v>
      </c>
      <c r="C40" s="1">
        <v>1.8394152E-4</v>
      </c>
      <c r="D40">
        <v>7.7141000000000001E-2</v>
      </c>
      <c r="E40">
        <v>4</v>
      </c>
      <c r="F40">
        <v>0.48426150000000001</v>
      </c>
      <c r="G40">
        <v>5</v>
      </c>
      <c r="H40">
        <v>4.7998465999999997E-2</v>
      </c>
      <c r="I40">
        <f t="shared" si="0"/>
        <v>10.089103680938472</v>
      </c>
    </row>
    <row r="41" spans="1:9" x14ac:dyDescent="0.25">
      <c r="A41" t="s">
        <v>2183</v>
      </c>
      <c r="B41" t="s">
        <v>2184</v>
      </c>
      <c r="C41" s="1">
        <v>2.0630105999999999E-4</v>
      </c>
      <c r="D41">
        <v>8.4355146000000006E-2</v>
      </c>
      <c r="E41">
        <v>9</v>
      </c>
      <c r="F41">
        <v>1.0895884</v>
      </c>
      <c r="G41">
        <v>28</v>
      </c>
      <c r="H41">
        <v>0.26879140000000001</v>
      </c>
      <c r="I41">
        <f t="shared" si="0"/>
        <v>4.0536579667355426</v>
      </c>
    </row>
    <row r="42" spans="1:9" x14ac:dyDescent="0.25">
      <c r="A42" t="s">
        <v>114</v>
      </c>
      <c r="B42" t="s">
        <v>115</v>
      </c>
      <c r="C42" s="1">
        <v>2.2190544E-4</v>
      </c>
      <c r="D42">
        <v>8.6414926000000003E-2</v>
      </c>
      <c r="E42">
        <v>12</v>
      </c>
      <c r="F42">
        <v>1.4527844999999999</v>
      </c>
      <c r="G42">
        <v>47</v>
      </c>
      <c r="H42">
        <v>0.45118554999999999</v>
      </c>
      <c r="I42">
        <f t="shared" si="0"/>
        <v>3.2199269236348549</v>
      </c>
    </row>
    <row r="43" spans="1:9" x14ac:dyDescent="0.25">
      <c r="A43" t="s">
        <v>112</v>
      </c>
      <c r="B43" t="s">
        <v>113</v>
      </c>
      <c r="C43" s="1">
        <v>2.2190544E-4</v>
      </c>
      <c r="D43">
        <v>8.6414926000000003E-2</v>
      </c>
      <c r="E43">
        <v>12</v>
      </c>
      <c r="F43">
        <v>1.4527844999999999</v>
      </c>
      <c r="G43">
        <v>47</v>
      </c>
      <c r="H43">
        <v>0.45118554999999999</v>
      </c>
      <c r="I43">
        <f t="shared" si="0"/>
        <v>3.2199269236348549</v>
      </c>
    </row>
    <row r="44" spans="1:9" x14ac:dyDescent="0.25">
      <c r="A44" t="s">
        <v>2185</v>
      </c>
      <c r="B44" t="s">
        <v>2186</v>
      </c>
      <c r="C44" s="1">
        <v>2.4304843000000001E-4</v>
      </c>
      <c r="D44">
        <v>9.2243776E-2</v>
      </c>
      <c r="E44">
        <v>21</v>
      </c>
      <c r="F44">
        <v>2.542373</v>
      </c>
      <c r="G44">
        <v>115</v>
      </c>
      <c r="H44">
        <v>1.1039646999999999</v>
      </c>
      <c r="I44">
        <f t="shared" si="0"/>
        <v>2.3029477301221681</v>
      </c>
    </row>
    <row r="45" spans="1:9" x14ac:dyDescent="0.25">
      <c r="A45" t="s">
        <v>100</v>
      </c>
      <c r="B45" t="s">
        <v>101</v>
      </c>
      <c r="C45" s="1">
        <v>2.4815305E-4</v>
      </c>
      <c r="D45">
        <v>9.2243776E-2</v>
      </c>
      <c r="E45">
        <v>16</v>
      </c>
      <c r="F45">
        <v>1.937046</v>
      </c>
      <c r="G45">
        <v>76</v>
      </c>
      <c r="H45">
        <v>0.72957665000000005</v>
      </c>
      <c r="I45">
        <f t="shared" si="0"/>
        <v>2.655027405276745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5x up Day 0</vt:lpstr>
      <vt:lpstr>5x down Day 0</vt:lpstr>
      <vt:lpstr>5x up Day 1</vt:lpstr>
      <vt:lpstr>5x down Day 1</vt:lpstr>
      <vt:lpstr>5x up Day 2</vt:lpstr>
      <vt:lpstr>5x down Day 2</vt:lpstr>
      <vt:lpstr>5x up Day 3</vt:lpstr>
      <vt:lpstr>5x down Day 3</vt:lpstr>
      <vt:lpstr>5x up Day 4</vt:lpstr>
      <vt:lpstr>5x down Day 4</vt:lpstr>
      <vt:lpstr>5x up Day 5</vt:lpstr>
      <vt:lpstr>5x down Day 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ulis Lab</dc:creator>
  <cp:lastModifiedBy>Andrulis Lab</cp:lastModifiedBy>
  <dcterms:created xsi:type="dcterms:W3CDTF">2011-08-29T07:38:36Z</dcterms:created>
  <dcterms:modified xsi:type="dcterms:W3CDTF">2012-03-13T19:00:11Z</dcterms:modified>
</cp:coreProperties>
</file>